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ellimages.xml" ContentType="application/vnd.wps-officedocument.cellim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D:\Documents\Desktop\"/>
    </mc:Choice>
  </mc:AlternateContent>
  <xr:revisionPtr revIDLastSave="0" documentId="13_ncr:1_{8201BD80-35C8-4E83-8B8B-2169BF3F94EE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Table S1" sheetId="8" r:id="rId1"/>
    <sheet name="Table S2" sheetId="9" r:id="rId2"/>
    <sheet name="Table S3" sheetId="10" r:id="rId3"/>
    <sheet name="Table S4" sheetId="11" r:id="rId4"/>
    <sheet name="Tbale S5" sheetId="12" r:id="rId5"/>
    <sheet name="Table S6" sheetId="13" r:id="rId6"/>
  </sheets>
  <calcPr calcId="191029"/>
</workbook>
</file>

<file path=xl/cellimages.xml><?xml version="1.0" encoding="utf-8"?>
<etc:cellImages xmlns:xdr="http://schemas.openxmlformats.org/drawingml/2006/spreadsheetDrawing" xmlns:r="http://schemas.openxmlformats.org/officeDocument/2006/relationships" xmlns:a="http://schemas.openxmlformats.org/drawingml/2006/main" xmlns:etc="http://www.wps.cn/officeDocument/2017/etCustomData">
  <etc:cellImage>
    <xdr:pic>
      <xdr:nvPicPr>
        <xdr:cNvPr id="4" name="ID_3C6EF52786A14FA097C3A046967D3E29" descr="QQ截图2020122916414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525" y="9525"/>
          <a:ext cx="10055860" cy="3317875"/>
        </a:xfrm>
        <a:prstGeom prst="rect">
          <a:avLst/>
        </a:prstGeom>
      </xdr:spPr>
    </xdr:pic>
  </etc:cellImage>
</etc:cellImages>
</file>

<file path=xl/sharedStrings.xml><?xml version="1.0" encoding="utf-8"?>
<sst xmlns="http://schemas.openxmlformats.org/spreadsheetml/2006/main" count="2762" uniqueCount="2203">
  <si>
    <t>CTTGC ATCCCT CAGCA CCTT</t>
  </si>
  <si>
    <t>TCCTG TGGAC AATGG ATGGA</t>
  </si>
  <si>
    <t xml:space="preserve">TTGAAGACCCGCACAAGGTC </t>
  </si>
  <si>
    <t>CCCACCAACCCTCATCAACG</t>
  </si>
  <si>
    <t>GTGTCGGAGTCTGGTAACGG</t>
  </si>
  <si>
    <t>CTGACAGATCCGCCCTCATC</t>
  </si>
  <si>
    <t>GCTGAAGCCCATGCAAAACT</t>
  </si>
  <si>
    <t xml:space="preserve"> TCTGACAGCTCTTTCTTCCCG </t>
  </si>
  <si>
    <t>GCTCGACTCTTGCAACTCCT</t>
  </si>
  <si>
    <t xml:space="preserve">ACATGAGTGTTGCCCAGTCC </t>
  </si>
  <si>
    <t xml:space="preserve"> GAAGCAGCTGCAATGTGTCC</t>
  </si>
  <si>
    <t xml:space="preserve"> CGTACTCCACGAACCCATCC</t>
  </si>
  <si>
    <t xml:space="preserve"> TCCACGACTTCAGCAAGCAT </t>
  </si>
  <si>
    <t xml:space="preserve">CCATTGTTGCCGTTTCCGTT  </t>
  </si>
  <si>
    <t>CACGAGCCTGCTGAGAATCA</t>
  </si>
  <si>
    <t>TGGTAGTGGCTGGAAGTCCT</t>
  </si>
  <si>
    <t>AGTGCCTCTCCTCCTAGACC</t>
  </si>
  <si>
    <t xml:space="preserve">CCCCCAAGTGTGCTCATCAT </t>
  </si>
  <si>
    <t>GCACTTTTCACGCCTTCCAG</t>
  </si>
  <si>
    <t>ATTTGTTGCCGGTGTTTCCG</t>
  </si>
  <si>
    <t>GGCATTCCTGGACCAACTGA</t>
  </si>
  <si>
    <t>GGACGGCATGTTGATAGCAC</t>
  </si>
  <si>
    <t>TGTGCCCACCTTTAGTGCG</t>
  </si>
  <si>
    <t>TTTGCCGAAGCTGATAGGCA</t>
  </si>
  <si>
    <t>CTTGCCAGTCCAGCACAGTA</t>
  </si>
  <si>
    <t>Vitvi03g00122</t>
  </si>
  <si>
    <t>TTCTCAGTCACTCCAACGCC</t>
  </si>
  <si>
    <t>CTCGTGCATCCCTATCGCTT</t>
  </si>
  <si>
    <t xml:space="preserve"> Vitvi14g00380</t>
  </si>
  <si>
    <t>TACCCATGGATTGCTGCGTT</t>
    <phoneticPr fontId="4" type="noConversion"/>
  </si>
  <si>
    <t>CAGTTAGCTGCAATCGTCGC</t>
    <phoneticPr fontId="4" type="noConversion"/>
  </si>
  <si>
    <t xml:space="preserve"> GCCCCAGAGATCGGAGAATG</t>
    <phoneticPr fontId="4" type="noConversion"/>
  </si>
  <si>
    <t xml:space="preserve"> TGTTTCATCTGAGGGACGCC </t>
    <phoneticPr fontId="4" type="noConversion"/>
  </si>
  <si>
    <t>Vitvi17g00374</t>
  </si>
  <si>
    <t xml:space="preserve"> Vitvi05g01348</t>
    <phoneticPr fontId="4" type="noConversion"/>
  </si>
  <si>
    <t>CCTCAGACCACGCAGAATGT</t>
    <phoneticPr fontId="4" type="noConversion"/>
  </si>
  <si>
    <t>ACTGCCCACAAACACCTTGA</t>
    <phoneticPr fontId="4" type="noConversion"/>
  </si>
  <si>
    <t xml:space="preserve"> Vitvi01g00411</t>
    <phoneticPr fontId="4" type="noConversion"/>
  </si>
  <si>
    <t>CAAAGCAAAGCGAACCACGA</t>
    <phoneticPr fontId="4" type="noConversion"/>
  </si>
  <si>
    <t>CTGATCTCCTTAGCGCCCTG</t>
    <phoneticPr fontId="4" type="noConversion"/>
  </si>
  <si>
    <t>AGAGGAGAAAACGCTCGCAT</t>
    <phoneticPr fontId="4" type="noConversion"/>
  </si>
  <si>
    <t>Vitvi06g01473</t>
    <phoneticPr fontId="4" type="noConversion"/>
  </si>
  <si>
    <t xml:space="preserve">	AAGCAGAAACGCCGACAAAC</t>
    <phoneticPr fontId="4" type="noConversion"/>
  </si>
  <si>
    <t>CAGCTACAGGAGGACCAAGC</t>
    <phoneticPr fontId="4" type="noConversion"/>
  </si>
  <si>
    <t xml:space="preserve"> Vitvi14g00183</t>
    <phoneticPr fontId="4" type="noConversion"/>
  </si>
  <si>
    <t>TCTTGGGATCGGTGCAACTC</t>
    <phoneticPr fontId="4" type="noConversion"/>
  </si>
  <si>
    <t>AACCACTCGAATGAGCCCTG</t>
    <phoneticPr fontId="4" type="noConversion"/>
  </si>
  <si>
    <t>Vitvi18g00256</t>
    <phoneticPr fontId="4" type="noConversion"/>
  </si>
  <si>
    <t>Vitvi12g00445</t>
    <phoneticPr fontId="4" type="noConversion"/>
  </si>
  <si>
    <t>CTTCCAAGACGACACGGTCA</t>
    <phoneticPr fontId="4" type="noConversion"/>
  </si>
  <si>
    <t xml:space="preserve">	ACATCCTGTTGCCGTCTGTT</t>
    <phoneticPr fontId="4" type="noConversion"/>
  </si>
  <si>
    <t xml:space="preserve"> Vitvi05g00715</t>
    <phoneticPr fontId="4" type="noConversion"/>
  </si>
  <si>
    <t>CTCGACCAGGCATGGCATAA</t>
    <phoneticPr fontId="4" type="noConversion"/>
  </si>
  <si>
    <t>CTCTTCTTGAGGGCCACCAC</t>
    <phoneticPr fontId="4" type="noConversion"/>
  </si>
  <si>
    <t>VvActin</t>
    <phoneticPr fontId="4" type="noConversion"/>
  </si>
  <si>
    <t>VvAPX6</t>
    <phoneticPr fontId="4" type="noConversion"/>
  </si>
  <si>
    <t>Vitvi19g02189</t>
  </si>
  <si>
    <t>Vitvi05g00883</t>
  </si>
  <si>
    <t>Vitvi17g00165</t>
  </si>
  <si>
    <t>Vitvi05g01776</t>
  </si>
  <si>
    <t>Vitvi06g00741</t>
  </si>
  <si>
    <t>Vitvi16g01226</t>
  </si>
  <si>
    <t>Vitvi03g00542</t>
  </si>
  <si>
    <t>Vitvi18g00095</t>
  </si>
  <si>
    <t>Vitvi13g00344</t>
  </si>
  <si>
    <t>Vitvi01g00787</t>
  </si>
  <si>
    <t>Vitvi07g00242</t>
  </si>
  <si>
    <t xml:space="preserve">VvBMY1 </t>
    <phoneticPr fontId="4" type="noConversion"/>
  </si>
  <si>
    <t xml:space="preserve">VvMKK9 </t>
    <phoneticPr fontId="4" type="noConversion"/>
  </si>
  <si>
    <t xml:space="preserve">VvCALM4 </t>
    <phoneticPr fontId="4" type="noConversion"/>
  </si>
  <si>
    <t xml:space="preserve">VvWRKY24 </t>
    <phoneticPr fontId="4" type="noConversion"/>
  </si>
  <si>
    <t xml:space="preserve">VvBRC1 </t>
    <phoneticPr fontId="4" type="noConversion"/>
  </si>
  <si>
    <t>VvPYL8</t>
    <phoneticPr fontId="4" type="noConversion"/>
  </si>
  <si>
    <t>VvCYCD3</t>
    <phoneticPr fontId="4" type="noConversion"/>
  </si>
  <si>
    <t>VvCAT1</t>
    <phoneticPr fontId="4" type="noConversion"/>
  </si>
  <si>
    <t xml:space="preserve">VvALDH </t>
    <phoneticPr fontId="4" type="noConversion"/>
  </si>
  <si>
    <t>qVvAUX1</t>
    <phoneticPr fontId="4" type="noConversion"/>
  </si>
  <si>
    <t>qVvTIR1</t>
    <phoneticPr fontId="4" type="noConversion"/>
  </si>
  <si>
    <t>qVvPIN1</t>
    <phoneticPr fontId="4" type="noConversion"/>
  </si>
  <si>
    <t>qVvPIN3</t>
    <phoneticPr fontId="4" type="noConversion"/>
  </si>
  <si>
    <t>Gene name</t>
    <phoneticPr fontId="4" type="noConversion"/>
  </si>
  <si>
    <t xml:space="preserve"> GCCCCAGAGATCGGAGAATG</t>
  </si>
  <si>
    <t xml:space="preserve">TGTTTCATCTGAGGGACGCC </t>
    <phoneticPr fontId="4" type="noConversion"/>
  </si>
  <si>
    <t>Vitvi17g00374</t>
    <phoneticPr fontId="4" type="noConversion"/>
  </si>
  <si>
    <t>VvGST</t>
    <phoneticPr fontId="4" type="noConversion"/>
  </si>
  <si>
    <t>qVvRbohB</t>
    <phoneticPr fontId="4" type="noConversion"/>
  </si>
  <si>
    <t>VvPP2C</t>
    <phoneticPr fontId="4" type="noConversion"/>
  </si>
  <si>
    <t>VvYUCCA</t>
    <phoneticPr fontId="4" type="noConversion"/>
  </si>
  <si>
    <t>Table S1 Primer sequences of genes used for quantitative RT-PCR verification</t>
    <phoneticPr fontId="4" type="noConversion"/>
  </si>
  <si>
    <r>
      <t>Forward Primer (5’</t>
    </r>
    <r>
      <rPr>
        <b/>
        <sz val="9"/>
        <color indexed="8"/>
        <rFont val="宋体"/>
        <family val="3"/>
        <charset val="134"/>
      </rPr>
      <t>→</t>
    </r>
    <r>
      <rPr>
        <b/>
        <sz val="9"/>
        <color indexed="8"/>
        <rFont val="Times New Roman"/>
        <family val="1"/>
      </rPr>
      <t>3’)</t>
    </r>
  </si>
  <si>
    <r>
      <t>Reverse Primer (5’</t>
    </r>
    <r>
      <rPr>
        <b/>
        <sz val="9"/>
        <color indexed="8"/>
        <rFont val="宋体"/>
        <family val="3"/>
        <charset val="134"/>
      </rPr>
      <t>→</t>
    </r>
    <r>
      <rPr>
        <b/>
        <sz val="9"/>
        <color indexed="8"/>
        <rFont val="Times New Roman"/>
        <family val="1"/>
      </rPr>
      <t>3’)</t>
    </r>
    <phoneticPr fontId="4" type="noConversion"/>
  </si>
  <si>
    <t>qVvERF2</t>
    <phoneticPr fontId="4" type="noConversion"/>
  </si>
  <si>
    <t>qVvACO2</t>
    <phoneticPr fontId="4" type="noConversion"/>
  </si>
  <si>
    <t>qVvFT/TFL</t>
    <phoneticPr fontId="4" type="noConversion"/>
  </si>
  <si>
    <t>Gene ID</t>
    <phoneticPr fontId="4" type="noConversion"/>
  </si>
  <si>
    <t>Table S2 Summary of sequencing data for samples of paradormancy bud burst</t>
    <phoneticPr fontId="15" type="noConversion"/>
  </si>
  <si>
    <t>Samples</t>
    <phoneticPr fontId="4" type="noConversion"/>
  </si>
  <si>
    <t>Raw reads</t>
  </si>
  <si>
    <t>Clean reads</t>
  </si>
  <si>
    <t>Q20(%)</t>
  </si>
  <si>
    <t>Q30(%)</t>
  </si>
  <si>
    <t>GC(%)</t>
  </si>
  <si>
    <t>Mapped genes</t>
    <phoneticPr fontId="4" type="noConversion"/>
  </si>
  <si>
    <t>Number</t>
  </si>
  <si>
    <t>Total Nucleotides (nt)</t>
  </si>
  <si>
    <t>Error rate(%)</t>
  </si>
  <si>
    <t>Multiple mapped(%)</t>
    <phoneticPr fontId="4" type="noConversion"/>
  </si>
  <si>
    <t>Uniquely mappedd(%)</t>
    <phoneticPr fontId="4" type="noConversion"/>
  </si>
  <si>
    <t>Total mappedd(%)</t>
    <phoneticPr fontId="4" type="noConversion"/>
  </si>
  <si>
    <t>CK_1</t>
  </si>
  <si>
    <t>1078546(2.21%)</t>
    <phoneticPr fontId="4" type="noConversion"/>
  </si>
  <si>
    <t>41972666(86.17%)</t>
  </si>
  <si>
    <t>43051212(88.39%)</t>
  </si>
  <si>
    <t>CK_2</t>
  </si>
  <si>
    <t>1212064(2.28%)</t>
  </si>
  <si>
    <t>45204603(85.21%)</t>
  </si>
  <si>
    <t>46416667(87.49%)</t>
  </si>
  <si>
    <t>CK_3</t>
  </si>
  <si>
    <t>1243694(2.29%)</t>
  </si>
  <si>
    <t>46861427(86.47%)</t>
  </si>
  <si>
    <t>48105121(88.76%)</t>
  </si>
  <si>
    <t>T1_1</t>
  </si>
  <si>
    <t>1465897(2.85%)</t>
  </si>
  <si>
    <t>44074581(85.8%)</t>
  </si>
  <si>
    <t>45540478(88.65%)</t>
  </si>
  <si>
    <t>T1_2</t>
  </si>
  <si>
    <t>1622173(2.98%)</t>
  </si>
  <si>
    <t>46466434(85.49%)</t>
  </si>
  <si>
    <t>48088607(88.48%)</t>
  </si>
  <si>
    <t>T1_3</t>
  </si>
  <si>
    <t>1556247(2.87%)</t>
  </si>
  <si>
    <t>46953313(86.52%)</t>
  </si>
  <si>
    <t>48509560(89.39%)</t>
  </si>
  <si>
    <t>T2_1</t>
  </si>
  <si>
    <t>1220787(2.41%)</t>
  </si>
  <si>
    <t>43853878(86.56%)</t>
  </si>
  <si>
    <t>45074665(88.97%)</t>
  </si>
  <si>
    <t>T2_2</t>
  </si>
  <si>
    <t>1144250(2.38%)</t>
  </si>
  <si>
    <t>41594341(86.39%)</t>
  </si>
  <si>
    <t>42738591(88.77%)</t>
  </si>
  <si>
    <t>T2_3</t>
  </si>
  <si>
    <t>1175576(2.37%)</t>
  </si>
  <si>
    <t>42905825(86.36%)</t>
  </si>
  <si>
    <t>44081401(88.72%)</t>
  </si>
  <si>
    <t>T3_1</t>
  </si>
  <si>
    <t>1085150(2.19%)</t>
  </si>
  <si>
    <t>43467939(87.9%)</t>
  </si>
  <si>
    <t>44553089(90.1%)</t>
  </si>
  <si>
    <t>T3_2</t>
  </si>
  <si>
    <t>1103539(2.19%)</t>
  </si>
  <si>
    <t>43686528(86.6%)</t>
  </si>
  <si>
    <t>44790067(88.79%)</t>
  </si>
  <si>
    <t>T3_3</t>
  </si>
  <si>
    <t>1062563(2.25%)</t>
  </si>
  <si>
    <t>41209341(87.15%)</t>
  </si>
  <si>
    <t>42271904(89.4%)</t>
  </si>
  <si>
    <t>Total</t>
    <phoneticPr fontId="4" type="noConversion"/>
  </si>
  <si>
    <t>-</t>
    <phoneticPr fontId="4" type="noConversion"/>
  </si>
  <si>
    <t>Table S3 Summary of enriched GO terms of DEGs.</t>
    <phoneticPr fontId="15" type="noConversion"/>
  </si>
  <si>
    <t>GO term</t>
    <phoneticPr fontId="15" type="noConversion"/>
  </si>
  <si>
    <t>Description</t>
  </si>
  <si>
    <t>Pvalue</t>
  </si>
  <si>
    <t>FDR</t>
    <phoneticPr fontId="15" type="noConversion"/>
  </si>
  <si>
    <t>Term type: biological process</t>
    <phoneticPr fontId="15" type="noConversion"/>
  </si>
  <si>
    <t>GO:0000727</t>
  </si>
  <si>
    <t>double-strand break repair via break-induced replication</t>
  </si>
  <si>
    <t>GO:0006558</t>
  </si>
  <si>
    <t>L-phenylalanine metabolic process</t>
  </si>
  <si>
    <t>GO:0009074</t>
  </si>
  <si>
    <t>aromatic amino acid family catabolic process</t>
  </si>
  <si>
    <t>GO:1902221</t>
  </si>
  <si>
    <t>erythrose 4-phosphate/phosphoenolpyruvate family amino acid metabolic process</t>
  </si>
  <si>
    <t>GO:0006559</t>
  </si>
  <si>
    <t>L-phenylalanine catabolic process</t>
  </si>
  <si>
    <t>GO:1902222</t>
  </si>
  <si>
    <t>erythrose 4-phosphate/phosphoenolpyruvate family amino acid catabolic process</t>
  </si>
  <si>
    <t>GO:0009800</t>
  </si>
  <si>
    <t>cinnamic acid biosynthetic process</t>
  </si>
  <si>
    <t>GO:0009803</t>
  </si>
  <si>
    <t>cinnamic acid metabolic process</t>
  </si>
  <si>
    <t>GO:0042542</t>
  </si>
  <si>
    <t>response to hydrogen peroxide</t>
  </si>
  <si>
    <t>GO:0006270</t>
  </si>
  <si>
    <t>DNA replication initiation</t>
  </si>
  <si>
    <t>GO:0009636</t>
  </si>
  <si>
    <t>response to toxic substance</t>
  </si>
  <si>
    <t>GO:0051259</t>
  </si>
  <si>
    <t>protein complex oligomerization</t>
  </si>
  <si>
    <t>GO:0044550</t>
  </si>
  <si>
    <t>secondary metabolite biosynthetic process</t>
  </si>
  <si>
    <t>GO:0009699</t>
  </si>
  <si>
    <t>phenylpropanoid biosynthetic process</t>
  </si>
  <si>
    <t>GO:0042537</t>
  </si>
  <si>
    <t>benzene-containing compound metabolic process</t>
  </si>
  <si>
    <t>GO:0046274</t>
  </si>
  <si>
    <t>lignin catabolic process</t>
  </si>
  <si>
    <t>GO:0046271</t>
  </si>
  <si>
    <t>phenylpropanoid catabolic process</t>
  </si>
  <si>
    <t>GO:0000302</t>
  </si>
  <si>
    <t>response to reactive oxygen species</t>
  </si>
  <si>
    <t>GO:0006302</t>
  </si>
  <si>
    <t>double-strand break repair</t>
  </si>
  <si>
    <t>GO:0042493</t>
  </si>
  <si>
    <t>response to drug</t>
  </si>
  <si>
    <t>GO:1901606</t>
  </si>
  <si>
    <t>alpha-amino acid catabolic process</t>
  </si>
  <si>
    <t>GO:0006749</t>
  </si>
  <si>
    <t>glutathione metabolic process</t>
  </si>
  <si>
    <t>GO:1903046</t>
  </si>
  <si>
    <t>meiotic cell cycle process</t>
  </si>
  <si>
    <t>GO:0009808</t>
  </si>
  <si>
    <t>lignin metabolic process</t>
  </si>
  <si>
    <t>GO:0046677</t>
  </si>
  <si>
    <t>response to antibiotic</t>
  </si>
  <si>
    <t>GO:0051726</t>
  </si>
  <si>
    <t>regulation of cell cycle</t>
  </si>
  <si>
    <t>GO:0000725</t>
  </si>
  <si>
    <t>recombinational repair</t>
  </si>
  <si>
    <t>GO:0000724</t>
  </si>
  <si>
    <t>double-strand break repair via homologous recombination</t>
  </si>
  <si>
    <t>GO:0006575</t>
  </si>
  <si>
    <t>cellular modified amino acid metabolic process</t>
  </si>
  <si>
    <t>GO:0034605</t>
  </si>
  <si>
    <t>cellular response to heat</t>
  </si>
  <si>
    <t>GO:0006979</t>
  </si>
  <si>
    <t>response to oxidative stress</t>
  </si>
  <si>
    <t>GO:1901361</t>
  </si>
  <si>
    <t>organic cyclic compound catabolic process</t>
  </si>
  <si>
    <t>GO:0019439</t>
  </si>
  <si>
    <t>aromatic compound catabolic process</t>
  </si>
  <si>
    <t>GO:0009698</t>
  </si>
  <si>
    <t>phenylpropanoid metabolic process</t>
  </si>
  <si>
    <t>GO:0009408</t>
  </si>
  <si>
    <t>response to heat</t>
  </si>
  <si>
    <t>GO:0019748</t>
  </si>
  <si>
    <t>secondary metabolic process</t>
  </si>
  <si>
    <t>GO:0042737</t>
  </si>
  <si>
    <t>drug catabolic process</t>
  </si>
  <si>
    <t>GO:0030001</t>
  </si>
  <si>
    <t>metal ion transport</t>
  </si>
  <si>
    <t>GO:0007140</t>
  </si>
  <si>
    <t>male meiotic nuclear division</t>
  </si>
  <si>
    <t>GO:0140013</t>
  </si>
  <si>
    <t>meiotic nuclear division</t>
  </si>
  <si>
    <t>GO:0022402</t>
  </si>
  <si>
    <t>cell cycle process</t>
  </si>
  <si>
    <t>GO:0006952</t>
  </si>
  <si>
    <t>defense response</t>
  </si>
  <si>
    <t>GO:0009266</t>
  </si>
  <si>
    <t>response to temperature stimulus</t>
  </si>
  <si>
    <t>GO:0015893</t>
  </si>
  <si>
    <t>drug transport</t>
  </si>
  <si>
    <t>GO:0006928</t>
  </si>
  <si>
    <t>movement of cell or subcellular component</t>
  </si>
  <si>
    <t>GO:0010035</t>
  </si>
  <si>
    <t>response to inorganic substance</t>
  </si>
  <si>
    <t>GO:0016999</t>
  </si>
  <si>
    <t>antibiotic metabolic process</t>
  </si>
  <si>
    <t>GO:0007018</t>
  </si>
  <si>
    <t>microtubule-based movement</t>
  </si>
  <si>
    <t>GO:0006855</t>
  </si>
  <si>
    <t>drug transmembrane transport</t>
  </si>
  <si>
    <t>GO:0007059</t>
  </si>
  <si>
    <t>chromosome segregation</t>
  </si>
  <si>
    <t>GO:0006950</t>
  </si>
  <si>
    <t>response to stress</t>
  </si>
  <si>
    <t>GO:0007017</t>
  </si>
  <si>
    <t>microtubule-based process</t>
  </si>
  <si>
    <t>GO:0051186</t>
  </si>
  <si>
    <t>cofactor metabolic process</t>
  </si>
  <si>
    <t>GO:0050896</t>
  </si>
  <si>
    <t>response to stimulus</t>
  </si>
  <si>
    <t>GO:0009072</t>
  </si>
  <si>
    <t>aromatic amino acid family metabolic process</t>
  </si>
  <si>
    <t>GO:0000280</t>
  </si>
  <si>
    <t>nuclear division</t>
  </si>
  <si>
    <t>GO:0009063</t>
  </si>
  <si>
    <t>cellular amino acid catabolic process</t>
  </si>
  <si>
    <t>GO:0009628</t>
  </si>
  <si>
    <t>response to abiotic stimulus</t>
  </si>
  <si>
    <t>GO:0006310</t>
  </si>
  <si>
    <t>DNA recombination</t>
  </si>
  <si>
    <t>GO:0080163</t>
  </si>
  <si>
    <t>regulation of protein serine/threonine phosphatase activity</t>
  </si>
  <si>
    <t>GO:0009644</t>
  </si>
  <si>
    <t>response to high light intensity</t>
  </si>
  <si>
    <t>GO:1901700</t>
  </si>
  <si>
    <t>response to oxygen-containing compound</t>
  </si>
  <si>
    <t>GO:2001251</t>
  </si>
  <si>
    <t>negative regulation of chromosome organization</t>
  </si>
  <si>
    <t>GO:0017144</t>
  </si>
  <si>
    <t>drug metabolic process</t>
  </si>
  <si>
    <t>GO:0010200</t>
  </si>
  <si>
    <t>response to chitin</t>
  </si>
  <si>
    <t>GO:0006468</t>
  </si>
  <si>
    <t>protein phosphorylation</t>
  </si>
  <si>
    <t>GO:0061408</t>
  </si>
  <si>
    <t>positive regulation of transcription from RNA polymerase II promoter in response to heat stress</t>
  </si>
  <si>
    <t>GO:0036003</t>
  </si>
  <si>
    <t>positive regulation of transcription from RNA polymerase II promoter in response to stress</t>
  </si>
  <si>
    <t>GO:0010639</t>
  </si>
  <si>
    <t>negative regulation of organelle organization</t>
  </si>
  <si>
    <t>GO:0009664</t>
  </si>
  <si>
    <t>plant-type cell wall organization</t>
  </si>
  <si>
    <t>GO:0000075</t>
  </si>
  <si>
    <t>cell cycle checkpoint</t>
  </si>
  <si>
    <t>GO:0006790</t>
  </si>
  <si>
    <t>sulfur compound metabolic process</t>
  </si>
  <si>
    <t>GO:0009056</t>
  </si>
  <si>
    <t>catabolic process</t>
  </si>
  <si>
    <t>GO:0030154</t>
  </si>
  <si>
    <t>cell differentiation</t>
  </si>
  <si>
    <t>GO:0051784</t>
  </si>
  <si>
    <t>negative regulation of nuclear division</t>
  </si>
  <si>
    <t>GO:0036388</t>
  </si>
  <si>
    <t>pre-replicative complex assembly</t>
  </si>
  <si>
    <t>GO:1902299</t>
  </si>
  <si>
    <t>pre-replicative complex assembly involved in cell cycle DNA replication</t>
  </si>
  <si>
    <t>GO:0006267</t>
  </si>
  <si>
    <t>pre-replicative complex assembly involved in nuclear cell cycle DNA replication</t>
  </si>
  <si>
    <t>GO:0009651</t>
  </si>
  <si>
    <t>response to salt stress</t>
  </si>
  <si>
    <t>GO:0017001</t>
  </si>
  <si>
    <t>antibiotic catabolic process</t>
  </si>
  <si>
    <t>GO:0043618</t>
  </si>
  <si>
    <t>regulation of transcription from RNA polymerase II promoter in response to stress</t>
  </si>
  <si>
    <t>GO:0043620</t>
  </si>
  <si>
    <t>regulation of DNA-templated transcription in response to stress</t>
  </si>
  <si>
    <t>GO:0000079</t>
  </si>
  <si>
    <t>regulation of cyclin-dependent protein serine/threonine kinase activity</t>
  </si>
  <si>
    <t>GO:1904029</t>
  </si>
  <si>
    <t>regulation of cyclin-dependent protein kinase activity</t>
  </si>
  <si>
    <t>GO:0051129</t>
  </si>
  <si>
    <t>negative regulation of cellular component organization</t>
  </si>
  <si>
    <t>GO:0045786</t>
  </si>
  <si>
    <t>negative regulation of cell cycle</t>
  </si>
  <si>
    <t>GO:0045930</t>
  </si>
  <si>
    <t>negative regulation of mitotic cell cycle</t>
  </si>
  <si>
    <t>GO:0042744</t>
  </si>
  <si>
    <t>hydrogen peroxide catabolic process</t>
  </si>
  <si>
    <t>GO:0071103</t>
  </si>
  <si>
    <t>DNA conformation change</t>
  </si>
  <si>
    <t>GO:0019499</t>
  </si>
  <si>
    <t>cyanide metabolic process</t>
  </si>
  <si>
    <t>GO:0055085</t>
  </si>
  <si>
    <t>transmembrane transport</t>
  </si>
  <si>
    <t>GO:0051187</t>
  </si>
  <si>
    <t>cofactor catabolic process</t>
  </si>
  <si>
    <t>GO:0006970</t>
  </si>
  <si>
    <t>response to osmotic stress</t>
  </si>
  <si>
    <t>GO:0071900</t>
  </si>
  <si>
    <t>regulation of protein serine/threonine kinase activity</t>
  </si>
  <si>
    <t>GO:0044772</t>
  </si>
  <si>
    <t>mitotic cell cycle phase transition</t>
  </si>
  <si>
    <t>GO:0008283</t>
  </si>
  <si>
    <t>cell population proliferation</t>
  </si>
  <si>
    <t>GO:0045839</t>
  </si>
  <si>
    <t>negative regulation of mitotic nuclear division</t>
  </si>
  <si>
    <t>GO:0072593</t>
  </si>
  <si>
    <t>reactive oxygen species metabolic process</t>
  </si>
  <si>
    <t>GO:0042743</t>
  </si>
  <si>
    <t>hydrogen peroxide metabolic process</t>
  </si>
  <si>
    <t>GO:0051275</t>
  </si>
  <si>
    <t>beta-glucan catabolic process</t>
  </si>
  <si>
    <t>GO:0030245</t>
  </si>
  <si>
    <t>cellulose catabolic process</t>
  </si>
  <si>
    <t>GO:0044770</t>
  </si>
  <si>
    <t>cell cycle phase transition</t>
  </si>
  <si>
    <t>GO:0051783</t>
  </si>
  <si>
    <t>regulation of nuclear division</t>
  </si>
  <si>
    <t>GO:0016054</t>
  </si>
  <si>
    <t>organic acid catabolic process</t>
  </si>
  <si>
    <t>GO:0046395</t>
  </si>
  <si>
    <t>carboxylic acid catabolic process</t>
  </si>
  <si>
    <t>GO:0000003</t>
  </si>
  <si>
    <t>reproduction</t>
  </si>
  <si>
    <t>GO:0000272</t>
  </si>
  <si>
    <t>polysaccharide catabolic process</t>
  </si>
  <si>
    <t>GO:0009809</t>
  </si>
  <si>
    <t>lignin biosynthetic process</t>
  </si>
  <si>
    <t>GO:0019632</t>
  </si>
  <si>
    <t>shikimate metabolic process</t>
  </si>
  <si>
    <t>GO:0006457</t>
  </si>
  <si>
    <t>protein folding</t>
  </si>
  <si>
    <t>GO:0009734</t>
  </si>
  <si>
    <t>auxin-activated signaling pathway</t>
  </si>
  <si>
    <t>GO:0007135</t>
  </si>
  <si>
    <t>meiosis II</t>
  </si>
  <si>
    <t>GO:0061983</t>
  </si>
  <si>
    <t>meiosis II cell cycle process</t>
  </si>
  <si>
    <t>GO:0007142</t>
  </si>
  <si>
    <t>male meiosis II</t>
  </si>
  <si>
    <t>GO:0072330</t>
  </si>
  <si>
    <t>monocarboxylic acid biosynthetic process</t>
  </si>
  <si>
    <t>GO:0098813</t>
  </si>
  <si>
    <t>nuclear chromosome segregation</t>
  </si>
  <si>
    <t>GO:0019220</t>
  </si>
  <si>
    <t>regulation of phosphate metabolic process</t>
  </si>
  <si>
    <t>GO:0051174</t>
  </si>
  <si>
    <t>regulation of phosphorus metabolic process</t>
  </si>
  <si>
    <t>GO:0006986</t>
  </si>
  <si>
    <t>response to unfolded protein</t>
  </si>
  <si>
    <t>GO:0034620</t>
  </si>
  <si>
    <t>cellular response to unfolded protein</t>
  </si>
  <si>
    <t>GO:0006811</t>
  </si>
  <si>
    <t>ion transport</t>
  </si>
  <si>
    <t>GO:0048366</t>
  </si>
  <si>
    <t>leaf development</t>
  </si>
  <si>
    <t>GO:0007131</t>
  </si>
  <si>
    <t>reciprocal meiotic recombination</t>
  </si>
  <si>
    <t>GO:0007093</t>
  </si>
  <si>
    <t>mitotic cell cycle checkpoint</t>
  </si>
  <si>
    <t>GO:0035825</t>
  </si>
  <si>
    <t>homologous recombination</t>
  </si>
  <si>
    <t>GO:0080167</t>
  </si>
  <si>
    <t>response to karrikin</t>
  </si>
  <si>
    <t>GO:0009642</t>
  </si>
  <si>
    <t>response to light intensity</t>
  </si>
  <si>
    <t>GO:0016310</t>
  </si>
  <si>
    <t>phosphorylation</t>
  </si>
  <si>
    <t>GO:0031399</t>
  </si>
  <si>
    <t>regulation of protein modification process</t>
  </si>
  <si>
    <t>GO:1901575</t>
  </si>
  <si>
    <t>organic substance catabolic process</t>
  </si>
  <si>
    <t>GO:0090558</t>
  </si>
  <si>
    <t>plant epidermis development</t>
  </si>
  <si>
    <t>GO:0010374</t>
  </si>
  <si>
    <t>stomatal complex development</t>
  </si>
  <si>
    <t>GO:0007346</t>
  </si>
  <si>
    <t>regulation of mitotic cell cycle</t>
  </si>
  <si>
    <t>GO:0000819</t>
  </si>
  <si>
    <t>sister chromatid segregation</t>
  </si>
  <si>
    <t>GO:0006271</t>
  </si>
  <si>
    <t>DNA strand elongation involved in DNA replication</t>
  </si>
  <si>
    <t>GO:0007143</t>
  </si>
  <si>
    <t>female meiotic nuclear division</t>
  </si>
  <si>
    <t>GO:0022616</t>
  </si>
  <si>
    <t>DNA strand elongation</t>
  </si>
  <si>
    <t>GO:2000816</t>
  </si>
  <si>
    <t>negative regulation of mitotic sister chromatid separation</t>
  </si>
  <si>
    <t>GO:0007094</t>
  </si>
  <si>
    <t>mitotic spindle assembly checkpoint</t>
  </si>
  <si>
    <t>GO:1905819</t>
  </si>
  <si>
    <t>negative regulation of chromosome separation</t>
  </si>
  <si>
    <t>GO:0033046</t>
  </si>
  <si>
    <t>negative regulation of sister chromatid segregation</t>
  </si>
  <si>
    <t>GO:0033048</t>
  </si>
  <si>
    <t>negative regulation of mitotic sister chromatid segregation</t>
  </si>
  <si>
    <t>GO:0071174</t>
  </si>
  <si>
    <t>mitotic spindle checkpoint</t>
  </si>
  <si>
    <t>GO:0071173</t>
  </si>
  <si>
    <t>spindle assembly checkpoint</t>
  </si>
  <si>
    <t>GO:0031577</t>
  </si>
  <si>
    <t>spindle checkpoint</t>
  </si>
  <si>
    <t>GO:0045841</t>
  </si>
  <si>
    <t>negative regulation of mitotic metaphase/anaphase transition</t>
  </si>
  <si>
    <t>GO:0051985</t>
  </si>
  <si>
    <t>negative regulation of chromosome segregation</t>
  </si>
  <si>
    <t>GO:1902100</t>
  </si>
  <si>
    <t>negative regulation of metaphase/anaphase transition of cell cycle</t>
  </si>
  <si>
    <t>GO:0043649</t>
  </si>
  <si>
    <t>dicarboxylic acid catabolic process</t>
  </si>
  <si>
    <t>GO:0043666</t>
  </si>
  <si>
    <t>regulation of phosphoprotein phosphatase activity</t>
  </si>
  <si>
    <t>GO:0005975</t>
  </si>
  <si>
    <t>carbohydrate metabolic process</t>
  </si>
  <si>
    <t>GO:0007088</t>
  </si>
  <si>
    <t>regulation of mitotic nuclear division</t>
  </si>
  <si>
    <t>GO:1903047</t>
  </si>
  <si>
    <t>mitotic cell cycle process</t>
  </si>
  <si>
    <t>GO:0032508</t>
  </si>
  <si>
    <t>DNA duplex unwinding</t>
  </si>
  <si>
    <t>GO:0042221</t>
  </si>
  <si>
    <t>response to chemical</t>
  </si>
  <si>
    <t>GO:0032787</t>
  </si>
  <si>
    <t>monocarboxylic acid metabolic process</t>
  </si>
  <si>
    <t>GO:0032392</t>
  </si>
  <si>
    <t>DNA geometric change</t>
  </si>
  <si>
    <t>GO:0035304</t>
  </si>
  <si>
    <t>regulation of protein dephosphorylation</t>
  </si>
  <si>
    <t>GO:0022412</t>
  </si>
  <si>
    <t>cellular process involved in reproduction in multicellular organism</t>
  </si>
  <si>
    <t>GO:0009314</t>
  </si>
  <si>
    <t>response to radiation</t>
  </si>
  <si>
    <t>GO:0035967</t>
  </si>
  <si>
    <t>cellular response to topologically incorrect protein</t>
  </si>
  <si>
    <t>GO:0019500</t>
  </si>
  <si>
    <t>cyanide catabolic process</t>
  </si>
  <si>
    <t>GO:0006458</t>
  </si>
  <si>
    <t>'de novo' protein folding</t>
  </si>
  <si>
    <t>GO:0061077</t>
  </si>
  <si>
    <t>chaperone-mediated protein folding</t>
  </si>
  <si>
    <t>GO:0051276</t>
  </si>
  <si>
    <t>chromosome organization</t>
  </si>
  <si>
    <t>GO:0019953</t>
  </si>
  <si>
    <t>sexual reproduction</t>
  </si>
  <si>
    <t>GO:0010921</t>
  </si>
  <si>
    <t>regulation of phosphatase activity</t>
  </si>
  <si>
    <t>GO:0009768</t>
  </si>
  <si>
    <t>photosynthesis, light harvesting in photosystem I</t>
  </si>
  <si>
    <t>GO:0030071</t>
  </si>
  <si>
    <t>regulation of mitotic metaphase/anaphase transition</t>
  </si>
  <si>
    <t>GO:1902099</t>
  </si>
  <si>
    <t>regulation of metaphase/anaphase transition of cell cycle</t>
  </si>
  <si>
    <t>GO:0008202</t>
  </si>
  <si>
    <t>steroid metabolic process</t>
  </si>
  <si>
    <t>GO:0051084</t>
  </si>
  <si>
    <t>'de novo' posttranslational protein folding</t>
  </si>
  <si>
    <t>GO:0051085</t>
  </si>
  <si>
    <t>chaperone cofactor-dependent protein refolding</t>
  </si>
  <si>
    <t>GO:0010564</t>
  </si>
  <si>
    <t>regulation of cell cycle process</t>
  </si>
  <si>
    <t>GO:0065009</t>
  </si>
  <si>
    <t>regulation of molecular function</t>
  </si>
  <si>
    <t>GO:0050790</t>
  </si>
  <si>
    <t>regulation of catalytic activity</t>
  </si>
  <si>
    <t>GO:0051103</t>
  </si>
  <si>
    <t>DNA ligation involved in DNA repair</t>
  </si>
  <si>
    <t>GO:0043687</t>
  </si>
  <si>
    <t>post-translational protein modification</t>
  </si>
  <si>
    <t>GO:0016126</t>
  </si>
  <si>
    <t>sterol biosynthetic process</t>
  </si>
  <si>
    <t>GO:0010948</t>
  </si>
  <si>
    <t>negative regulation of cell cycle process</t>
  </si>
  <si>
    <t>GO:0044248</t>
  </si>
  <si>
    <t>cellular catabolic process</t>
  </si>
  <si>
    <t>GO:0044282</t>
  </si>
  <si>
    <t>small molecule catabolic process</t>
  </si>
  <si>
    <t>GO:0033045</t>
  </si>
  <si>
    <t>regulation of sister chromatid segregation</t>
  </si>
  <si>
    <t>GO:1905818</t>
  </si>
  <si>
    <t>regulation of chromosome separation</t>
  </si>
  <si>
    <t>GO:0009765</t>
  </si>
  <si>
    <t>photosynthesis, light harvesting</t>
  </si>
  <si>
    <t>GO:0010965</t>
  </si>
  <si>
    <t>regulation of mitotic sister chromatid separation</t>
  </si>
  <si>
    <t>GO:0045859</t>
  </si>
  <si>
    <t>regulation of protein kinase activity</t>
  </si>
  <si>
    <t>GO:0043549</t>
  </si>
  <si>
    <t>regulation of kinase activity</t>
  </si>
  <si>
    <t>GO:1901136</t>
  </si>
  <si>
    <t>carbohydrate derivative catabolic process</t>
  </si>
  <si>
    <t>GO:0065004</t>
  </si>
  <si>
    <t>protein-DNA complex assembly</t>
  </si>
  <si>
    <t>GO:0035435</t>
  </si>
  <si>
    <t>phosphate ion transmembrane transport</t>
  </si>
  <si>
    <t>GO:0010941</t>
  </si>
  <si>
    <t>regulation of cell death</t>
  </si>
  <si>
    <t>GO:0035966</t>
  </si>
  <si>
    <t>response to topologically incorrect protein</t>
  </si>
  <si>
    <t>GO:1901615</t>
  </si>
  <si>
    <t>organic hydroxy compound metabolic process</t>
  </si>
  <si>
    <t>GO:0046885</t>
  </si>
  <si>
    <t>regulation of hormone biosynthetic process</t>
  </si>
  <si>
    <t>GO:0051983</t>
  </si>
  <si>
    <t>regulation of chromosome segregation</t>
  </si>
  <si>
    <t>GO:0006694</t>
  </si>
  <si>
    <t>steroid biosynthetic process</t>
  </si>
  <si>
    <t>GO:0000070</t>
  </si>
  <si>
    <t>mitotic sister chromatid segregation</t>
  </si>
  <si>
    <t>GO:0009956</t>
  </si>
  <si>
    <t>radial pattern formation</t>
  </si>
  <si>
    <t>GO:0009813</t>
  </si>
  <si>
    <t>flavonoid biosynthetic process</t>
  </si>
  <si>
    <t>GO:1905268</t>
  </si>
  <si>
    <t>negative regulation of chromatin organization</t>
  </si>
  <si>
    <t>GO:0009627</t>
  </si>
  <si>
    <t>systemic acquired resistance</t>
  </si>
  <si>
    <t>GO:0016052</t>
  </si>
  <si>
    <t>carbohydrate catabolic process</t>
  </si>
  <si>
    <t>GO:0035303</t>
  </si>
  <si>
    <t>regulation of dephosphorylation</t>
  </si>
  <si>
    <t>GO:0006812</t>
  </si>
  <si>
    <t>cation transport</t>
  </si>
  <si>
    <t>GO:0006260</t>
  </si>
  <si>
    <t>DNA replication</t>
  </si>
  <si>
    <t>GO:0008356</t>
  </si>
  <si>
    <t>asymmetric cell division</t>
  </si>
  <si>
    <t>GO:0033044</t>
  </si>
  <si>
    <t>regulation of chromosome organization</t>
  </si>
  <si>
    <t>GO:0009812</t>
  </si>
  <si>
    <t>flavonoid metabolic process</t>
  </si>
  <si>
    <t>GO:0033047</t>
  </si>
  <si>
    <t>regulation of mitotic sister chromatid segregation</t>
  </si>
  <si>
    <t>GO:0009696</t>
  </si>
  <si>
    <t>salicylic acid metabolic process</t>
  </si>
  <si>
    <t>GO:0034285</t>
  </si>
  <si>
    <t>response to disaccharide</t>
  </si>
  <si>
    <t>GO:0009416</t>
  </si>
  <si>
    <t>response to light stimulus</t>
  </si>
  <si>
    <t>GO:0009755</t>
  </si>
  <si>
    <t>hormone-mediated signaling pathway</t>
  </si>
  <si>
    <t>GO:0032350</t>
  </si>
  <si>
    <t>regulation of hormone metabolic process</t>
  </si>
  <si>
    <t>GO:0010212</t>
  </si>
  <si>
    <t>response to ionizing radiation</t>
  </si>
  <si>
    <t>GO:0000712</t>
  </si>
  <si>
    <t>resolution of meiotic recombination intermediates</t>
  </si>
  <si>
    <t>GO:0010038</t>
  </si>
  <si>
    <t>response to metal ion</t>
  </si>
  <si>
    <t>GO:0006869</t>
  </si>
  <si>
    <t>lipid transport</t>
  </si>
  <si>
    <t>GO:0006826</t>
  </si>
  <si>
    <t>iron ion transport</t>
  </si>
  <si>
    <t>GO:0006022</t>
  </si>
  <si>
    <t>aminoglycan metabolic process</t>
  </si>
  <si>
    <t>GO:0009744</t>
  </si>
  <si>
    <t>response to sucrose</t>
  </si>
  <si>
    <t>GO:0044036</t>
  </si>
  <si>
    <t>cell wall macromolecule metabolic process</t>
  </si>
  <si>
    <t>GO:0031497</t>
  </si>
  <si>
    <t>chromatin assembly</t>
  </si>
  <si>
    <t>GO:1902292</t>
  </si>
  <si>
    <t>cell cycle DNA replication initiation</t>
  </si>
  <si>
    <t>GO:1902315</t>
  </si>
  <si>
    <t>nuclear cell cycle DNA replication initiation</t>
  </si>
  <si>
    <t>GO:0051639</t>
  </si>
  <si>
    <t>actin filament network formation</t>
  </si>
  <si>
    <t>GO:0019419</t>
  </si>
  <si>
    <t>sulfate reduction</t>
  </si>
  <si>
    <t>GO:0006266</t>
  </si>
  <si>
    <t>DNA ligation</t>
  </si>
  <si>
    <t>GO:1902975</t>
  </si>
  <si>
    <t>mitotic DNA replication initiation</t>
  </si>
  <si>
    <t>GO:0019520</t>
  </si>
  <si>
    <t>aldonic acid metabolic process</t>
  </si>
  <si>
    <t>GO:0045132</t>
  </si>
  <si>
    <t>meiotic chromosome segregation</t>
  </si>
  <si>
    <t>GO:0000278</t>
  </si>
  <si>
    <t>mitotic cell cycle</t>
  </si>
  <si>
    <t>GO:0051301</t>
  </si>
  <si>
    <t>cell division</t>
  </si>
  <si>
    <t>GO:0000041</t>
  </si>
  <si>
    <t>transition metal ion transport</t>
  </si>
  <si>
    <t>GO:0010410</t>
  </si>
  <si>
    <t>hemicellulose metabolic process</t>
  </si>
  <si>
    <t>GO:1901991</t>
  </si>
  <si>
    <t>negative regulation of mitotic cell cycle phase transition</t>
  </si>
  <si>
    <t>GO:1901988</t>
  </si>
  <si>
    <t>negative regulation of cell cycle phase transition</t>
  </si>
  <si>
    <t>GO:0051338</t>
  </si>
  <si>
    <t>regulation of transferase activity</t>
  </si>
  <si>
    <t>GO:0001932</t>
  </si>
  <si>
    <t>regulation of protein phosphorylation</t>
  </si>
  <si>
    <t>GO:0043067</t>
  </si>
  <si>
    <t>regulation of programmed cell death</t>
  </si>
  <si>
    <t>GO:0009251</t>
  </si>
  <si>
    <t>glucan catabolic process</t>
  </si>
  <si>
    <t>GO:0018958</t>
  </si>
  <si>
    <t>phenol-containing compound metabolic process</t>
  </si>
  <si>
    <t>GO:0098661</t>
  </si>
  <si>
    <t>inorganic anion transmembrane transport</t>
  </si>
  <si>
    <t>GO:1901987</t>
  </si>
  <si>
    <t>regulation of cell cycle phase transition</t>
  </si>
  <si>
    <t>GO:0006817</t>
  </si>
  <si>
    <t>phosphate ion transport</t>
  </si>
  <si>
    <t>GO:0022414</t>
  </si>
  <si>
    <t>reproductive process</t>
  </si>
  <si>
    <t>GO:0048523</t>
  </si>
  <si>
    <t>negative regulation of cellular process</t>
  </si>
  <si>
    <t>GO:0016053</t>
  </si>
  <si>
    <t>organic acid biosynthetic process</t>
  </si>
  <si>
    <t>GO:0046394</t>
  </si>
  <si>
    <t>carboxylic acid biosynthetic process</t>
  </si>
  <si>
    <t>GO:0010052</t>
  </si>
  <si>
    <t>guard cell differentiation</t>
  </si>
  <si>
    <t>GO:0072348</t>
  </si>
  <si>
    <t>sulfur compound transport</t>
  </si>
  <si>
    <t>GO:0010315</t>
  </si>
  <si>
    <t>auxin efflux</t>
  </si>
  <si>
    <t>GO:0016138</t>
  </si>
  <si>
    <t>glycoside biosynthetic process</t>
  </si>
  <si>
    <t>GO:0010088</t>
  </si>
  <si>
    <t>phloem development</t>
  </si>
  <si>
    <t>GO:0008300</t>
  </si>
  <si>
    <t>isoprenoid catabolic process</t>
  </si>
  <si>
    <t>GO:0006879</t>
  </si>
  <si>
    <t>cellular iron ion homeostasis</t>
  </si>
  <si>
    <t>GO:0033528</t>
  </si>
  <si>
    <t>S-methylmethionine cycle</t>
  </si>
  <si>
    <t>GO:0071163</t>
  </si>
  <si>
    <t>DNA replication preinitiation complex assembly</t>
  </si>
  <si>
    <t>GO:0046078</t>
  </si>
  <si>
    <t>dUMP metabolic process</t>
  </si>
  <si>
    <t>GO:0046080</t>
  </si>
  <si>
    <t>dUTP metabolic process</t>
  </si>
  <si>
    <t>GO:0071459</t>
  </si>
  <si>
    <t>protein localization to chromosome, centromeric region</t>
  </si>
  <si>
    <t>GO:0002215</t>
  </si>
  <si>
    <t>defense response to nematode</t>
  </si>
  <si>
    <t>GO:0034421</t>
  </si>
  <si>
    <t>post-translational protein acetylation</t>
  </si>
  <si>
    <t>GO:0033609</t>
  </si>
  <si>
    <t>oxalate metabolic process</t>
  </si>
  <si>
    <t>GO:0033477</t>
  </si>
  <si>
    <t>S-methylmethionine metabolic process</t>
  </si>
  <si>
    <t>GO:0019523</t>
  </si>
  <si>
    <t>L-idonate metabolic process</t>
  </si>
  <si>
    <t>GO:0032504</t>
  </si>
  <si>
    <t>multicellular organism reproduction</t>
  </si>
  <si>
    <t>GO:0046183</t>
  </si>
  <si>
    <t>L-idonate catabolic process</t>
  </si>
  <si>
    <t>GO:0046081</t>
  </si>
  <si>
    <t>dUTP catabolic process</t>
  </si>
  <si>
    <t>GO:0010230</t>
  </si>
  <si>
    <t>alternative respiration</t>
  </si>
  <si>
    <t>GO:0019218</t>
  </si>
  <si>
    <t>regulation of steroid metabolic process</t>
  </si>
  <si>
    <t>GO:0090735</t>
  </si>
  <si>
    <t>DNA repair complex assembly</t>
  </si>
  <si>
    <t>GO:0042148</t>
  </si>
  <si>
    <t>strand invasion</t>
  </si>
  <si>
    <t>GO:0033611</t>
  </si>
  <si>
    <t>oxalate catabolic process</t>
  </si>
  <si>
    <t>GO:0006226</t>
  </si>
  <si>
    <t>dUMP biosynthetic process</t>
  </si>
  <si>
    <t>GO:0000730</t>
  </si>
  <si>
    <t>DNA recombinase assembly</t>
  </si>
  <si>
    <t>GO:0034501</t>
  </si>
  <si>
    <t>protein localization to kinetochore</t>
  </si>
  <si>
    <t>GO:0044092</t>
  </si>
  <si>
    <t>negative regulation of molecular function</t>
  </si>
  <si>
    <t>GO:1901072</t>
  </si>
  <si>
    <t>glucosamine-containing compound catabolic process</t>
  </si>
  <si>
    <t>GO:0006030</t>
  </si>
  <si>
    <t>chitin metabolic process</t>
  </si>
  <si>
    <t>GO:0046348</t>
  </si>
  <si>
    <t>amino sugar catabolic process</t>
  </si>
  <si>
    <t>GO:0006026</t>
  </si>
  <si>
    <t>aminoglycan catabolic process</t>
  </si>
  <si>
    <t>GO:0006032</t>
  </si>
  <si>
    <t>chitin catabolic process</t>
  </si>
  <si>
    <t>GO:0016137</t>
  </si>
  <si>
    <t>glycoside metabolic process</t>
  </si>
  <si>
    <t>GO:0071478</t>
  </si>
  <si>
    <t>cellular response to radiation</t>
  </si>
  <si>
    <t>GO:0006323</t>
  </si>
  <si>
    <t>DNA packaging</t>
  </si>
  <si>
    <t>GO:0030261</t>
  </si>
  <si>
    <t>chromosome condensation</t>
  </si>
  <si>
    <t>GO:0051447</t>
  </si>
  <si>
    <t>negative regulation of meiotic cell cycle</t>
  </si>
  <si>
    <t>GO:0045835</t>
  </si>
  <si>
    <t>negative regulation of meiotic nuclear division</t>
  </si>
  <si>
    <t>GO:0048532</t>
  </si>
  <si>
    <t>anatomical structure arrangement</t>
  </si>
  <si>
    <t>GO:0009827</t>
  </si>
  <si>
    <t>plant-type cell wall modification</t>
  </si>
  <si>
    <t>GO:0033212</t>
  </si>
  <si>
    <t>iron import into cell</t>
  </si>
  <si>
    <t>GO:0033215</t>
  </si>
  <si>
    <t>reductive iron assimilation</t>
  </si>
  <si>
    <t>GO:0009933</t>
  </si>
  <si>
    <t>meristem structural organization</t>
  </si>
  <si>
    <t>GO:0046176</t>
  </si>
  <si>
    <t>aldonic acid catabolic process</t>
  </si>
  <si>
    <t>GO:1901605</t>
  </si>
  <si>
    <t>alpha-amino acid metabolic process</t>
  </si>
  <si>
    <t>GO:0046434</t>
  </si>
  <si>
    <t>organophosphate catabolic process</t>
  </si>
  <si>
    <t>GO:0031570</t>
  </si>
  <si>
    <t>DNA integrity checkpoint</t>
  </si>
  <si>
    <t>GO:0070192</t>
  </si>
  <si>
    <t>chromosome organization involved in meiotic cell cycle</t>
  </si>
  <si>
    <t>GO:0060548</t>
  </si>
  <si>
    <t>negative regulation of cell death</t>
  </si>
  <si>
    <t>GO:1901565</t>
  </si>
  <si>
    <t>organonitrogen compound catabolic process</t>
  </si>
  <si>
    <t>GO:1901990</t>
  </si>
  <si>
    <t>regulation of mitotic cell cycle phase transition</t>
  </si>
  <si>
    <t>GO:0048827</t>
  </si>
  <si>
    <t>phyllome development</t>
  </si>
  <si>
    <t>GO:0010817</t>
  </si>
  <si>
    <t>regulation of hormone levels</t>
  </si>
  <si>
    <t>GO:0033043</t>
  </si>
  <si>
    <t>regulation of organelle organization</t>
  </si>
  <si>
    <t>GO:0048869</t>
  </si>
  <si>
    <t>cellular developmental process</t>
  </si>
  <si>
    <t>GO:0015698</t>
  </si>
  <si>
    <t>inorganic anion transport</t>
  </si>
  <si>
    <t>GO:0042325</t>
  </si>
  <si>
    <t>regulation of phosphorylation</t>
  </si>
  <si>
    <t>GO:0031935</t>
  </si>
  <si>
    <t>regulation of chromatin silencing</t>
  </si>
  <si>
    <t>GO:0090333</t>
  </si>
  <si>
    <t>regulation of stomatal closure</t>
  </si>
  <si>
    <t>GO:0010252</t>
  </si>
  <si>
    <t>auxin homeostasis</t>
  </si>
  <si>
    <t>GO:0016125</t>
  </si>
  <si>
    <t>sterol metabolic process</t>
  </si>
  <si>
    <t>GO:0006793</t>
  </si>
  <si>
    <t>phosphorus metabolic process</t>
  </si>
  <si>
    <t>GO:0052646</t>
  </si>
  <si>
    <t>alditol phosphate metabolic process</t>
  </si>
  <si>
    <t>GO:0051189</t>
  </si>
  <si>
    <t>prosthetic group metabolic process</t>
  </si>
  <si>
    <t>GO:0006308</t>
  </si>
  <si>
    <t>DNA catabolic process</t>
  </si>
  <si>
    <t>GO:0043545</t>
  </si>
  <si>
    <t>molybdopterin cofactor metabolic process</t>
  </si>
  <si>
    <t>GO:0006072</t>
  </si>
  <si>
    <t>glycerol-3-phosphate metabolic process</t>
  </si>
  <si>
    <t>GO:0042138</t>
  </si>
  <si>
    <t>meiotic DNA double-strand break formation</t>
  </si>
  <si>
    <t>GO:0009435</t>
  </si>
  <si>
    <t>NAD biosynthetic process</t>
  </si>
  <si>
    <t>GO:0006777</t>
  </si>
  <si>
    <t>Mo-molybdopterin cofactor biosynthetic process</t>
  </si>
  <si>
    <t>GO:0019720</t>
  </si>
  <si>
    <t>Mo-molybdopterin cofactor metabolic process</t>
  </si>
  <si>
    <t>GO:0009606</t>
  </si>
  <si>
    <t>tropism</t>
  </si>
  <si>
    <t>GO:0019359</t>
  </si>
  <si>
    <t>nicotinamide nucleotide biosynthetic process</t>
  </si>
  <si>
    <t>GO:0046247</t>
  </si>
  <si>
    <t>terpene catabolic process</t>
  </si>
  <si>
    <t>GO:0016121</t>
  </si>
  <si>
    <t>carotene catabolic process</t>
  </si>
  <si>
    <t>GO:0061982</t>
  </si>
  <si>
    <t>meiosis I cell cycle process</t>
  </si>
  <si>
    <t>GO:0071824</t>
  </si>
  <si>
    <t>protein-DNA complex subunit organization</t>
  </si>
  <si>
    <t>GO:0042026</t>
  </si>
  <si>
    <t>protein refolding</t>
  </si>
  <si>
    <t>GO:0005976</t>
  </si>
  <si>
    <t>polysaccharide metabolic process</t>
  </si>
  <si>
    <t>GO:0000226</t>
  </si>
  <si>
    <t>microtubule cytoskeleton organization</t>
  </si>
  <si>
    <t>GO:0009690</t>
  </si>
  <si>
    <t>cytokinin metabolic process</t>
  </si>
  <si>
    <t>GO:1901071</t>
  </si>
  <si>
    <t>glucosamine-containing compound metabolic process</t>
  </si>
  <si>
    <t>GO:0044703</t>
  </si>
  <si>
    <t>multi-organism reproductive process</t>
  </si>
  <si>
    <t>GO:0072347</t>
  </si>
  <si>
    <t>response to anesthetic</t>
  </si>
  <si>
    <t>GO:0010037</t>
  </si>
  <si>
    <t>response to carbon dioxide</t>
  </si>
  <si>
    <t>GO:0006796</t>
  </si>
  <si>
    <t>phosphate-containing compound metabolic process</t>
  </si>
  <si>
    <t>GO:0104004</t>
  </si>
  <si>
    <t>cellular response to environmental stimulus</t>
  </si>
  <si>
    <t>GO:0071214</t>
  </si>
  <si>
    <t>cellular response to abiotic stimulus</t>
  </si>
  <si>
    <t>GO:0045490</t>
  </si>
  <si>
    <t>pectin catabolic process</t>
  </si>
  <si>
    <t>GO:0007051</t>
  </si>
  <si>
    <t>spindle organization</t>
  </si>
  <si>
    <t>GO:0010411</t>
  </si>
  <si>
    <t>xyloglucan metabolic process</t>
  </si>
  <si>
    <t>GO:0051181</t>
  </si>
  <si>
    <t>cofactor transport</t>
  </si>
  <si>
    <t>GO:0031936</t>
  </si>
  <si>
    <t>negative regulation of chromatin silencing</t>
  </si>
  <si>
    <t>GO:0009065</t>
  </si>
  <si>
    <t>glutamine family amino acid catabolic process</t>
  </si>
  <si>
    <t>GO:0046496</t>
  </si>
  <si>
    <t>nicotinamide nucleotide metabolic process</t>
  </si>
  <si>
    <t>GO:0071479</t>
  </si>
  <si>
    <t>cellular response to ionizing radiation</t>
  </si>
  <si>
    <t>GO:0031057</t>
  </si>
  <si>
    <t>negative regulation of histone modification</t>
  </si>
  <si>
    <t>GO:0010026</t>
  </si>
  <si>
    <t>trichome differentiation</t>
  </si>
  <si>
    <t>GO:0072337</t>
  </si>
  <si>
    <t>modified amino acid transport</t>
  </si>
  <si>
    <t>GO:0055081</t>
  </si>
  <si>
    <t>anion homeostasis</t>
  </si>
  <si>
    <t>GO:0010383</t>
  </si>
  <si>
    <t>cell wall polysaccharide metabolic process</t>
  </si>
  <si>
    <t>Term type: cellular component</t>
    <phoneticPr fontId="15" type="noConversion"/>
  </si>
  <si>
    <t>GO:0000786</t>
    <phoneticPr fontId="15" type="noConversion"/>
  </si>
  <si>
    <t>nucleosome</t>
    <phoneticPr fontId="15" type="noConversion"/>
  </si>
  <si>
    <t>GO:0032993</t>
  </si>
  <si>
    <t>protein-DNA complex</t>
    <phoneticPr fontId="15" type="noConversion"/>
  </si>
  <si>
    <t>GO:0046658</t>
  </si>
  <si>
    <t>anchored component of plasma membrane</t>
  </si>
  <si>
    <t>GO:0044815</t>
    <phoneticPr fontId="15" type="noConversion"/>
  </si>
  <si>
    <t>DNA packaging complex</t>
  </si>
  <si>
    <t>GO:0031226</t>
  </si>
  <si>
    <t>intrinsic component of plasma membrane</t>
  </si>
  <si>
    <t>GO:0031225</t>
  </si>
  <si>
    <t>anchored component of membrane</t>
  </si>
  <si>
    <t>GO:0048046</t>
    <phoneticPr fontId="15" type="noConversion"/>
  </si>
  <si>
    <t>apoplast</t>
  </si>
  <si>
    <t>GO:0044454</t>
  </si>
  <si>
    <t>nuclear chromosome part</t>
  </si>
  <si>
    <t>GO:0044427</t>
  </si>
  <si>
    <t>chromosomal part</t>
  </si>
  <si>
    <t>GO:0005576</t>
  </si>
  <si>
    <t>extracellular region</t>
  </si>
  <si>
    <t>GO:0044459</t>
  </si>
  <si>
    <t>plasma membrane part</t>
  </si>
  <si>
    <t>GO:0005886</t>
  </si>
  <si>
    <t>plasma membrane</t>
  </si>
  <si>
    <t>GO:0099512</t>
  </si>
  <si>
    <t>supramolecular fiber</t>
  </si>
  <si>
    <t>GO:0099513</t>
  </si>
  <si>
    <t>polymeric cytoskeletal fiber</t>
  </si>
  <si>
    <t>GO:0099080</t>
  </si>
  <si>
    <t>supramolecular complex</t>
  </si>
  <si>
    <t>GO:0099081</t>
  </si>
  <si>
    <t>supramolecular polymer</t>
  </si>
  <si>
    <t>GO:0031261</t>
  </si>
  <si>
    <t>DNA replication preinitiation complex</t>
  </si>
  <si>
    <t>GO:0005874</t>
  </si>
  <si>
    <t>microtubule</t>
  </si>
  <si>
    <t>GO:0000307</t>
  </si>
  <si>
    <t>cyclin-dependent protein kinase holoenzyme complex</t>
  </si>
  <si>
    <t>GO:0005875</t>
  </si>
  <si>
    <t>microtubule associated complex</t>
  </si>
  <si>
    <t>GO:0005737</t>
  </si>
  <si>
    <t>cytoplasm</t>
  </si>
  <si>
    <t>GO:0005871</t>
  </si>
  <si>
    <t>kinesin complex</t>
  </si>
  <si>
    <t>GO:0031298</t>
  </si>
  <si>
    <t>replication fork protection complex</t>
  </si>
  <si>
    <t>GO:0000790</t>
  </si>
  <si>
    <t>nuclear chromatin</t>
  </si>
  <si>
    <t>GO:0000808</t>
  </si>
  <si>
    <t>origin recognition complex</t>
  </si>
  <si>
    <t>GO:0042555</t>
  </si>
  <si>
    <t>MCM complex</t>
  </si>
  <si>
    <t>GO:0005887</t>
  </si>
  <si>
    <t>integral component of plasma membrane</t>
  </si>
  <si>
    <t>GO:0005634</t>
  </si>
  <si>
    <t>nucleus</t>
  </si>
  <si>
    <t>GO:0000776</t>
  </si>
  <si>
    <t>kinetochore</t>
  </si>
  <si>
    <t>GO:0000811</t>
  </si>
  <si>
    <t>GINS complex</t>
  </si>
  <si>
    <t>GO:0005664</t>
  </si>
  <si>
    <t>nuclear origin of replication recognition complex</t>
  </si>
  <si>
    <t>GO:0044430</t>
  </si>
  <si>
    <t>cytoskeletal part</t>
  </si>
  <si>
    <t>GO:0005658</t>
  </si>
  <si>
    <t>alpha DNA polymerase:primase complex</t>
  </si>
  <si>
    <t>GO:0016020</t>
  </si>
  <si>
    <t>membrane</t>
  </si>
  <si>
    <t>GO:1902554</t>
  </si>
  <si>
    <t>serine/threonine protein kinase complex</t>
  </si>
  <si>
    <t>GO:0034663</t>
  </si>
  <si>
    <t>endoplasmic reticulum chaperone complex</t>
  </si>
  <si>
    <t>GO:1902911</t>
  </si>
  <si>
    <t>protein kinase complex</t>
  </si>
  <si>
    <t>GO:0005618</t>
  </si>
  <si>
    <t>cell wall</t>
  </si>
  <si>
    <t>GO:0030312</t>
  </si>
  <si>
    <t>external encapsulating structure</t>
  </si>
  <si>
    <t>GO:0009524</t>
  </si>
  <si>
    <t>phragmoplast</t>
  </si>
  <si>
    <t>GO:0005694</t>
  </si>
  <si>
    <t>chromosome</t>
  </si>
  <si>
    <t>GO:0000793</t>
  </si>
  <si>
    <t>condensed chromosome</t>
  </si>
  <si>
    <t>GO:0051233</t>
  </si>
  <si>
    <t>spindle midzone</t>
  </si>
  <si>
    <t>GO:0005615</t>
  </si>
  <si>
    <t>extracellular space</t>
  </si>
  <si>
    <t>GO:0031978</t>
  </si>
  <si>
    <t>plastid thylakoid lumen</t>
  </si>
  <si>
    <t>GO:0009543</t>
  </si>
  <si>
    <t>chloroplast thylakoid lumen</t>
  </si>
  <si>
    <t>GO:0031305</t>
  </si>
  <si>
    <t>integral component of mitochondrial inner membrane</t>
  </si>
  <si>
    <t>GO:0031304</t>
  </si>
  <si>
    <t>intrinsic component of mitochondrial inner membrane</t>
  </si>
  <si>
    <t>GO:0009505</t>
  </si>
  <si>
    <t>plant-type cell wall</t>
  </si>
  <si>
    <t>GO:0033597</t>
  </si>
  <si>
    <t>mitotic checkpoint complex</t>
  </si>
  <si>
    <t>GO:1990298</t>
  </si>
  <si>
    <t>bub1-bub3 complex</t>
  </si>
  <si>
    <t>GO:0033186</t>
    <phoneticPr fontId="15" type="noConversion"/>
  </si>
  <si>
    <t>CAF-1 complex</t>
  </si>
  <si>
    <t>GO:0043231</t>
  </si>
  <si>
    <t>intracellular membrane-bounded organelle</t>
  </si>
  <si>
    <t>GO:0000777</t>
  </si>
  <si>
    <t>condensed chromosome kinetochore</t>
  </si>
  <si>
    <t>GO:0030286</t>
  </si>
  <si>
    <t>dynein complex</t>
  </si>
  <si>
    <t>GO:0036387</t>
  </si>
  <si>
    <t>pre-replicative complex</t>
  </si>
  <si>
    <t>GO:0000794</t>
  </si>
  <si>
    <t>condensed nuclear chromosome</t>
  </si>
  <si>
    <t>GO:0005656</t>
  </si>
  <si>
    <t>nuclear pre-replicative complex</t>
  </si>
  <si>
    <t>GO:0005884</t>
  </si>
  <si>
    <t>actin filament</t>
  </si>
  <si>
    <t>Term type: molecular function</t>
    <phoneticPr fontId="15" type="noConversion"/>
  </si>
  <si>
    <t>GO:0050350</t>
  </si>
  <si>
    <t>trihydroxystilbene synthase activity</t>
  </si>
  <si>
    <t>GO:0045548</t>
  </si>
  <si>
    <t>phenylalanine ammonia-lyase activity</t>
  </si>
  <si>
    <t>GO:0016841</t>
  </si>
  <si>
    <t>ammonia-lyase activity</t>
  </si>
  <si>
    <t>GO:0052716</t>
  </si>
  <si>
    <t>hydroquinone:oxygen oxidoreductase activity</t>
  </si>
  <si>
    <t>GO:0043621</t>
  </si>
  <si>
    <t>protein self-association</t>
  </si>
  <si>
    <t>GO:0003688</t>
  </si>
  <si>
    <t>DNA replication origin binding</t>
  </si>
  <si>
    <t>GO:0016682</t>
  </si>
  <si>
    <t>oxidoreductase activity, acting on diphenols and related substances as donors, oxygen as acceptor</t>
  </si>
  <si>
    <t>GO:0016679</t>
  </si>
  <si>
    <t>oxidoreductase activity, acting on diphenols and related substances as donors</t>
  </si>
  <si>
    <t>GO:0005507</t>
  </si>
  <si>
    <t>copper ion binding</t>
  </si>
  <si>
    <t>GO:0080043</t>
  </si>
  <si>
    <t>quercetin 3-O-glucosyltransferase activity</t>
  </si>
  <si>
    <t>GO:0080044</t>
  </si>
  <si>
    <t>quercetin 7-O-glucosyltransferase activity</t>
  </si>
  <si>
    <t>GO:0008422</t>
  </si>
  <si>
    <t>beta-glucosidase activity</t>
  </si>
  <si>
    <t>GO:0004364</t>
  </si>
  <si>
    <t>glutathione transferase activity</t>
  </si>
  <si>
    <t>GO:0016765</t>
  </si>
  <si>
    <t>transferase activity, transferring alkyl or aryl (other than methyl) groups</t>
  </si>
  <si>
    <t>GO:0005199</t>
  </si>
  <si>
    <t>structural constituent of cell wall</t>
  </si>
  <si>
    <t>GO:0016709</t>
  </si>
  <si>
    <t>oxidoreductase activity, acting on paired donors, with incorporation or reduction of molecular oxygen, NAD(P)H as one donor, and incorporation of one atom of oxygen</t>
  </si>
  <si>
    <t>GO:0004497</t>
  </si>
  <si>
    <t>monooxygenase activity</t>
  </si>
  <si>
    <t>GO:0051213</t>
  </si>
  <si>
    <t>dioxygenase activity</t>
  </si>
  <si>
    <t>GO:0043565</t>
  </si>
  <si>
    <t>sequence-specific DNA binding</t>
  </si>
  <si>
    <t>GO:0003700</t>
  </si>
  <si>
    <t>DNA-binding transcription factor activity</t>
  </si>
  <si>
    <t>GO:0003777</t>
  </si>
  <si>
    <t>microtubule motor activity</t>
  </si>
  <si>
    <t>GO:0046906</t>
  </si>
  <si>
    <t>tetrapyrrole binding</t>
  </si>
  <si>
    <t>GO:0020037</t>
  </si>
  <si>
    <t>heme binding</t>
  </si>
  <si>
    <t>GO:0140110</t>
  </si>
  <si>
    <t>transcription regulator activity</t>
  </si>
  <si>
    <t>GO:0016616</t>
  </si>
  <si>
    <t>oxidoreductase activity, acting on the CH-OH group of donors, NAD or NADP as acceptor</t>
  </si>
  <si>
    <t>GO:0016705</t>
  </si>
  <si>
    <t>oxidoreductase activity, acting on paired donors, with incorporation or reduction of molecular oxygen</t>
  </si>
  <si>
    <t>GO:0022804</t>
  </si>
  <si>
    <t>active transmembrane transporter activity</t>
  </si>
  <si>
    <t>GO:0048037</t>
  </si>
  <si>
    <t>cofactor binding</t>
  </si>
  <si>
    <t>GO:0016614</t>
  </si>
  <si>
    <t>oxidoreductase activity, acting on CH-OH group of donors</t>
  </si>
  <si>
    <t>GO:0016491</t>
  </si>
  <si>
    <t>oxidoreductase activity</t>
  </si>
  <si>
    <t>GO:0016840</t>
  </si>
  <si>
    <t>carbon-nitrogen lyase activity</t>
  </si>
  <si>
    <t>GO:0016758</t>
  </si>
  <si>
    <t>transferase activity, transferring hexosyl groups</t>
  </si>
  <si>
    <t>GO:0016798</t>
  </si>
  <si>
    <t>hydrolase activity, acting on glycosyl bonds</t>
  </si>
  <si>
    <t>GO:0004553</t>
  </si>
  <si>
    <t>hydrolase activity, hydrolyzing O-glycosyl compounds</t>
  </si>
  <si>
    <t>GO:0022857</t>
  </si>
  <si>
    <t>transmembrane transporter activity</t>
  </si>
  <si>
    <t>GO:0004864</t>
  </si>
  <si>
    <t>protein phosphatase inhibitor activity</t>
  </si>
  <si>
    <t>GO:0015291</t>
  </si>
  <si>
    <t>secondary active transmembrane transporter activity</t>
  </si>
  <si>
    <t>GO:0003824</t>
  </si>
  <si>
    <t>catalytic activity</t>
  </si>
  <si>
    <t>GO:0019212</t>
  </si>
  <si>
    <t>phosphatase inhibitor activity</t>
  </si>
  <si>
    <t>GO:0016836</t>
  </si>
  <si>
    <t>hydro-lyase activity</t>
  </si>
  <si>
    <t>GO:0051082</t>
  </si>
  <si>
    <t>unfolded protein binding</t>
  </si>
  <si>
    <t>GO:0010427</t>
  </si>
  <si>
    <t>abscisic acid binding</t>
  </si>
  <si>
    <t>GO:0003677</t>
  </si>
  <si>
    <t>DNA binding</t>
  </si>
  <si>
    <t>GO:0015926</t>
  </si>
  <si>
    <t>glucosidase activity</t>
  </si>
  <si>
    <t>GO:0005215</t>
  </si>
  <si>
    <t>transporter activity</t>
  </si>
  <si>
    <t>GO:0008574</t>
  </si>
  <si>
    <t>ATP-dependent microtubule motor activity, plus-end-directed</t>
  </si>
  <si>
    <t>GO:0042562</t>
  </si>
  <si>
    <t>hormone binding</t>
  </si>
  <si>
    <t>GO:0000978</t>
  </si>
  <si>
    <t>RNA polymerase II proximal promoter sequence-specific DNA binding</t>
  </si>
  <si>
    <t>GO:0033293</t>
  </si>
  <si>
    <t>monocarboxylic acid binding</t>
  </si>
  <si>
    <t>GO:0019840</t>
  </si>
  <si>
    <t>isoprenoid binding</t>
  </si>
  <si>
    <t>GO:0008194</t>
  </si>
  <si>
    <t>UDP-glycosyltransferase activity</t>
  </si>
  <si>
    <t>GO:0016757</t>
  </si>
  <si>
    <t>transferase activity, transferring glycosyl groups</t>
  </si>
  <si>
    <t>GO:0016701</t>
  </si>
  <si>
    <t>oxidoreductase activity, acting on single donors with incorporation of molecular oxygen</t>
  </si>
  <si>
    <t>GO:0004857</t>
  </si>
  <si>
    <t>enzyme inhibitor activity</t>
  </si>
  <si>
    <t>GO:0102483</t>
  </si>
  <si>
    <t>scopolin beta-glucosidase activity</t>
  </si>
  <si>
    <t>GO:1990939</t>
  </si>
  <si>
    <t>ATP-dependent microtubule motor activity</t>
  </si>
  <si>
    <t>GO:0042910</t>
  </si>
  <si>
    <t>xenobiotic transmembrane transporter activity</t>
  </si>
  <si>
    <t>GO:0003680</t>
  </si>
  <si>
    <t>AT DNA binding</t>
  </si>
  <si>
    <t>GO:0019901</t>
  </si>
  <si>
    <t>protein kinase binding</t>
  </si>
  <si>
    <t>GO:0045551</t>
  </si>
  <si>
    <t>cinnamyl-alcohol dehydrogenase activity</t>
  </si>
  <si>
    <t>GO:0043178</t>
  </si>
  <si>
    <t>alcohol binding</t>
  </si>
  <si>
    <t>GO:0016747</t>
  </si>
  <si>
    <t>transferase activity, transferring acyl groups other than amino-acyl groups</t>
  </si>
  <si>
    <t>GO:0070330</t>
  </si>
  <si>
    <t>aromatase activity</t>
  </si>
  <si>
    <t>GO:0008017</t>
  </si>
  <si>
    <t>microtubule binding</t>
  </si>
  <si>
    <t>GO:0004764</t>
  </si>
  <si>
    <t>shikimate 3-dehydrogenase (NADP+) activity</t>
  </si>
  <si>
    <t>GO:0003855</t>
  </si>
  <si>
    <t>3-dehydroquinate dehydratase activity</t>
  </si>
  <si>
    <t>GO:0008810</t>
  </si>
  <si>
    <t>cellulase activity</t>
  </si>
  <si>
    <t>GO:0016829</t>
  </si>
  <si>
    <t>lyase activity</t>
  </si>
  <si>
    <t>GO:0016538</t>
  </si>
  <si>
    <t>cyclin-dependent protein serine/threonine kinase regulator activity</t>
  </si>
  <si>
    <t>GO:0015631</t>
  </si>
  <si>
    <t>tubulin binding</t>
  </si>
  <si>
    <t>GO:0031072</t>
  </si>
  <si>
    <t>heat shock protein binding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43295</t>
  </si>
  <si>
    <t>glutathione binding</t>
  </si>
  <si>
    <t>GO:1900750</t>
  </si>
  <si>
    <t>oligopeptide binding</t>
  </si>
  <si>
    <t>GO:0046527</t>
  </si>
  <si>
    <t>glucosyltransferase activity</t>
  </si>
  <si>
    <t>GO:0016702</t>
  </si>
  <si>
    <t>oxidoreductase activity, acting on single donors with incorporation of molecular oxygen, incorporation of two atoms of oxygen</t>
  </si>
  <si>
    <t>GO:0016740</t>
  </si>
  <si>
    <t>transferase activity</t>
  </si>
  <si>
    <t>GO:0004185</t>
  </si>
  <si>
    <t>serine-type carboxypeptidase activity</t>
  </si>
  <si>
    <t>GO:0044183</t>
  </si>
  <si>
    <t>protein folding chaperone</t>
  </si>
  <si>
    <t>GO:0015297</t>
  </si>
  <si>
    <t>antiporter activity</t>
  </si>
  <si>
    <t>GO:0051787</t>
  </si>
  <si>
    <t>misfolded protein binding</t>
  </si>
  <si>
    <t>GO:0015116</t>
  </si>
  <si>
    <t>sulfate transmembrane transporter activity</t>
  </si>
  <si>
    <t>GO:0080109</t>
  </si>
  <si>
    <t>indole-3-acetonitrile nitrile hydratase activity</t>
  </si>
  <si>
    <t>GO:0018822</t>
  </si>
  <si>
    <t>nitrile hydratase activity</t>
  </si>
  <si>
    <t>GO:0004506</t>
  </si>
  <si>
    <t>squalene monooxygenase activity</t>
  </si>
  <si>
    <t>GO:0016684</t>
  </si>
  <si>
    <t>oxidoreductase activity, acting on peroxide as acceptor</t>
  </si>
  <si>
    <t>GO:0004601</t>
  </si>
  <si>
    <t>peroxidase activity</t>
  </si>
  <si>
    <t>GO:0050662</t>
  </si>
  <si>
    <t>coenzyme binding</t>
  </si>
  <si>
    <t>GO:0008271</t>
  </si>
  <si>
    <t>secondary active sulfate transmembrane transporter activity</t>
  </si>
  <si>
    <t>GO:0008083</t>
  </si>
  <si>
    <t>growth factor activity</t>
  </si>
  <si>
    <t>GO:0050661</t>
  </si>
  <si>
    <t>NADP binding</t>
  </si>
  <si>
    <t>GO:0070704</t>
  </si>
  <si>
    <t>sterol desaturase activity</t>
  </si>
  <si>
    <t>GO:0000248</t>
  </si>
  <si>
    <t>C-5 sterol desaturase activity</t>
  </si>
  <si>
    <t>GO:0003896</t>
  </si>
  <si>
    <t>DNA primase activity</t>
  </si>
  <si>
    <t>GO:0010279</t>
  </si>
  <si>
    <t>indole-3-acetic acid amido synthetase activity</t>
  </si>
  <si>
    <t>GO:0019900</t>
  </si>
  <si>
    <t>kinase binding</t>
  </si>
  <si>
    <t>GO:0016746</t>
  </si>
  <si>
    <t>transferase activity, transferring acyl groups</t>
  </si>
  <si>
    <t>GO:0005506</t>
  </si>
  <si>
    <t>iron ion binding</t>
  </si>
  <si>
    <t>GO:0022853</t>
  </si>
  <si>
    <t>active ion transmembrane transporter activity</t>
  </si>
  <si>
    <t>GO:0016815</t>
  </si>
  <si>
    <t>hydrolase activity, acting on carbon-nitrogen (but not peptide) bonds, in nitriles</t>
  </si>
  <si>
    <t>GO:0000257</t>
  </si>
  <si>
    <t>nitrilase activity</t>
  </si>
  <si>
    <t>GO:0033772</t>
  </si>
  <si>
    <t>flavonoid 3',5'-hydroxylase activity</t>
  </si>
  <si>
    <t>GO:0015293</t>
  </si>
  <si>
    <t>symporter activity</t>
  </si>
  <si>
    <t>GO:0035673</t>
  </si>
  <si>
    <t>oligopeptide transmembrane transporter activity</t>
  </si>
  <si>
    <t>GO:0016413</t>
  </si>
  <si>
    <t>O-acetyltransferase activity</t>
  </si>
  <si>
    <t>GO:0004180</t>
  </si>
  <si>
    <t>carboxypeptidase activity</t>
  </si>
  <si>
    <t>GO:0015295</t>
  </si>
  <si>
    <t>solute:proton symporter activity</t>
  </si>
  <si>
    <t>GO:0046982</t>
  </si>
  <si>
    <t>protein heterodimerization activity</t>
  </si>
  <si>
    <t>GO:0015294</t>
  </si>
  <si>
    <t>solute:cation symporter activity</t>
  </si>
  <si>
    <t>GO:1901682</t>
  </si>
  <si>
    <t>sulfur compound transmembrane transporter activity</t>
  </si>
  <si>
    <t>GO:0003774</t>
  </si>
  <si>
    <t>motor activity</t>
  </si>
  <si>
    <t>GO:0004089</t>
  </si>
  <si>
    <t>carbonate dehydratase activity</t>
  </si>
  <si>
    <t>GO:0080031</t>
  </si>
  <si>
    <t>methyl salicylate esterase activity</t>
  </si>
  <si>
    <t>GO:0051879</t>
  </si>
  <si>
    <t>Hsp90 protein binding</t>
  </si>
  <si>
    <t>GO:0004097</t>
  </si>
  <si>
    <t>catechol oxidase activity</t>
  </si>
  <si>
    <t>GO:0004499</t>
  </si>
  <si>
    <t>N,N-dimethylaniline monooxygenase activity</t>
  </si>
  <si>
    <t>GO:0003910</t>
  </si>
  <si>
    <t>DNA ligase (ATP) activity</t>
  </si>
  <si>
    <t>GO:0003909</t>
  </si>
  <si>
    <t>DNA ligase activity</t>
  </si>
  <si>
    <t>GO:0072341</t>
  </si>
  <si>
    <t>modified amino acid binding</t>
  </si>
  <si>
    <t>GO:0015318</t>
  </si>
  <si>
    <t>inorganic molecular entity transmembrane transporter activity</t>
  </si>
  <si>
    <t>GO:0080032</t>
  </si>
  <si>
    <t>methyl jasmonate esterase activity</t>
  </si>
  <si>
    <t>GO:0016722</t>
  </si>
  <si>
    <t>oxidoreductase activity, oxidizing metal ions</t>
  </si>
  <si>
    <t>GO:0035251</t>
  </si>
  <si>
    <t>UDP-glucosyltransferase activity</t>
  </si>
  <si>
    <t>GO:0042973</t>
  </si>
  <si>
    <t>glucan endo-1,3-beta-D-glucosidase activity</t>
  </si>
  <si>
    <t>GO:0016711</t>
  </si>
  <si>
    <t>flavonoid 3'-monooxygenase activity</t>
  </si>
  <si>
    <t>GO:0008967</t>
  </si>
  <si>
    <t>phosphoglycolate phosphatase activity</t>
  </si>
  <si>
    <t>GO:0030151</t>
  </si>
  <si>
    <t>molybdenum ion binding</t>
  </si>
  <si>
    <t>GO:0015232</t>
  </si>
  <si>
    <t>heme transporter activity</t>
  </si>
  <si>
    <t>GO:0045486</t>
  </si>
  <si>
    <t>naringenin 3-dioxygenase activity</t>
  </si>
  <si>
    <t>GO:0016301</t>
  </si>
  <si>
    <t>kinase activity</t>
  </si>
  <si>
    <t>GO:0004672</t>
  </si>
  <si>
    <t>protein kinase activity</t>
  </si>
  <si>
    <t>GO:0043177</t>
  </si>
  <si>
    <t>organic acid binding</t>
  </si>
  <si>
    <t>GO:0031406</t>
  </si>
  <si>
    <t>carboxylic acid binding</t>
  </si>
  <si>
    <t>GO:0016837</t>
  </si>
  <si>
    <t>carbon-oxygen lyase activity, acting on polysaccharides</t>
  </si>
  <si>
    <t>GO:0030570</t>
  </si>
  <si>
    <t>pectate lyase activity</t>
  </si>
  <si>
    <t>GO:0015103</t>
  </si>
  <si>
    <t>inorganic anion transmembrane transporter activity</t>
  </si>
  <si>
    <t>GO:0019208</t>
  </si>
  <si>
    <t>phosphatase regulator activity</t>
  </si>
  <si>
    <t>GO:0019887</t>
  </si>
  <si>
    <t>protein kinase regulator activity</t>
  </si>
  <si>
    <t>GO:0015144</t>
  </si>
  <si>
    <t>carbohydrate transmembrane transporter activity</t>
  </si>
  <si>
    <t>GO:0051087</t>
  </si>
  <si>
    <t>chaperone binding</t>
  </si>
  <si>
    <t>GO:0016762</t>
  </si>
  <si>
    <t>xyloglucan:xyloglucosyl transferase activity</t>
  </si>
  <si>
    <t>GO:0005351</t>
  </si>
  <si>
    <t>carbohydrate:proton symporter activity</t>
  </si>
  <si>
    <t>GO:0005402</t>
  </si>
  <si>
    <t>carbohydrate:cation symporter activity</t>
  </si>
  <si>
    <t>GO:0042626</t>
  </si>
  <si>
    <t>ATPase-coupled transmembrane transporter activity</t>
  </si>
  <si>
    <t>GO:0044212</t>
  </si>
  <si>
    <t>transcription regulatory region DNA binding</t>
  </si>
  <si>
    <t>GO:0001067</t>
  </si>
  <si>
    <t>regulatory region nucleic acid binding</t>
  </si>
  <si>
    <t>GO:0016717</t>
  </si>
  <si>
    <t>oxidoreductase activity, acting on paired donors, with oxidation of a pair of donors resulting in the reduction of molecular oxygen to two molecules of water</t>
  </si>
  <si>
    <t>GO:0071617</t>
  </si>
  <si>
    <t>lysophospholipid acyltransferase activity</t>
  </si>
  <si>
    <t>GO:0016886</t>
  </si>
  <si>
    <t>ligase activity, forming phosphoric ester bonds</t>
  </si>
  <si>
    <t>GO:0019888</t>
  </si>
  <si>
    <t>protein phosphatase regulator activity</t>
  </si>
  <si>
    <t>GO:0016209</t>
  </si>
  <si>
    <t>antioxidant activity</t>
  </si>
  <si>
    <t>GO:0042409</t>
  </si>
  <si>
    <t>caffeoyl-CoA O-methyltransferase activity</t>
  </si>
  <si>
    <t>GO:0016623</t>
  </si>
  <si>
    <t>oxidoreductase activity, acting on the aldehyde or oxo group of donors, oxygen as acceptor</t>
  </si>
  <si>
    <t>GO:0033788</t>
  </si>
  <si>
    <t>leucoanthocyanidin reductase activity</t>
  </si>
  <si>
    <t>GO:0008898</t>
  </si>
  <si>
    <t>S-adenosylmethionine-homocysteine S-methyltransferase activity</t>
  </si>
  <si>
    <t>GO:0052861</t>
  </si>
  <si>
    <t>glucan endo-1,3-beta-glucanase activity, C-3 substituted reducing group</t>
  </si>
  <si>
    <t>GO:0050203</t>
  </si>
  <si>
    <t>oxalate-CoA ligase activity</t>
  </si>
  <si>
    <t>GO:0050017</t>
  </si>
  <si>
    <t>L-3-cyanoalanine synthase activity</t>
  </si>
  <si>
    <t>GO:0035174</t>
  </si>
  <si>
    <t>histone serine kinase activity</t>
  </si>
  <si>
    <t>GO:0035173</t>
  </si>
  <si>
    <t>histone kinase activity</t>
  </si>
  <si>
    <t>GO:0050589</t>
  </si>
  <si>
    <t>leucocyanidin oxygenase activity</t>
  </si>
  <si>
    <t>GO:0052736</t>
  </si>
  <si>
    <t>beta-glucanase activity</t>
  </si>
  <si>
    <t>GO:0004031</t>
  </si>
  <si>
    <t>aldehyde oxidase activity</t>
  </si>
  <si>
    <t>GO:0102198</t>
  </si>
  <si>
    <t>L-idonate 5-dehydrogenase activity (NAD-dependent)</t>
  </si>
  <si>
    <t>GO:0016208</t>
  </si>
  <si>
    <t>AMP binding</t>
  </si>
  <si>
    <t>GO:0004170</t>
  </si>
  <si>
    <t>dUTP diphosphatase activity</t>
  </si>
  <si>
    <t>GO:0004837</t>
  </si>
  <si>
    <t>tyrosine decarboxylase activity</t>
  </si>
  <si>
    <t>GO:0016405</t>
  </si>
  <si>
    <t>CoA-ligase activity</t>
  </si>
  <si>
    <t>GO:0008509</t>
  </si>
  <si>
    <t>anion transmembrane transporter activity</t>
  </si>
  <si>
    <t>GO:0008447</t>
  </si>
  <si>
    <t>L-ascorbate oxidase activity</t>
  </si>
  <si>
    <t>GO:0000293</t>
  </si>
  <si>
    <t>ferric-chelate reductase activity</t>
  </si>
  <si>
    <t>GO:0016849</t>
  </si>
  <si>
    <t>phosphorus-oxygen lyase activity</t>
  </si>
  <si>
    <t>GO:0016723</t>
  </si>
  <si>
    <t>oxidoreductase activity, oxidizing metal ions, NAD or NADP as acceptor</t>
  </si>
  <si>
    <t>GO:0070008</t>
  </si>
  <si>
    <t>serine-type exopeptidase activity</t>
  </si>
  <si>
    <t>GO:0016878</t>
  </si>
  <si>
    <t>acid-thiol ligase activity</t>
  </si>
  <si>
    <t>GO:0031492</t>
  </si>
  <si>
    <t>nucleosomal DNA binding</t>
  </si>
  <si>
    <t>GO:1990837</t>
  </si>
  <si>
    <t>sequence-specific double-stranded DNA binding</t>
  </si>
  <si>
    <t>GO:0016773</t>
  </si>
  <si>
    <t>phosphotransferase activity, alcohol group as acceptor</t>
  </si>
  <si>
    <t>GO:0015075</t>
  </si>
  <si>
    <t>ion transmembrane transporter activity</t>
  </si>
  <si>
    <t>GO:0016872</t>
  </si>
  <si>
    <t>intramolecular lyase activity</t>
  </si>
  <si>
    <t>GO:0045549</t>
  </si>
  <si>
    <t>9-cis-epoxycarotenoid dioxygenase activity</t>
  </si>
  <si>
    <t>GO:0030545</t>
  </si>
  <si>
    <t>receptor regulator activity</t>
  </si>
  <si>
    <t>GO:0030546</t>
  </si>
  <si>
    <t>signaling receptor activator activity</t>
  </si>
  <si>
    <t>GO:0010436</t>
  </si>
  <si>
    <t>carotenoid dioxygenase activity</t>
  </si>
  <si>
    <t>GO:0016703</t>
  </si>
  <si>
    <t>oxidoreductase activity, acting on single donors with incorporation of molecular oxygen, incorporation of one atom of oxygen (internal monooxygenases or internal mixed function oxidases)</t>
  </si>
  <si>
    <t>GO:0048018</t>
  </si>
  <si>
    <t>receptor ligand activity</t>
  </si>
  <si>
    <t>GO:0030246</t>
  </si>
  <si>
    <t>carbohydrate binding</t>
  </si>
  <si>
    <t>GO:0016706</t>
  </si>
  <si>
    <t>2-oxoglutarate-dependent dioxygenase activity</t>
  </si>
  <si>
    <t>GO:0016881</t>
  </si>
  <si>
    <t>acid-amino acid ligase activity</t>
  </si>
  <si>
    <t>GO:0005385</t>
  </si>
  <si>
    <t>zinc ion transmembrane transporter activity</t>
  </si>
  <si>
    <t>GO:0015562</t>
  </si>
  <si>
    <t>efflux transmembrane transporter activity</t>
  </si>
  <si>
    <t>GO:0080030</t>
  </si>
  <si>
    <t>methyl indole-3-acetate esterase activity</t>
  </si>
  <si>
    <t>GO:0072509</t>
  </si>
  <si>
    <t>divalent inorganic cation transmembrane transporter activity</t>
  </si>
  <si>
    <t>GO:0016899</t>
  </si>
  <si>
    <t>oxidoreductase activity, acting on the CH-OH group of donors, oxygen as acceptor</t>
  </si>
  <si>
    <t>GO:0060590</t>
  </si>
  <si>
    <t>ATPase regulator activity</t>
  </si>
  <si>
    <t>GO:0043138</t>
  </si>
  <si>
    <t>3'-5' DNA helicase activity</t>
  </si>
  <si>
    <t>GO:0042171</t>
  </si>
  <si>
    <t>lysophosphatidic acid acyltransferase activity</t>
  </si>
  <si>
    <t>GO:0102132</t>
  </si>
  <si>
    <t>3-oxo-pimeloyl-[acp] methyl ester reductase activity</t>
  </si>
  <si>
    <t>GO:0102131</t>
  </si>
  <si>
    <t>3-oxo-glutaryl-[acp] methyl ester reductase activity</t>
  </si>
  <si>
    <t>GO:0005227</t>
  </si>
  <si>
    <t>calcium activated cation channel activity</t>
  </si>
  <si>
    <t>Table S4 Summary of enriched KEGG pathways of DEGs.</t>
    <phoneticPr fontId="4" type="noConversion"/>
  </si>
  <si>
    <t>Pathway id</t>
    <phoneticPr fontId="4" type="noConversion"/>
  </si>
  <si>
    <t>Description</t>
    <phoneticPr fontId="4" type="noConversion"/>
  </si>
  <si>
    <t>Gene Numb</t>
    <phoneticPr fontId="4" type="noConversion"/>
  </si>
  <si>
    <t>Padjust</t>
    <phoneticPr fontId="4" type="noConversion"/>
  </si>
  <si>
    <t>Pvalue</t>
    <phoneticPr fontId="4" type="noConversion"/>
  </si>
  <si>
    <t>map00941</t>
  </si>
  <si>
    <t>Flavonoid biosynthesis</t>
  </si>
  <si>
    <t>map00940</t>
  </si>
  <si>
    <t>Phenylpropanoid biosynthesis</t>
  </si>
  <si>
    <t>map04712</t>
  </si>
  <si>
    <t>Circadian rhythm - plant</t>
  </si>
  <si>
    <t>map00480</t>
  </si>
  <si>
    <t>Glutathione metabolism</t>
    <phoneticPr fontId="15" type="noConversion"/>
  </si>
  <si>
    <t>map00945</t>
  </si>
  <si>
    <t>Stilbenoid, diarylheptanoid and gingerol biosynthesis</t>
  </si>
  <si>
    <t>map00460</t>
  </si>
  <si>
    <t>Cyanoamino acid metabolism</t>
  </si>
  <si>
    <t>map03030</t>
  </si>
  <si>
    <t>DNA replication</t>
    <phoneticPr fontId="15" type="noConversion"/>
  </si>
  <si>
    <t>map00360</t>
  </si>
  <si>
    <t>Phenylalanine metabolism</t>
  </si>
  <si>
    <t>map00944</t>
  </si>
  <si>
    <t>Flavone and flavonol biosynthesis</t>
  </si>
  <si>
    <t>map04016</t>
  </si>
  <si>
    <t>MAPK signaling pathway - plant</t>
    <phoneticPr fontId="15" type="noConversion"/>
  </si>
  <si>
    <t>map00196</t>
  </si>
  <si>
    <t>Photosynthesis - antenna proteins</t>
  </si>
  <si>
    <t>map04141</t>
  </si>
  <si>
    <t>Protein processing in endoplasmic reticulum</t>
    <phoneticPr fontId="15" type="noConversion"/>
  </si>
  <si>
    <t>map00430</t>
  </si>
  <si>
    <t>Taurine and hypotaurine metabolism</t>
  </si>
  <si>
    <t>map00500</t>
  </si>
  <si>
    <t>Starch and sucrose metabolism</t>
    <phoneticPr fontId="15" type="noConversion"/>
  </si>
  <si>
    <t>map00910</t>
  </si>
  <si>
    <t>Nitrogen metabolism</t>
  </si>
  <si>
    <t>map00906</t>
  </si>
  <si>
    <t>Carotenoid biosynthesis</t>
  </si>
  <si>
    <t>map00750</t>
  </si>
  <si>
    <t>Vitamin B6 metabolism</t>
  </si>
  <si>
    <t>map00100</t>
  </si>
  <si>
    <t>Steroid biosynthesis</t>
  </si>
  <si>
    <t>map03440</t>
  </si>
  <si>
    <t>Homologous recombination</t>
    <phoneticPr fontId="15" type="noConversion"/>
  </si>
  <si>
    <t>map04075</t>
  </si>
  <si>
    <t>Plant hormone signal transduction</t>
    <phoneticPr fontId="15" type="noConversion"/>
  </si>
  <si>
    <t>map00400</t>
  </si>
  <si>
    <t>Phenylalanine, tyrosine and tryptophan biosynthesis</t>
  </si>
  <si>
    <t>map03410</t>
  </si>
  <si>
    <t>Base excision repair</t>
    <phoneticPr fontId="15" type="noConversion"/>
  </si>
  <si>
    <t>map00030</t>
  </si>
  <si>
    <t>Pentose phosphate pathway</t>
    <phoneticPr fontId="15" type="noConversion"/>
  </si>
  <si>
    <t>map00270</t>
  </si>
  <si>
    <t>Cysteine and methionine metabolism</t>
  </si>
  <si>
    <t>map03430</t>
  </si>
  <si>
    <t>Mismatch repair</t>
    <phoneticPr fontId="15" type="noConversion"/>
  </si>
  <si>
    <t>map00073</t>
  </si>
  <si>
    <t>Cutin, suberine and wax biosynthesis</t>
  </si>
  <si>
    <t>map00960</t>
  </si>
  <si>
    <t>Tropane, piperidine and pyridine alkaloid biosynthesis</t>
  </si>
  <si>
    <t>map00592</t>
  </si>
  <si>
    <t>alpha-Linolenic acid metabolism</t>
  </si>
  <si>
    <t>map00523</t>
  </si>
  <si>
    <t>Polyketide sugar unit biosynthesis</t>
  </si>
  <si>
    <t>map00250</t>
  </si>
  <si>
    <t>Alanine, aspartate and glutamate metabolism</t>
  </si>
  <si>
    <t>map00950</t>
  </si>
  <si>
    <t>Isoquinoline alkaloid biosynthesis</t>
  </si>
  <si>
    <t>map00942</t>
  </si>
  <si>
    <t>Anthocyanin biosynthesis</t>
  </si>
  <si>
    <t>map00603</t>
  </si>
  <si>
    <t>Glycosphingolipid biosynthesis - globo and isoglobo series</t>
  </si>
  <si>
    <t>map00051</t>
  </si>
  <si>
    <t>Fructose and mannose metabolism</t>
  </si>
  <si>
    <t>map00908</t>
  </si>
  <si>
    <t>Zeatin biosynthesis</t>
  </si>
  <si>
    <t>map00780</t>
  </si>
  <si>
    <t>Biotin metabolism</t>
  </si>
  <si>
    <t>map00052</t>
  </si>
  <si>
    <t>Galactose metabolism</t>
  </si>
  <si>
    <t>map00998</t>
  </si>
  <si>
    <t>Biosynthesis of various secondary metabolites - part 2</t>
  </si>
  <si>
    <t>map00920</t>
  </si>
  <si>
    <t>Sulfur metabolism</t>
  </si>
  <si>
    <t>map00710</t>
  </si>
  <si>
    <t>Carbon fixation in photosynthetic organisms</t>
  </si>
  <si>
    <t>map00591</t>
  </si>
  <si>
    <t>Linoleic acid metabolism</t>
  </si>
  <si>
    <t>map00040</t>
  </si>
  <si>
    <t>Pentose and glucuronate interconversions</t>
  </si>
  <si>
    <t>map00350</t>
  </si>
  <si>
    <t>Tyrosine metabolism</t>
  </si>
  <si>
    <t>map00053</t>
  </si>
  <si>
    <t>Ascorbate and aldarate metabolism</t>
  </si>
  <si>
    <t>map00130</t>
  </si>
  <si>
    <t>Ubiquinone and other terpenoid-quinone biosynthesis</t>
  </si>
  <si>
    <t>map00590</t>
  </si>
  <si>
    <t>Arachidonic acid metabolism</t>
  </si>
  <si>
    <t>map00254</t>
  </si>
  <si>
    <t>Aflatoxin biosynthesis</t>
  </si>
  <si>
    <t>map02010</t>
  </si>
  <si>
    <t>ABC transporters</t>
  </si>
  <si>
    <t>map00604</t>
  </si>
  <si>
    <t>Glycosphingolipid biosynthesis - ganglio series</t>
  </si>
  <si>
    <t>map00943</t>
  </si>
  <si>
    <t>Isoflavonoid biosynthesis</t>
  </si>
  <si>
    <t>map04933</t>
  </si>
  <si>
    <t>AGE-RAGE signaling pathway in diabetic complications</t>
  </si>
  <si>
    <t>map00261</t>
  </si>
  <si>
    <t>Monobactam biosynthesis</t>
  </si>
  <si>
    <t>map00904</t>
  </si>
  <si>
    <t>Diterpenoid biosynthesis</t>
  </si>
  <si>
    <t>map04626</t>
  </si>
  <si>
    <t>Plant-pathogen interaction</t>
  </si>
  <si>
    <t>map00740</t>
  </si>
  <si>
    <t>Riboflavin metabolism</t>
  </si>
  <si>
    <t>map00790</t>
  </si>
  <si>
    <t>Folate biosynthesis</t>
  </si>
  <si>
    <t>map00511</t>
  </si>
  <si>
    <t>Other glycan degradation</t>
  </si>
  <si>
    <t>map00902</t>
  </si>
  <si>
    <t>Monoterpenoid biosynthesis</t>
  </si>
  <si>
    <t>map00061</t>
  </si>
  <si>
    <t>Fatty acid biosynthesis</t>
  </si>
  <si>
    <t>map03420</t>
  </si>
  <si>
    <t>Nucleotide excision repair</t>
  </si>
  <si>
    <t>map00660</t>
  </si>
  <si>
    <t>C5-Branched dibasic acid metabolism</t>
  </si>
  <si>
    <t>map04122</t>
  </si>
  <si>
    <t>Sulfur relay system</t>
  </si>
  <si>
    <t>map00450</t>
  </si>
  <si>
    <t>Selenocompound metabolism</t>
  </si>
  <si>
    <t>map00901</t>
  </si>
  <si>
    <t>Indole alkaloid biosynthesis</t>
  </si>
  <si>
    <t>map03450</t>
  </si>
  <si>
    <t>Non-homologous end-joining</t>
  </si>
  <si>
    <t>map00965</t>
  </si>
  <si>
    <t>Betalain biosynthesis</t>
  </si>
  <si>
    <t>map00905</t>
  </si>
  <si>
    <t>Brassinosteroid biosynthesis</t>
  </si>
  <si>
    <t>map00565</t>
  </si>
  <si>
    <t>Ether lipid metabolism</t>
  </si>
  <si>
    <t>map00760</t>
  </si>
  <si>
    <t>Nicotinate and nicotinamide metabolism</t>
  </si>
  <si>
    <t>map00062</t>
  </si>
  <si>
    <t>Fatty acid elongation</t>
  </si>
  <si>
    <t>map04130</t>
  </si>
  <si>
    <t>SNARE interactions in vesicular transport</t>
  </si>
  <si>
    <t>map00630</t>
  </si>
  <si>
    <t>Glyoxylate and dicarboxylate metabolism</t>
  </si>
  <si>
    <t>map00520</t>
  </si>
  <si>
    <t>Amino sugar and nucleotide sugar metabolism</t>
  </si>
  <si>
    <t>map00260</t>
  </si>
  <si>
    <t>Glycine, serine and threonine metabolism</t>
  </si>
  <si>
    <t>map00240</t>
  </si>
  <si>
    <t>Pyrimidine metabolism</t>
    <phoneticPr fontId="15" type="noConversion"/>
  </si>
  <si>
    <t>map00600</t>
  </si>
  <si>
    <t>Sphingolipid metabolism</t>
  </si>
  <si>
    <t>map00561</t>
  </si>
  <si>
    <t>Glycerolipid metabolism</t>
  </si>
  <si>
    <t>map00531</t>
  </si>
  <si>
    <t>Glycosaminoglycan degradation</t>
  </si>
  <si>
    <t>map00860</t>
  </si>
  <si>
    <t>Porphyrin and chlorophyll metabolism</t>
  </si>
  <si>
    <t>map00220</t>
  </si>
  <si>
    <t>Arginine biosynthesis</t>
  </si>
  <si>
    <t>map04144</t>
  </si>
  <si>
    <t>Endocytosis</t>
  </si>
  <si>
    <t>map00300</t>
  </si>
  <si>
    <t>Lysine biosynthesis</t>
  </si>
  <si>
    <t>map04145</t>
  </si>
  <si>
    <t>Phagosome</t>
  </si>
  <si>
    <t>map00010</t>
  </si>
  <si>
    <t>Glycolysis / Gluconeogenesis</t>
  </si>
  <si>
    <t>map00903</t>
  </si>
  <si>
    <t>Limonene and pinene degradation</t>
  </si>
  <si>
    <t>map00330</t>
  </si>
  <si>
    <t>Arginine and proline metabolism</t>
  </si>
  <si>
    <t>map00380</t>
  </si>
  <si>
    <t>Tryptophan metabolism</t>
  </si>
  <si>
    <t>map00730</t>
  </si>
  <si>
    <t>Thiamine metabolism</t>
  </si>
  <si>
    <t>map00290</t>
  </si>
  <si>
    <t>Valine, leucine and isoleucine biosynthesis</t>
  </si>
  <si>
    <t>map00072</t>
  </si>
  <si>
    <t>Synthesis and degradation of ketone bodies</t>
  </si>
  <si>
    <t>map00310</t>
  </si>
  <si>
    <t>Lysine degradation</t>
  </si>
  <si>
    <t>map01040</t>
  </si>
  <si>
    <t>Biosynthesis of unsaturated fatty acids</t>
  </si>
  <si>
    <t>map00564</t>
  </si>
  <si>
    <t>Glycerophospholipid metabolism</t>
  </si>
  <si>
    <t>map00770</t>
  </si>
  <si>
    <t>Pantothenate and CoA biosynthesis</t>
  </si>
  <si>
    <t>map00562</t>
  </si>
  <si>
    <t>Inositol phosphate metabolism</t>
  </si>
  <si>
    <t>map00071</t>
  </si>
  <si>
    <t>Fatty acid degradation</t>
  </si>
  <si>
    <t>map00650</t>
  </si>
  <si>
    <t>Butanoate metabolism</t>
  </si>
  <si>
    <t>map03060</t>
  </si>
  <si>
    <t>Protein export</t>
  </si>
  <si>
    <t>map00513</t>
  </si>
  <si>
    <t>Various types of N-glycan biosynthesis</t>
  </si>
  <si>
    <t>map00900</t>
  </si>
  <si>
    <t>Terpenoid backbone biosynthesis</t>
  </si>
  <si>
    <t>map00966</t>
  </si>
  <si>
    <t>Glucosinolate biosynthesis</t>
  </si>
  <si>
    <t>map04070</t>
  </si>
  <si>
    <t>Phosphatidylinositol signaling system</t>
  </si>
  <si>
    <t>map00410</t>
  </si>
  <si>
    <t>beta-Alanine metabolism</t>
  </si>
  <si>
    <t>map00190</t>
  </si>
  <si>
    <t>Oxidative phosphorylation</t>
  </si>
  <si>
    <t>map00340</t>
  </si>
  <si>
    <t>Histidine metabolism</t>
  </si>
  <si>
    <t>map04120</t>
  </si>
  <si>
    <t>Ubiquitin mediated proteolysis</t>
  </si>
  <si>
    <t>map00020</t>
  </si>
  <si>
    <t>Citrate cycle (TCA cycle)</t>
  </si>
  <si>
    <t>map00620</t>
  </si>
  <si>
    <t>Pyruvate metabolism</t>
  </si>
  <si>
    <t>map00970</t>
  </si>
  <si>
    <t>Aminoacyl-tRNA biosynthesis</t>
  </si>
  <si>
    <t>map00640</t>
  </si>
  <si>
    <t>Propanoate metabolism</t>
  </si>
  <si>
    <t>map00563</t>
  </si>
  <si>
    <t>Glycosylphosphatidylinositol (GPI)-anchor biosynthesis</t>
  </si>
  <si>
    <t>map00670</t>
  </si>
  <si>
    <t>One carbon pool by folate</t>
  </si>
  <si>
    <t>map00909</t>
  </si>
  <si>
    <t>Sesquiterpenoid and triterpenoid biosynthesis</t>
  </si>
  <si>
    <t>map04146</t>
  </si>
  <si>
    <t>Peroxisome</t>
  </si>
  <si>
    <t>map04136</t>
  </si>
  <si>
    <t>Autophagy - other</t>
  </si>
  <si>
    <t>map00280</t>
  </si>
  <si>
    <t>Valine, leucine and isoleucine degradation</t>
  </si>
  <si>
    <t>map00230</t>
  </si>
  <si>
    <t>Purine metabolism</t>
    <phoneticPr fontId="15" type="noConversion"/>
  </si>
  <si>
    <t>map03020</t>
  </si>
  <si>
    <t>RNA polymerase</t>
  </si>
  <si>
    <t>map00195</t>
  </si>
  <si>
    <t>Photosynthesis</t>
  </si>
  <si>
    <t>map03022</t>
  </si>
  <si>
    <t>Basal transcription factors</t>
  </si>
  <si>
    <t>map03018</t>
  </si>
  <si>
    <t>RNA degradation</t>
  </si>
  <si>
    <t>map00510</t>
  </si>
  <si>
    <t>N-Glycan biosynthesis</t>
  </si>
  <si>
    <t>map03015</t>
  </si>
  <si>
    <t>mRNA surveillance pathway</t>
  </si>
  <si>
    <t>map03013</t>
  </si>
  <si>
    <t>RNA transport</t>
  </si>
  <si>
    <t>map03040</t>
  </si>
  <si>
    <t>Spliceosome</t>
  </si>
  <si>
    <t>map03008</t>
  </si>
  <si>
    <t>Ribosome biogenesis in eukaryotes</t>
  </si>
  <si>
    <t>map03010</t>
  </si>
  <si>
    <t>Ribosome</t>
  </si>
  <si>
    <t xml:space="preserve">Table S5 KEGG involved in plant stress response </t>
    <phoneticPr fontId="15" type="noConversion"/>
  </si>
  <si>
    <t>gene id</t>
  </si>
  <si>
    <t>Gene symbol</t>
    <phoneticPr fontId="15" type="noConversion"/>
  </si>
  <si>
    <t>KEGG Pathway</t>
    <phoneticPr fontId="15" type="noConversion"/>
  </si>
  <si>
    <t>Description</t>
    <phoneticPr fontId="15" type="noConversion"/>
  </si>
  <si>
    <t>Vitvi02g00032</t>
  </si>
  <si>
    <t>ACS</t>
    <phoneticPr fontId="15" type="noConversion"/>
  </si>
  <si>
    <t>Cysteine and methionine metabolism;MAPK signaling pathway - plant</t>
  </si>
  <si>
    <t>PREDICTED: 1-aminocyclopropane-1-carboxylate synthase [Vitis vinifera]</t>
  </si>
  <si>
    <t>Vitvi15g01093</t>
  </si>
  <si>
    <t>PREDICTED: 1-aminocyclopropane-1-carboxylate synthase 1 [Vitis vinifera]</t>
  </si>
  <si>
    <t>Vitvi14g00248</t>
  </si>
  <si>
    <t>ANP1</t>
  </si>
  <si>
    <t>MAPK signaling pathway - plant</t>
  </si>
  <si>
    <t>PREDICTED: mitogen-activated protein kinase kinase kinase NPK1 isoform X1 [Vitis vinifera]</t>
  </si>
  <si>
    <t>Vitvi05g00444</t>
  </si>
  <si>
    <t>Mitogen-activated protein kinase kinase kinase NPK1 OS=Nicotiana tabacum OX=4097 GN=NPK1 PE=1 SV=1;</t>
  </si>
  <si>
    <t>Vitvi19g01862</t>
  </si>
  <si>
    <t>APX</t>
    <phoneticPr fontId="15" type="noConversion"/>
  </si>
  <si>
    <t>Glutathione metabolism;Ascorbate and aldarate metabolism</t>
  </si>
  <si>
    <t>L-ascorbate peroxidase</t>
    <phoneticPr fontId="15" type="noConversion"/>
  </si>
  <si>
    <t>Vitvi03g01780</t>
  </si>
  <si>
    <t>Vitvi06g00358</t>
  </si>
  <si>
    <t>L-ascorbate peroxidase 2, cytosolic</t>
    <phoneticPr fontId="15" type="noConversion"/>
  </si>
  <si>
    <t>Vitvi18g00256</t>
  </si>
  <si>
    <t>L-ascorbate peroxidase 6, chloroplastic isoform X1</t>
    <phoneticPr fontId="15" type="noConversion"/>
  </si>
  <si>
    <t>Vitvi12g01199</t>
  </si>
  <si>
    <t>BAK1</t>
  </si>
  <si>
    <t>MAPK signaling pathway - plant;Plant-pathogen interaction;Plant hormone signal transduction</t>
  </si>
  <si>
    <t>Brassinosteroid insensitive 1-associated receptor kinase 1 [Vitis vinifera]</t>
  </si>
  <si>
    <t>Vitvi12g01277</t>
  </si>
  <si>
    <t>CALM</t>
  </si>
  <si>
    <t>Plant-pathogen interaction;Phosphatidylinositol signaling system;MAPK signaling pathway - plant</t>
  </si>
  <si>
    <t>Calmodulin-4 [Vitis vinifera]</t>
  </si>
  <si>
    <t>Vitvi08g02107</t>
  </si>
  <si>
    <t>PREDICTED: dihydrofolate reductase [Vitis vinifera]</t>
  </si>
  <si>
    <t>Vitvi05g01798</t>
  </si>
  <si>
    <t>PREDICTED: troponin C, skeletal muscle-like, partial [Vitis vinifera]</t>
  </si>
  <si>
    <t>Vitvi11g01415</t>
  </si>
  <si>
    <t>------</t>
  </si>
  <si>
    <t>Vitvi14g00102</t>
  </si>
  <si>
    <t>CALR</t>
  </si>
  <si>
    <t>Phagosome;Protein processing in endoplasmic reticulum</t>
  </si>
  <si>
    <t>PREDICTED: calreticulin [Vitis vinifera]</t>
  </si>
  <si>
    <t>Vitvi17g01311</t>
  </si>
  <si>
    <t>CANX</t>
  </si>
  <si>
    <t>PREDICTED: calnexin homolog [Vitis vinifera]</t>
  </si>
  <si>
    <t>CAT</t>
    <phoneticPr fontId="15" type="noConversion"/>
  </si>
  <si>
    <t>Glyoxylate and dicarboxylate metabolism;MAPK signaling pathway - plant;Tryptophan metabolism;Peroxisome</t>
  </si>
  <si>
    <t xml:space="preserve">Catalase isozyme 1 </t>
    <phoneticPr fontId="15" type="noConversion"/>
  </si>
  <si>
    <t>Vitvi03g00206</t>
  </si>
  <si>
    <t>CHIB</t>
  </si>
  <si>
    <t>Amino sugar and nucleotide sugar metabolism;MAPK signaling pathway - plant</t>
  </si>
  <si>
    <t>Flags: Precursor</t>
    <phoneticPr fontId="15" type="noConversion"/>
  </si>
  <si>
    <t>Vitvi04g01508</t>
  </si>
  <si>
    <t>chitinase [Vitis vinifera]</t>
  </si>
  <si>
    <t>Vitvi06g00199</t>
  </si>
  <si>
    <t>copA, ctpA, ATP7</t>
  </si>
  <si>
    <t>PREDICTED: probable copper-transporting ATPase HMA5 [Vitis vinifera]</t>
  </si>
  <si>
    <t>Vitvi00g00668</t>
  </si>
  <si>
    <t>CRK</t>
    <phoneticPr fontId="15" type="noConversion"/>
  </si>
  <si>
    <t>Cysteine-rich receptor-like protein kinase 26 OS=Arabidopsis thaliana OX=3702 GN=CRK26 PE=2 SV=1;</t>
  </si>
  <si>
    <t>Vitvi00g01412</t>
  </si>
  <si>
    <t>Cysteine-rich receptor-like protein kinase 10 OS=Arabidopsis thaliana OX=3702 GN=CRK10 PE=1 SV=3;</t>
  </si>
  <si>
    <t>Vitvi00g02300</t>
  </si>
  <si>
    <t>Vitvi03g01213</t>
  </si>
  <si>
    <t>Cysteine-rich receptor-like protein kinase 8 OS=Arabidopsis thaliana OX=3702 GN=CRK8 PE=3 SV=2;</t>
  </si>
  <si>
    <t>Vitvi04g00803</t>
  </si>
  <si>
    <t>Cysteine-rich receptor-like protein kinase 2 OS=Arabidopsis thaliana OX=3702 GN=CRK2 PE=1 SV=1;</t>
  </si>
  <si>
    <t>Vitvi10g00309</t>
  </si>
  <si>
    <t>Cysteine-rich receptor-like protein kinase 25 OS=Arabidopsis thaliana OX=3702 GN=CRK25 PE=3 SV=1;</t>
  </si>
  <si>
    <t>Vitvi10g00311</t>
  </si>
  <si>
    <t>G-type lectin S-receptor-like serine/threonine-protein kinase At4g11900 OS=Arabidopsis thaliana OX=3702 GN=At4g11900 PE=2 SV=1;</t>
  </si>
  <si>
    <t>Vitvi10g01722</t>
  </si>
  <si>
    <t>Cysteine-rich receptor-like protein kinase 29 OS=Arabidopsis thaliana OX=3702 GN=CRK29 PE=2 SV=1;</t>
  </si>
  <si>
    <t>Vitvi10g01727</t>
  </si>
  <si>
    <t>Vitvi10g01729</t>
  </si>
  <si>
    <t>Cysteine-rich repeat secretory protein 38 OS=Arabidopsis thaliana OX=3702 GN=CRRSP38 PE=2 SV=1;</t>
  </si>
  <si>
    <t>Vitvi10g02223</t>
  </si>
  <si>
    <t>Vitvi10g02225</t>
  </si>
  <si>
    <t>Vitvi10g02229</t>
  </si>
  <si>
    <t>Vitvi10g02234</t>
  </si>
  <si>
    <t>G-type lectin S-receptor-like serine/threonine-protein kinase At4g03230 OS=Arabidopsis thaliana OX=3702 GN=At4g03230 PE=3 SV=3;</t>
  </si>
  <si>
    <t>Vitvi10g02238</t>
  </si>
  <si>
    <t>Vitvi10g02239</t>
  </si>
  <si>
    <t>Vitvi10g02243</t>
  </si>
  <si>
    <t>Vitvi10g02248</t>
  </si>
  <si>
    <t>Cysteine-rich receptor-like protein kinase 28 OS=Arabidopsis thaliana OX=3702 GN=CRK28 PE=3 SV=2;</t>
  </si>
  <si>
    <t>Vitvi10g02249</t>
  </si>
  <si>
    <t>Vitvi10g02392</t>
  </si>
  <si>
    <t>Vitvi10g02420</t>
  </si>
  <si>
    <t>Vitvi10g02422</t>
  </si>
  <si>
    <t>Vitvi12g00546</t>
  </si>
  <si>
    <t>Vitvi17g00854</t>
  </si>
  <si>
    <t>Cysteine-rich receptor-like protein kinase 42 OS=Arabidopsis thaliana OX=3702 GN=CRK42 PE=2 SV=1;</t>
  </si>
  <si>
    <t>Vitvi17g00863</t>
  </si>
  <si>
    <t>Vitvi17g01400</t>
  </si>
  <si>
    <t>Putative cysteine-rich receptor-like protein kinase 20 OS=Arabidopsis thaliana OX=3702 GN=CRK20 PE=2 SV=2;</t>
  </si>
  <si>
    <t>Vitvi06g01562</t>
  </si>
  <si>
    <t>DNAJA2</t>
  </si>
  <si>
    <t>Protein processing in endoplasmic reticulum</t>
  </si>
  <si>
    <t>PREDICTED: dnaJ protein homolog [Vitis vinifera]</t>
  </si>
  <si>
    <t>Vitvi07g00394</t>
  </si>
  <si>
    <t>DNAJB11</t>
  </si>
  <si>
    <t>PREDICTED: dnaJ protein ERDJ3B [Vitis vinifera]</t>
  </si>
  <si>
    <t>Vitvi08g01049</t>
  </si>
  <si>
    <t>DNAJC3</t>
  </si>
  <si>
    <t>PREDICTED: dnaJ protein P58IPK homolog [Vitis vinifera]</t>
  </si>
  <si>
    <t>Vitvi05g01493</t>
  </si>
  <si>
    <t>EIF2AK4;</t>
  </si>
  <si>
    <t>PREDICTED: eIF-2-alpha kinase GCN2 isoform X1 [Vitis vinifera]</t>
  </si>
  <si>
    <t>Vitvi07g02067</t>
  </si>
  <si>
    <t>ERF1</t>
  </si>
  <si>
    <t>MAPK signaling pathway - plant;Plant hormone signal transduction</t>
  </si>
  <si>
    <t>Ethylene-responsive transcription factor 1B OS=Arabidopsis thaliana OX=3702 GN=ERF1B PE=1 SV=2;</t>
  </si>
  <si>
    <t>Vitvi07g02065</t>
  </si>
  <si>
    <t>PREDICTED: ethylene-responsive transcription factor 1B [Vitis vinifera]</t>
  </si>
  <si>
    <t>Vitvi05g00715</t>
  </si>
  <si>
    <t>Vitvi14g00564</t>
  </si>
  <si>
    <t>Vitvi06g00518</t>
  </si>
  <si>
    <t>ETR, ERS</t>
  </si>
  <si>
    <t>PREDICTED: ethylene receptor 2 [Vitis vinifera]</t>
  </si>
  <si>
    <t>Vitvi05g00684</t>
  </si>
  <si>
    <t>Vitvi12g02244</t>
  </si>
  <si>
    <t>FLS2</t>
  </si>
  <si>
    <t>MAPK signaling pathway - plant;Plant-pathogen interaction</t>
  </si>
  <si>
    <t>Putative receptor-like protein kinase At3g47110 OS=Arabidopsis thaliana OX=3702 GN=At3g47110 PE=3 SV=1;</t>
  </si>
  <si>
    <t>Vitvi10g01911</t>
  </si>
  <si>
    <t>PREDICTED: LRR receptor-like serine/threonine-protein kinase EFR [Vitis vinifera]</t>
  </si>
  <si>
    <t>Vitvi10g01905</t>
  </si>
  <si>
    <t>PREDICTED: probable LRR receptor-like serine/threonine-protein kinase At3g47570 [Vitis vinifera]</t>
  </si>
  <si>
    <t>Vitvi10g00931</t>
  </si>
  <si>
    <t>Vitvi10g02351</t>
  </si>
  <si>
    <t>Vitvi10g00932</t>
  </si>
  <si>
    <t>LRR receptor-like serine/threonine-protein kinase EFR OS=Arabidopsis thaliana OX=3702 GN=EFR PE=1 SV=1;</t>
  </si>
  <si>
    <t>Vitvi12g02239</t>
  </si>
  <si>
    <t>Receptor kinase-like protein Xa21 OS=Oryza sativa subsp. indica OX=39946 GN=XA21 PE=1 SV=1;</t>
  </si>
  <si>
    <t>Vitvi12g02238</t>
  </si>
  <si>
    <t>Vitvi10g01904</t>
  </si>
  <si>
    <t>unnamed protein product, partial [Vitis vinifera]</t>
  </si>
  <si>
    <t>Vitvi12g00722</t>
  </si>
  <si>
    <t>G6PD, zwf</t>
  </si>
  <si>
    <t>Glutathione metabolism;Pentose phosphate pathway</t>
  </si>
  <si>
    <t>PREDICTED: glucose-6-phosphate 1-dehydrogenase, chloroplastic isoform X1 [Vitis vinifera]</t>
  </si>
  <si>
    <t>Vitvi11g00234</t>
  </si>
  <si>
    <t>GGT</t>
    <phoneticPr fontId="15" type="noConversion"/>
  </si>
  <si>
    <t>Cyanoamino acid metabolism;Arachidonic acid metabolism;Glutathione metabolism;Taurine and hypotaurine metabolism</t>
  </si>
  <si>
    <t>PREDICTED: gamma-glutamyltranspeptidase 3 [Vitis vinifera]</t>
  </si>
  <si>
    <t>Vitvi02g00333</t>
  </si>
  <si>
    <t>GPX</t>
    <phoneticPr fontId="15" type="noConversion"/>
  </si>
  <si>
    <t>Arachidonic acid metabolism;Glutathione metabolism</t>
  </si>
  <si>
    <t xml:space="preserve">probable phospholipid hydroperoxide glutathione peroxidase </t>
    <phoneticPr fontId="15" type="noConversion"/>
  </si>
  <si>
    <t>Vitvi02g00326</t>
  </si>
  <si>
    <t>gshA</t>
  </si>
  <si>
    <t>Cysteine and methionine metabolism;Glutathione metabolism</t>
  </si>
  <si>
    <t>PREDICTED: glutamate--cysteine ligase, chloroplastic [Vitis vinifera]</t>
    <phoneticPr fontId="15" type="noConversion"/>
  </si>
  <si>
    <t>Vitvi14g00291</t>
  </si>
  <si>
    <t>GSS</t>
  </si>
  <si>
    <t>PREDICTED: glutathione synthetase, chloroplastic isoform X1 [Vitis vinifera]</t>
  </si>
  <si>
    <t>Vitvi07g00286</t>
  </si>
  <si>
    <t>GST</t>
    <phoneticPr fontId="15" type="noConversion"/>
  </si>
  <si>
    <t>Glutathione metabolism</t>
  </si>
  <si>
    <t>Glutathione S-transferase [Vitis vinifera]</t>
  </si>
  <si>
    <t>Vitvi04g00880</t>
  </si>
  <si>
    <t>glutathione S-transferase [Vitis vinifera]</t>
  </si>
  <si>
    <t>Vitvi12g00080</t>
  </si>
  <si>
    <t>glutathione S-transferase 3 [Vitis vinifera]</t>
  </si>
  <si>
    <t>Vitvi01g02132</t>
  </si>
  <si>
    <t>Glutathione S-transferase U10 [Vitis vinifera]</t>
  </si>
  <si>
    <t>Vitvi19g01336</t>
  </si>
  <si>
    <t>Glutathione S-transferase U25 [Vitis vinifera]</t>
  </si>
  <si>
    <t>Vitvi05g01963</t>
  </si>
  <si>
    <t>Glutathione transferase GST 23 [Vitis vinifera]</t>
  </si>
  <si>
    <t>Vitvi19g01328</t>
  </si>
  <si>
    <t>Probable glutathione S-transferase parA OS=Nicotiana tabacum OX=4097 GN=PARA PE=2 SV=1;</t>
  </si>
  <si>
    <t>Vitvi07g02189</t>
  </si>
  <si>
    <t>PREDICTED: glutathione S-transferase F13 [Vitis vinifera]</t>
  </si>
  <si>
    <t>Vitvi07g02188</t>
  </si>
  <si>
    <t>Vitvi12g00081</t>
  </si>
  <si>
    <t>PREDICTED: glutathione S-transferase F9 [Vitis vinifera]</t>
  </si>
  <si>
    <t>Vitvi08g01137</t>
  </si>
  <si>
    <t>PREDICTED: glutathione S-transferase L3 [Vitis vinifera]</t>
  </si>
  <si>
    <t>Vitvi08g01129</t>
  </si>
  <si>
    <t>Vitvi07g02190</t>
  </si>
  <si>
    <t>PREDICTED: glutathione S-transferase PARB [Vitis vinifera]</t>
  </si>
  <si>
    <t>Vitvi01g00889</t>
  </si>
  <si>
    <t>PREDICTED: glutathione S-transferase U17 [Vitis vinifera]</t>
  </si>
  <si>
    <t>Vitvi19g01021</t>
  </si>
  <si>
    <t>PREDICTED: glutathione S-transferase U25-like [Vitis vinifera]</t>
  </si>
  <si>
    <t>Vitvi08g02226</t>
  </si>
  <si>
    <t>PREDICTED: glutathione S-transferase U8 [Vitis vinifera]</t>
  </si>
  <si>
    <t>Vitvi08g02227</t>
  </si>
  <si>
    <t>Vitvi08g00957</t>
  </si>
  <si>
    <t>PREDICTED: glutathione transferase GST 23 [Vitis vinifera]</t>
  </si>
  <si>
    <t>Vitvi05g01961</t>
  </si>
  <si>
    <t>Vitvi05g01962</t>
  </si>
  <si>
    <t>Vitvi17g01381</t>
  </si>
  <si>
    <t>PREDICTED: probable glutathione S-transferase [Vitis vinifera]</t>
  </si>
  <si>
    <t>Vitvi19g01326</t>
  </si>
  <si>
    <t>Vitvi19g02374</t>
  </si>
  <si>
    <t>Vitvi05g01959</t>
  </si>
  <si>
    <t>Vitvi17g01380</t>
  </si>
  <si>
    <t>Vitvi07g00735</t>
  </si>
  <si>
    <t>Vitvi19g01311</t>
  </si>
  <si>
    <t>Vitvi19g02257</t>
  </si>
  <si>
    <t>Vitvi07g00736</t>
  </si>
  <si>
    <t>Vitvi19g02192</t>
  </si>
  <si>
    <t>Vitvi19g02150</t>
  </si>
  <si>
    <t>Vitvi16g01501</t>
  </si>
  <si>
    <t>Vitvi19g01048</t>
  </si>
  <si>
    <t>Vitvi19g02145</t>
  </si>
  <si>
    <t>Vitvi15g01736</t>
  </si>
  <si>
    <t>Vitvi08g02228</t>
  </si>
  <si>
    <t>Vitvi19g02197</t>
  </si>
  <si>
    <t>PREDICTED: probable glutathione S-transferase parA [Vitis vinifera]</t>
  </si>
  <si>
    <t>Vitvi19g01332</t>
  </si>
  <si>
    <t>Vitvi19g01338</t>
  </si>
  <si>
    <t>Vitvi19g02147</t>
  </si>
  <si>
    <t>PREDICTED: probable glutathione S-transferase parC [Vitis vinifera]</t>
  </si>
  <si>
    <t>Vitvi19g02152</t>
  </si>
  <si>
    <t>Vitvi19g02161</t>
  </si>
  <si>
    <t>Vitvi06g01728</t>
  </si>
  <si>
    <t>PREDICTED: probable glutathione S-transferase, partial [Vitis vinifera]</t>
  </si>
  <si>
    <t>Vitvi19g01305</t>
  </si>
  <si>
    <t>putative glutathione S-transferase [Vitis vinifera]</t>
  </si>
  <si>
    <t>Vitvi14g00169</t>
  </si>
  <si>
    <t>Vitvi15g01730</t>
  </si>
  <si>
    <t>Vitvi10g00871</t>
  </si>
  <si>
    <t>putative glutathione S-transferase MSR-1 [Vitis vinifera]</t>
  </si>
  <si>
    <t>Vitvi19g02149</t>
  </si>
  <si>
    <t>Glutathione S-transferase U25 OS=Arabidopsis thaliana OX=3702 GN=GSTU25 PE=1 SV=1;</t>
  </si>
  <si>
    <t>Vitvi01g02131</t>
  </si>
  <si>
    <t>Glutathione S-transferase U10 OS=Arabidopsis thaliana OX=3702 GN=GSTU10 PE=2 SV=1;</t>
  </si>
  <si>
    <t>Vitvi06g01726</t>
  </si>
  <si>
    <t>Probable glutathione S-transferase OS=Glycine max OX=3847 GN=HSP26-A PE=2 SV=1;</t>
  </si>
  <si>
    <t>Vitvi06g01727</t>
  </si>
  <si>
    <t>Glutathione S-transferase U8 OS=Arabidopsis thaliana OX=3702 GN=GSTU8 PE=2 SV=1;</t>
  </si>
  <si>
    <t>Vitvi07g00283</t>
  </si>
  <si>
    <t>Glutathione S-transferase APIC OS=Nicotiana tabacum OX=4097 GN=APIC PE=2 SV=1;</t>
  </si>
  <si>
    <t>Vitvi01g01512</t>
  </si>
  <si>
    <t>HSP20</t>
  </si>
  <si>
    <t>Heat shock protein 21, chloroplastic [Vitis vinifera]</t>
  </si>
  <si>
    <t>Vitvi04g01792</t>
  </si>
  <si>
    <t>17.3 kDa class II heat shock protein OS=Solanum peruvianum OX=4082 PE=2 SV=1;</t>
  </si>
  <si>
    <t>Vitvi09g00045</t>
  </si>
  <si>
    <t>17.4 kDa class III heat shock protein OS=Arabidopsis thaliana OX=3702 GN=HSP17.4B PE=2 SV=1;</t>
  </si>
  <si>
    <t>Vitvi13g00278</t>
  </si>
  <si>
    <t>PREDICTED: 15.7 kDa heat shock protein, peroxisomal [Vitis vinifera]</t>
  </si>
  <si>
    <t>Vitvi04g01795</t>
  </si>
  <si>
    <t>PREDICTED: 17.1 kDa class II heat shock protein [Vitis vinifera]</t>
  </si>
  <si>
    <t>Vitvi04g01794</t>
  </si>
  <si>
    <t>PREDICTED: 17.3 kDa class II heat shock protein [Vitis vinifera]</t>
  </si>
  <si>
    <t>Vitvi04g01796</t>
  </si>
  <si>
    <t>Vitvi04g01801</t>
  </si>
  <si>
    <t>Vitvi04g01802</t>
  </si>
  <si>
    <t>Vitvi04g01793</t>
  </si>
  <si>
    <t>Vitvi04g01799</t>
  </si>
  <si>
    <t>Vitvi04g00135</t>
  </si>
  <si>
    <t>Vitvi04g01800</t>
  </si>
  <si>
    <t>PREDICTED: 17.3 kDa class II heat shock protein-like [Vitis vinifera]</t>
  </si>
  <si>
    <t>Vitvi19g01760</t>
  </si>
  <si>
    <t>PREDICTED: 17.8 kDa class I heat shock protein [Vitis vinifera]</t>
  </si>
  <si>
    <t>Vitvi04g01797</t>
  </si>
  <si>
    <t>PREDICTED: 17.9 kDa class II heat shock protein-like [Vitis vinifera]</t>
  </si>
  <si>
    <t>Vitvi13g00471</t>
  </si>
  <si>
    <t>PREDICTED: 18.1 kDa class I heat shock protein [Vitis vinifera]</t>
  </si>
  <si>
    <t>Vitvi13g02024</t>
  </si>
  <si>
    <t>Vitvi13g00451</t>
  </si>
  <si>
    <t>Vitvi13g00490</t>
  </si>
  <si>
    <t>Vitvi13g00409</t>
  </si>
  <si>
    <t>PREDICTED: 18.2 kDa class I heat shock protein [Vitis vinifera]</t>
  </si>
  <si>
    <t>Vitvi13g02018</t>
  </si>
  <si>
    <t>Vitvi13g02014</t>
  </si>
  <si>
    <t>Vitvi13g00405</t>
  </si>
  <si>
    <t>Vitvi13g00410</t>
  </si>
  <si>
    <t>Vitvi13g02017</t>
  </si>
  <si>
    <t>Vitvi13g02016</t>
  </si>
  <si>
    <t>Vitvi19g00403</t>
  </si>
  <si>
    <t>PREDICTED: 21.7 kDa class VI heat shock protein [Vitis vinifera]</t>
  </si>
  <si>
    <t>Vitvi18g02423</t>
  </si>
  <si>
    <t>PREDICTED: 22.0 kDa class IV heat shock protein [Vitis vinifera]</t>
  </si>
  <si>
    <t>Vitvi02g01446</t>
  </si>
  <si>
    <t>PREDICTED: 23.6 kDa heat shock protein, mitochondrial [Vitis vinifera]</t>
  </si>
  <si>
    <t>Vitvi16g00681</t>
  </si>
  <si>
    <t>Vitvi06g00561</t>
  </si>
  <si>
    <t>PREDICTED: class I heat shock protein [Vitis vinifera]</t>
  </si>
  <si>
    <t>Vitvi08g00731</t>
  </si>
  <si>
    <t>Vitvi02g01447</t>
  </si>
  <si>
    <t>PREDICTED: small heat shock protein, chloroplastic [Vitis vinifera]</t>
  </si>
  <si>
    <t>Vitvi16g01352</t>
  </si>
  <si>
    <t>Vitvi13g02027</t>
  </si>
  <si>
    <t>17.8 kDa class I heat shock protein OS=Solanum lycopersicum OX=4081 PE=2 SV=1;</t>
  </si>
  <si>
    <t>Vitvi12g02138</t>
  </si>
  <si>
    <t>22.0 kDa class IV heat shock protein OS=Glycine max OX=3847 GN=HSP22.0 PE=3 SV=1;</t>
  </si>
  <si>
    <t>Vitvi18g01510</t>
  </si>
  <si>
    <t>17.4 kDa class I heat shock protein OS=Arabidopsis thaliana OX=3702 GN=HSP17.4A PE=1 SV=2;</t>
  </si>
  <si>
    <t>Vitvi10g02403</t>
  </si>
  <si>
    <t>HSP90A, htpG</t>
  </si>
  <si>
    <t>Plant-pathogen interaction;Protein processing in endoplasmic reticulum</t>
  </si>
  <si>
    <t>PREDICTED: heat shock cognate protein 80 [Vitis vinifera]</t>
  </si>
  <si>
    <t>Vitvi02g00025</t>
  </si>
  <si>
    <t>PREDICTED: heat shock protein 83 [Vitis vinifera]</t>
  </si>
  <si>
    <t>Vitvi16g01103</t>
  </si>
  <si>
    <t>Vitvi18g01133</t>
  </si>
  <si>
    <t>HSP90B, TRA1</t>
  </si>
  <si>
    <t>PREDICTED: endoplasmin homolog [Vitis vinifera]</t>
  </si>
  <si>
    <t>Vitvi11g00724</t>
  </si>
  <si>
    <t>HSPA1s</t>
  </si>
  <si>
    <t>Endocytosis;Protein processing in endoplasmic reticulum;Spliceosome</t>
  </si>
  <si>
    <t>PREDICTED: heat shock 70 kDa protein [Vitis vinifera]</t>
  </si>
  <si>
    <t>Vitvi08g02189</t>
  </si>
  <si>
    <t>PREDICTED: heat shock cognate 70 kDa protein 2 [Vitis vinifera]</t>
  </si>
  <si>
    <t>Vitvi13g00300</t>
  </si>
  <si>
    <t>Vitvi06g00443</t>
  </si>
  <si>
    <t>Vitvi17g00287</t>
  </si>
  <si>
    <t>PREDICTED: stromal 70 kDa heat shock-related protein, chloroplastic [Vitis vinifera]</t>
  </si>
  <si>
    <t>Vitvi18g02066</t>
  </si>
  <si>
    <t>Vitvi14g00185</t>
  </si>
  <si>
    <t>HSPA5, BIP</t>
  </si>
  <si>
    <t>Protein export;Protein processing in endoplasmic reticulum</t>
  </si>
  <si>
    <t>mediator of RNA polymerase II transcription subunit 37a precursor [Vitis vinifera]</t>
  </si>
  <si>
    <t>Vitvi02g00187</t>
  </si>
  <si>
    <t>PREDICTED: luminal-binding protein 5 [Vitis vinifera]</t>
  </si>
  <si>
    <t>Vitvi16g01391</t>
  </si>
  <si>
    <t>PREDICTED: luminal-binding protein 5 isoform X1 [Vitis vinifera]</t>
  </si>
  <si>
    <t>Vitvi08g01234</t>
  </si>
  <si>
    <t>HSPBP1, FES1</t>
  </si>
  <si>
    <t>PREDICTED: hsp70-binding protein 1 [Vitis vinifera]</t>
  </si>
  <si>
    <t>Vitvi04g01014</t>
  </si>
  <si>
    <t>HYOU1</t>
  </si>
  <si>
    <t>Heat shock 70 kDa protein 17 OS=Arabidopsis thaliana OX=3702 GN=HSP70-17 PE=2 SV=1;</t>
  </si>
  <si>
    <t>Vitvi09g00876</t>
  </si>
  <si>
    <t>Vitvi11g01160</t>
  </si>
  <si>
    <t>MAN1A_C, MNS1_2</t>
  </si>
  <si>
    <t>N-Glycan biosynthesis;Various types of N-glycan biosynthesis;Protein processing in endoplasmic reticulum</t>
  </si>
  <si>
    <t>PREDICTED: mannosyl-oligosaccharide 1,2-alpha-mannosidase MNS1 [Vitis vinifera]</t>
  </si>
  <si>
    <t>Vitvi12g00387</t>
  </si>
  <si>
    <t>MAPKKK17_18</t>
  </si>
  <si>
    <t>PREDICTED: mitogen-activated protein kinase kinase kinase A [Vitis vinifera]</t>
  </si>
  <si>
    <t>MKK9</t>
  </si>
  <si>
    <t>PREDICTED: mitogen-activated protein kinase kinase 9 [Vitis vinifera]</t>
  </si>
  <si>
    <t>Vitvi08g02028</t>
  </si>
  <si>
    <t>MKS1</t>
  </si>
  <si>
    <t>PREDICTED: VQ motif-containing protein 8, chloroplastic [Vitis vinifera]</t>
  </si>
  <si>
    <t>Vitvi04g01362</t>
  </si>
  <si>
    <t>MPK7_14</t>
  </si>
  <si>
    <t>PREDICTED: mitogen-activated protein kinase 7 [Vitis vinifera]</t>
  </si>
  <si>
    <t>Vitvi01g01362</t>
  </si>
  <si>
    <t>PGD, gnd, gntZ</t>
  </si>
  <si>
    <t>PREDICTED: 6-phosphogluconate dehydrogenase, decarboxylating 3 [Vitis vinifera]</t>
  </si>
  <si>
    <t>Vitvi06g00533</t>
  </si>
  <si>
    <t>PP2C</t>
  </si>
  <si>
    <t>PREDICTED: probable protein phosphatase 2C 24 [Vitis vinifera]</t>
  </si>
  <si>
    <t>Vitvi11g00270</t>
  </si>
  <si>
    <t>PREDICTED: probable protein phosphatase 2C 68 isoform X2 [Vitis vinifera]</t>
  </si>
  <si>
    <t>Vitvi16g01985</t>
  </si>
  <si>
    <t>PREDICTED: probable protein phosphatase 2C 8 [Vitis vinifera]</t>
  </si>
  <si>
    <t>PREDICTED: protein phosphatase 2C 37 [Vitis vinifera]</t>
  </si>
  <si>
    <t>Vitvi11g01392</t>
  </si>
  <si>
    <t>PP2C;AHP</t>
  </si>
  <si>
    <t>PREDICTED: histidine-containing phosphotransfer protein 4 [Vitis vinifera]</t>
  </si>
  <si>
    <t>Vitvi03g00752</t>
  </si>
  <si>
    <t>PR1</t>
  </si>
  <si>
    <t>Basic form of pathogenesis-related protein 1 OS=Nicotiana tabacum OX=4097 PE=3 SV=1;</t>
  </si>
  <si>
    <t>Vitvi03g00757</t>
  </si>
  <si>
    <t>pathogenesis-related protein 1-like [Ziziphus jujuba]</t>
  </si>
  <si>
    <t>Vitvi03g01649</t>
  </si>
  <si>
    <t>PREDICTED: basic form of pathogenesis-related protein 1 [Vitis vinifera]</t>
  </si>
  <si>
    <t>Vitvi03g00743</t>
  </si>
  <si>
    <t>PREDICTED: pathogenesis-related leaf protein 6 [Vitis vinifera]</t>
  </si>
  <si>
    <t>Vitvi03g01650</t>
  </si>
  <si>
    <t>Vitvi03g00740</t>
  </si>
  <si>
    <t>PREDICTED: pathogenesis-related protein PRB1-2 [Vitis vinifera]</t>
  </si>
  <si>
    <t>Vitvi06g00724</t>
  </si>
  <si>
    <t>PYL</t>
  </si>
  <si>
    <t>Abscisic acid receptor PYL4 [Vitis vinifera]</t>
  </si>
  <si>
    <t>Vitvi13g00114</t>
  </si>
  <si>
    <t>PREDICTED: abscisic acid receptor PYL4 [Vitis vinifera]</t>
  </si>
  <si>
    <t>PREDICTED: abscisic acid receptor PYL8 [Vitis vinifera]</t>
  </si>
  <si>
    <t>Vitvi08g00768</t>
  </si>
  <si>
    <t>pyrabaction resistance-like protein 4 [Vitis yeshanensis]</t>
  </si>
  <si>
    <t>Vitvi01g01803</t>
  </si>
  <si>
    <t>RBOH</t>
  </si>
  <si>
    <t>PREDICTED: respiratory burst oxidase homolog protein D [Vitis vinifera]</t>
  </si>
  <si>
    <t>Vitvi11g00037</t>
  </si>
  <si>
    <t>PREDICTED: respiratory burst oxidase homolog protein E isoform X1 [Vitis vinifera]</t>
  </si>
  <si>
    <t>Vitvi14g00183</t>
  </si>
  <si>
    <t>Vitvi18g03308</t>
  </si>
  <si>
    <t>RMI1, BRAP75;HSPA1s</t>
  </si>
  <si>
    <t>Probable mediator of RNA polymerase II transcription subunit 37c OS=Arabidopsis thaliana OX=3702 GN=MED37D PE=1 SV=2;</t>
  </si>
  <si>
    <t>Vitvi12g00320</t>
  </si>
  <si>
    <t>RNF5</t>
  </si>
  <si>
    <t>PREDICTED: E3 ubiquitin-protein ligase RMA1H1 [Vitis vinifera]</t>
  </si>
  <si>
    <t>Vitvi19g00239</t>
  </si>
  <si>
    <t>Vitvi07g01875</t>
  </si>
  <si>
    <t>RRM1</t>
  </si>
  <si>
    <t>Pyrimidine metabolism;Glutathione metabolism;Purine metabolism</t>
  </si>
  <si>
    <t>PREDICTED: ribonucleoside-diphosphate reductase large subunit [Vitis vinifera]</t>
  </si>
  <si>
    <t>Vitvi14g01542</t>
  </si>
  <si>
    <t>RRM2</t>
  </si>
  <si>
    <t>PREDICTED: ribonucleoside-diphosphate reductase small chain [Vitis vinifera]</t>
  </si>
  <si>
    <t>Vitvi18g01764</t>
  </si>
  <si>
    <t>SEC13</t>
  </si>
  <si>
    <t>RNA transport;Protein processing in endoplasmic reticulum</t>
  </si>
  <si>
    <t>Protein transport protein SEC13 homolog B OS=Arabidopsis thaliana OX=3702 GN=SEC13B PE=1 SV=1;</t>
  </si>
  <si>
    <t>Vitvi13g00583</t>
  </si>
  <si>
    <t>SEC61B, SBH2</t>
  </si>
  <si>
    <t>Phagosome;Protein export;Protein processing in endoplasmic reticulum</t>
  </si>
  <si>
    <t>Protein transport protein Sec61 subunit beta [Vitis vinifera]</t>
  </si>
  <si>
    <t>Vitvi10g01648</t>
  </si>
  <si>
    <t>SHP1, UBX1, NSFL1C</t>
  </si>
  <si>
    <t>Cell division cycle protein 48 homolog AF_1297 OS=Archaeoglobus fulgidus;</t>
  </si>
  <si>
    <t>Vitvi18g00440</t>
  </si>
  <si>
    <t>SNRK2</t>
  </si>
  <si>
    <t>PREDICTED: serine/threonine-protein kinase SAPK2 [Vitis vinifera]</t>
  </si>
  <si>
    <t>Vitvi02g00580</t>
  </si>
  <si>
    <t>PREDICTED: serine/threonine-protein kinase SAPK3 [Vitis vinifera]</t>
  </si>
  <si>
    <t>Vitvi16g01212</t>
  </si>
  <si>
    <t>SPCH</t>
  </si>
  <si>
    <t>PREDICTED: transcription factor SPEECHLESS [Vitis vinifera]</t>
  </si>
  <si>
    <t>Vitvi06g00811</t>
  </si>
  <si>
    <t>UBE2D, UBC4, UBC5</t>
  </si>
  <si>
    <t>Ubiquitin mediated proteolysis;Protein processing in endoplasmic reticulum</t>
  </si>
  <si>
    <t>PREDICTED: ubiquitin-conjugating enzyme E2-17 kDa [Vitis vinifera]</t>
  </si>
  <si>
    <t>Vitvi06g00439</t>
  </si>
  <si>
    <t>UBE2G1, UBC7</t>
  </si>
  <si>
    <t>PREDICTED: ubiquitin-conjugating enzyme E2 7 isoform X3 [Vitis vinifera]</t>
  </si>
  <si>
    <t>Vitvi08g00793</t>
  </si>
  <si>
    <t>WRKY33</t>
  </si>
  <si>
    <t>PREDICTED: probable WRKY transcription factor 26 [Vitis vinifera]</t>
  </si>
  <si>
    <t>PREDICTED: WRKY transcription factor WRKY24 [Vitis vinifera]</t>
  </si>
  <si>
    <t>Table S6 Plant hormone signaling pathway-related genes expression levels</t>
    <phoneticPr fontId="15" type="noConversion"/>
  </si>
  <si>
    <t>Gene ID</t>
    <phoneticPr fontId="15" type="noConversion"/>
  </si>
  <si>
    <t>Annotation</t>
    <phoneticPr fontId="15" type="noConversion"/>
  </si>
  <si>
    <t>FPKM vaule</t>
    <phoneticPr fontId="15" type="noConversion"/>
  </si>
  <si>
    <t>CK_3</t>
    <phoneticPr fontId="15" type="noConversion"/>
  </si>
  <si>
    <t>Vitvi12g00445</t>
  </si>
  <si>
    <t>ACO</t>
    <phoneticPr fontId="15" type="noConversion"/>
  </si>
  <si>
    <t>1-aminocyclopropane-1-carboxylate oxidase 3</t>
  </si>
  <si>
    <t>Vitvi11g00195</t>
  </si>
  <si>
    <t>1-aminocyclopropane-1-carboxylate oxidase 1</t>
    <phoneticPr fontId="15" type="noConversion"/>
  </si>
  <si>
    <t>Vitvi14g00318</t>
  </si>
  <si>
    <t>AHP</t>
  </si>
  <si>
    <t>Histidine-containing phosphotransfer protein 1 OS=Arabidopsis thaliana OX=3702 GN=AHP1 PE=1 SV=1;</t>
  </si>
  <si>
    <t>Vitvi13g00796</t>
  </si>
  <si>
    <t>Histidine-containing phosphotransfer protein 2 OS=Oryza sativa subsp. japonica OX=39947 GN=AHP2 PE=1 SV=1;</t>
  </si>
  <si>
    <t>Vitvi10g00510</t>
  </si>
  <si>
    <t>ARF</t>
    <phoneticPr fontId="15" type="noConversion"/>
  </si>
  <si>
    <t xml:space="preserve">Auxin response factor 15 </t>
  </si>
  <si>
    <t>Vitvi01g00344</t>
  </si>
  <si>
    <t>ARR-B</t>
    <phoneticPr fontId="15" type="noConversion"/>
  </si>
  <si>
    <t>Putative two-component response regulator-like APRR6 OS=Arabidopsis thaliana OX=3702 GN=APRR6 PE=3 SV=2;</t>
  </si>
  <si>
    <t>Vitvi03g00122</t>
    <phoneticPr fontId="15" type="noConversion"/>
  </si>
  <si>
    <t>AUX1, LAX</t>
  </si>
  <si>
    <t xml:space="preserve">Auxin transporter-like protein 5 </t>
  </si>
  <si>
    <t>CYCD3</t>
  </si>
  <si>
    <t xml:space="preserve">Cyclin-D3-3 </t>
    <phoneticPr fontId="15" type="noConversion"/>
  </si>
  <si>
    <t>Vitvi07g01683</t>
  </si>
  <si>
    <t xml:space="preserve">Cyclin-D3-3 </t>
  </si>
  <si>
    <t>Vitvi18g00731</t>
  </si>
  <si>
    <t>Cyclin-D3-3</t>
  </si>
  <si>
    <t xml:space="preserve">Ethylene-responsive transcription factor 1B </t>
  </si>
  <si>
    <t>Ethylene-responsive transcription factor 1B</t>
  </si>
  <si>
    <t xml:space="preserve">Ethylene receptor 2 </t>
  </si>
  <si>
    <t>Vitvi03g00586</t>
  </si>
  <si>
    <t>GH3</t>
  </si>
  <si>
    <t>Indole-3-acetic acid-amido synthetase GH3.1</t>
    <phoneticPr fontId="15" type="noConversion"/>
  </si>
  <si>
    <t>Vitvi07g00293</t>
  </si>
  <si>
    <t xml:space="preserve">Indole-3-acetic acid-amido synthetase GH3.9 </t>
    <phoneticPr fontId="15" type="noConversion"/>
  </si>
  <si>
    <t>Vitvi07g01644</t>
  </si>
  <si>
    <t xml:space="preserve">Indole-3-acetic acid-amido synthetase GH3.1 </t>
    <phoneticPr fontId="15" type="noConversion"/>
  </si>
  <si>
    <t>Vitvi12g00593</t>
  </si>
  <si>
    <t xml:space="preserve">Indole-3-acetic acid-amido synthetase GH3.6 </t>
    <phoneticPr fontId="15" type="noConversion"/>
  </si>
  <si>
    <t>Vitvi19g00369</t>
  </si>
  <si>
    <t xml:space="preserve">Indole-3-acetic acid-amido synthetase GH3.6 </t>
  </si>
  <si>
    <t>Vitvi05g00271</t>
  </si>
  <si>
    <t>IAA</t>
  </si>
  <si>
    <t>Auxin-responsive protein IAA31</t>
  </si>
  <si>
    <t>Vitvi05g00629</t>
  </si>
  <si>
    <t xml:space="preserve">Auxin-induced protein 22D </t>
  </si>
  <si>
    <t>Vitvi07g00042</t>
  </si>
  <si>
    <t>Auxin-induced protein AUX28</t>
  </si>
  <si>
    <t>Vitvi07g00043</t>
  </si>
  <si>
    <t>Auxin-induced protein 22D</t>
  </si>
  <si>
    <t>Vitvi09g00336</t>
  </si>
  <si>
    <t xml:space="preserve">Auxin-responsive protein IAA27 </t>
  </si>
  <si>
    <t>Vitvi09g00436</t>
  </si>
  <si>
    <t xml:space="preserve">Auxin-induced protein AUX22 </t>
  </si>
  <si>
    <t>Vitvi09g00437</t>
  </si>
  <si>
    <t xml:space="preserve">Auxin-responsive protein IAA17 </t>
  </si>
  <si>
    <t>Vitvi11g00301</t>
  </si>
  <si>
    <t>Auxin-responsive protein IAA27</t>
  </si>
  <si>
    <t>Vitvi11g00394</t>
  </si>
  <si>
    <t>Vitvi11g00497</t>
  </si>
  <si>
    <t xml:space="preserve">Auxin-responsive protein IAA12 </t>
  </si>
  <si>
    <t>Vitvi14g00483</t>
  </si>
  <si>
    <t>Vitvi14g00484</t>
  </si>
  <si>
    <t xml:space="preserve">Auxin-responsive protein IAA16 </t>
  </si>
  <si>
    <t>Vitvi18g00571</t>
  </si>
  <si>
    <t xml:space="preserve">Auxin-responsive protein IAA9 </t>
  </si>
  <si>
    <t>Vitvi14g00020</t>
  </si>
  <si>
    <t>PIF3</t>
  </si>
  <si>
    <t xml:space="preserve">Transcription factor PIF3 </t>
    <phoneticPr fontId="15" type="noConversion"/>
  </si>
  <si>
    <t>Vitvi01g00411</t>
  </si>
  <si>
    <t>PIN3</t>
    <phoneticPr fontId="15" type="noConversion"/>
  </si>
  <si>
    <t xml:space="preserve"> auxin efflux carrier component 3</t>
  </si>
  <si>
    <t>Vitvi05g01348</t>
    <phoneticPr fontId="15" type="noConversion"/>
  </si>
  <si>
    <t>Protein phosphatase 2C 6 OS=Oryza sativa subsp. japonica OX=39947 GN=PP2C06 PE=1 SV=1;</t>
    <phoneticPr fontId="15" type="noConversion"/>
  </si>
  <si>
    <t>Protein phosphatase 2C 37 OS=Arabidopsis thaliana OX=3702 GN=PP2CA PE=1 SV=1;</t>
  </si>
  <si>
    <t>Protein phosphatase 2C 8 OS=Oryza sativa subsp. japonica OX=39947 GN=Os01g0656200 PE=2 SV=1;</t>
    <phoneticPr fontId="15" type="noConversion"/>
  </si>
  <si>
    <t>Protein phosphatase 2C 78 OS=Arabidopsis thaliana OX=3702 GN=SAG113 PE=1 SV=1;</t>
    <phoneticPr fontId="15" type="noConversion"/>
  </si>
  <si>
    <t>PP2C</t>
    <phoneticPr fontId="15" type="noConversion"/>
  </si>
  <si>
    <t>Pseudo histidine-containing phosphotransfer protein 2 OS=Oryza sativa subsp. japonica OX=39947 GN=PHP2 PE=2 SV=3;</t>
  </si>
  <si>
    <t xml:space="preserve">Pathogenesis-related protein PRB1-2 </t>
  </si>
  <si>
    <t>Basic form of pathogenesis-related protein 1</t>
  </si>
  <si>
    <t xml:space="preserve">Basic form of pathogenesis-related protein 1 </t>
  </si>
  <si>
    <t xml:space="preserve">Pathogenesis-related leaf protein 6 </t>
  </si>
  <si>
    <t xml:space="preserve">Abscisic acid receptor PYL5 </t>
  </si>
  <si>
    <t xml:space="preserve">Abscisic acid receptor PYL4 </t>
  </si>
  <si>
    <t>Abscisic acid receptor PYL8</t>
  </si>
  <si>
    <t>Vitvi02g00507</t>
  </si>
  <si>
    <t>SAUR</t>
  </si>
  <si>
    <t xml:space="preserve">Auxin-responsive protein SAUR36 </t>
  </si>
  <si>
    <t>Vitvi03g00064</t>
  </si>
  <si>
    <t xml:space="preserve">Auxin-responsive protein SAUR50 </t>
  </si>
  <si>
    <t>Vitvi03g01337</t>
  </si>
  <si>
    <t xml:space="preserve">Small auxin up-regulated RNA 10 </t>
    <phoneticPr fontId="15" type="noConversion"/>
  </si>
  <si>
    <t>Vitvi04g01441</t>
  </si>
  <si>
    <t>Auxin-responsive protein SAUR50</t>
  </si>
  <si>
    <t>Vitvi04g02075</t>
  </si>
  <si>
    <t xml:space="preserve">Auxin-induced protein X10A </t>
  </si>
  <si>
    <t>Vitvi09g01495</t>
  </si>
  <si>
    <t xml:space="preserve">Auxin-responsive protein SAUR71 </t>
  </si>
  <si>
    <t>Vitvi11g00035</t>
  </si>
  <si>
    <t xml:space="preserve">Indole-3-acetic acid-induced protein ARG7 </t>
  </si>
  <si>
    <t>Vitvi11g01053</t>
  </si>
  <si>
    <t>Indole-3-acetic acid-induced protein ARG7</t>
  </si>
  <si>
    <t>Vitvi18g01091</t>
  </si>
  <si>
    <t>SnRK2</t>
    <phoneticPr fontId="15" type="noConversion"/>
  </si>
  <si>
    <t>Serine/threonine-protein kinase SAPK2 OS=Oryza sativa subsp. japonica OX=39947 GN=SAPK2 PE=1 SV=1;</t>
    <phoneticPr fontId="15" type="noConversion"/>
  </si>
  <si>
    <t>Serine/threonine-protein kinase SAPK3 OS=Oryza sativa subsp. indica OX=39946 GN=SAPK3 PE=1 SV=2;</t>
  </si>
  <si>
    <t>Vitvi11g01268</t>
  </si>
  <si>
    <t>TCH4</t>
  </si>
  <si>
    <t>Xyloglucan endotransglucosylase/hydrolase 2 OS=Glycine max OX=3847 PE=2 SV=1;</t>
  </si>
  <si>
    <t>Vitvi11g01263</t>
  </si>
  <si>
    <t>Probable xyloglucan endotransglucosylase/hydrolase protein 23 OS=Arabidopsis thaliana OX=3702 GN=XTH23 PE=2 SV=1;</t>
  </si>
  <si>
    <t>Vitvi11g01677</t>
  </si>
  <si>
    <t>Vitvi11g01680</t>
  </si>
  <si>
    <t>Vitvi11g01676</t>
  </si>
  <si>
    <t>Vitvi14g00380</t>
  </si>
  <si>
    <t>TIR1</t>
  </si>
  <si>
    <t xml:space="preserve"> Transport inhibitor response protein 1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_ "/>
    <numFmt numFmtId="177" formatCode="0.00_);[Red]\(0.00\)"/>
  </numFmts>
  <fonts count="25" x14ac:knownFonts="1">
    <font>
      <sz val="11"/>
      <color indexed="8"/>
      <name val="宋体"/>
      <charset val="134"/>
    </font>
    <font>
      <sz val="12"/>
      <name val="宋体"/>
      <family val="3"/>
      <charset val="134"/>
    </font>
    <font>
      <sz val="11"/>
      <color theme="1"/>
      <name val="Tahoma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9"/>
      <color indexed="8"/>
      <name val="Times New Roman"/>
      <family val="1"/>
    </font>
    <font>
      <b/>
      <sz val="9"/>
      <color rgb="FF000000"/>
      <name val="Times New Roman"/>
      <family val="1"/>
    </font>
    <font>
      <b/>
      <sz val="9"/>
      <color indexed="8"/>
      <name val="宋体"/>
      <family val="3"/>
      <charset val="134"/>
    </font>
    <font>
      <sz val="9"/>
      <name val="Times New Roman"/>
      <family val="1"/>
    </font>
    <font>
      <i/>
      <sz val="9"/>
      <name val="Times New Roman"/>
      <family val="1"/>
    </font>
    <font>
      <sz val="11"/>
      <color theme="1"/>
      <name val="宋体"/>
      <family val="2"/>
      <charset val="134"/>
      <scheme val="minor"/>
    </font>
    <font>
      <sz val="11"/>
      <color rgb="FF000000"/>
      <name val="Calibri"/>
      <family val="2"/>
    </font>
    <font>
      <b/>
      <sz val="9"/>
      <color theme="1"/>
      <name val="Times New Roman"/>
      <family val="1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9"/>
      <color rgb="FF000000"/>
      <name val="Times New Roman"/>
      <family val="1"/>
    </font>
    <font>
      <sz val="8"/>
      <color rgb="FF000000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11"/>
      <color rgb="FF000000"/>
      <name val="Calibri"/>
      <family val="2"/>
    </font>
    <font>
      <sz val="7"/>
      <color rgb="FF000000"/>
      <name val="Arial"/>
      <family val="2"/>
    </font>
    <font>
      <sz val="9"/>
      <color theme="1"/>
      <name val="Times New Roman"/>
      <family val="1"/>
    </font>
    <font>
      <sz val="7"/>
      <color theme="1"/>
      <name val="Times New Roman"/>
      <family val="1"/>
    </font>
    <font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8">
    <xf numFmtId="0" fontId="0" fillId="0" borderId="0">
      <alignment vertical="center"/>
    </xf>
    <xf numFmtId="0" fontId="1" fillId="0" borderId="0" applyBorder="0"/>
    <xf numFmtId="0" fontId="2" fillId="0" borderId="0"/>
    <xf numFmtId="0" fontId="3" fillId="0" borderId="0"/>
    <xf numFmtId="0" fontId="5" fillId="0" borderId="0">
      <alignment vertical="center"/>
    </xf>
    <xf numFmtId="0" fontId="12" fillId="0" borderId="0"/>
    <xf numFmtId="0" fontId="11" fillId="0" borderId="0">
      <alignment vertical="center"/>
    </xf>
    <xf numFmtId="0" fontId="20" fillId="0" borderId="0"/>
  </cellStyleXfs>
  <cellXfs count="7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10" fillId="0" borderId="0" xfId="0" applyFont="1" applyAlignment="1" applyProtection="1">
      <alignment horizontal="left" vertical="center"/>
      <protection locked="0"/>
    </xf>
    <xf numFmtId="0" fontId="9" fillId="0" borderId="0" xfId="0" applyFont="1" applyAlignment="1" applyProtection="1">
      <alignment horizontal="center" vertical="center"/>
      <protection locked="0"/>
    </xf>
    <xf numFmtId="0" fontId="9" fillId="0" borderId="0" xfId="0" applyFont="1" applyAlignment="1" applyProtection="1">
      <alignment horizontal="center"/>
      <protection locked="0"/>
    </xf>
    <xf numFmtId="0" fontId="10" fillId="0" borderId="0" xfId="0" applyFont="1" applyAlignment="1" applyProtection="1">
      <alignment horizontal="left" vertical="top"/>
      <protection locked="0"/>
    </xf>
    <xf numFmtId="0" fontId="9" fillId="0" borderId="0" xfId="4" applyFont="1" applyAlignment="1" applyProtection="1">
      <alignment horizontal="center" vertical="center"/>
      <protection locked="0"/>
    </xf>
    <xf numFmtId="0" fontId="10" fillId="0" borderId="1" xfId="0" applyFont="1" applyBorder="1" applyAlignment="1" applyProtection="1">
      <alignment horizontal="left" vertical="center"/>
      <protection locked="0"/>
    </xf>
    <xf numFmtId="0" fontId="9" fillId="0" borderId="1" xfId="0" applyFont="1" applyBorder="1" applyAlignment="1" applyProtection="1">
      <alignment horizontal="center" vertical="center"/>
      <protection locked="0"/>
    </xf>
    <xf numFmtId="0" fontId="9" fillId="0" borderId="1" xfId="0" applyFont="1" applyBorder="1" applyAlignment="1" applyProtection="1">
      <alignment horizontal="center"/>
      <protection locked="0"/>
    </xf>
    <xf numFmtId="0" fontId="12" fillId="0" borderId="0" xfId="5"/>
    <xf numFmtId="0" fontId="17" fillId="0" borderId="3" xfId="5" applyFont="1" applyBorder="1" applyAlignment="1">
      <alignment horizontal="center" vertical="center"/>
    </xf>
    <xf numFmtId="0" fontId="17" fillId="0" borderId="3" xfId="5" applyFont="1" applyBorder="1" applyAlignment="1">
      <alignment horizontal="left" vertical="center"/>
    </xf>
    <xf numFmtId="0" fontId="17" fillId="0" borderId="1" xfId="5" applyFont="1" applyBorder="1" applyAlignment="1">
      <alignment horizontal="left" vertical="center" wrapText="1"/>
    </xf>
    <xf numFmtId="0" fontId="17" fillId="0" borderId="1" xfId="5" applyFont="1" applyBorder="1" applyAlignment="1">
      <alignment horizontal="left" vertical="center"/>
    </xf>
    <xf numFmtId="3" fontId="16" fillId="0" borderId="0" xfId="5" applyNumberFormat="1" applyFont="1" applyAlignment="1">
      <alignment horizontal="left" vertical="center"/>
    </xf>
    <xf numFmtId="11" fontId="17" fillId="0" borderId="0" xfId="5" applyNumberFormat="1" applyFont="1" applyAlignment="1">
      <alignment horizontal="left" vertical="center"/>
    </xf>
    <xf numFmtId="176" fontId="17" fillId="0" borderId="0" xfId="5" applyNumberFormat="1" applyFont="1" applyAlignment="1">
      <alignment horizontal="left" vertical="center"/>
    </xf>
    <xf numFmtId="3" fontId="16" fillId="0" borderId="4" xfId="5" applyNumberFormat="1" applyFont="1" applyBorder="1" applyAlignment="1">
      <alignment horizontal="left" vertical="center"/>
    </xf>
    <xf numFmtId="11" fontId="17" fillId="0" borderId="4" xfId="5" applyNumberFormat="1" applyFont="1" applyBorder="1" applyAlignment="1">
      <alignment horizontal="left" vertical="center"/>
    </xf>
    <xf numFmtId="3" fontId="17" fillId="0" borderId="4" xfId="5" applyNumberFormat="1" applyFont="1" applyBorder="1" applyAlignment="1">
      <alignment horizontal="left" vertical="center"/>
    </xf>
    <xf numFmtId="177" fontId="17" fillId="0" borderId="4" xfId="5" applyNumberFormat="1" applyFont="1" applyBorder="1" applyAlignment="1">
      <alignment horizontal="left" vertical="center"/>
    </xf>
    <xf numFmtId="0" fontId="11" fillId="0" borderId="0" xfId="6">
      <alignment vertical="center"/>
    </xf>
    <xf numFmtId="0" fontId="11" fillId="0" borderId="0" xfId="6" applyAlignment="1">
      <alignment vertical="center" wrapText="1"/>
    </xf>
    <xf numFmtId="11" fontId="11" fillId="0" borderId="0" xfId="6" applyNumberFormat="1" applyAlignment="1">
      <alignment horizontal="right" vertical="center"/>
    </xf>
    <xf numFmtId="11" fontId="11" fillId="0" borderId="0" xfId="6" applyNumberFormat="1">
      <alignment vertical="center"/>
    </xf>
    <xf numFmtId="0" fontId="21" fillId="0" borderId="7" xfId="6" applyFont="1" applyBorder="1">
      <alignment vertical="center"/>
    </xf>
    <xf numFmtId="0" fontId="11" fillId="0" borderId="0" xfId="6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11" fontId="17" fillId="0" borderId="4" xfId="5" applyNumberFormat="1" applyFont="1" applyBorder="1" applyAlignment="1">
      <alignment horizontal="left" vertical="center"/>
    </xf>
    <xf numFmtId="11" fontId="17" fillId="0" borderId="0" xfId="5" applyNumberFormat="1" applyFont="1" applyAlignment="1">
      <alignment horizontal="left" vertical="center"/>
    </xf>
    <xf numFmtId="0" fontId="13" fillId="0" borderId="1" xfId="5" applyFont="1" applyBorder="1" applyAlignment="1">
      <alignment horizontal="center" vertical="center"/>
    </xf>
    <xf numFmtId="0" fontId="16" fillId="0" borderId="2" xfId="5" applyFont="1" applyBorder="1" applyAlignment="1">
      <alignment horizontal="left" vertical="center"/>
    </xf>
    <xf numFmtId="0" fontId="16" fillId="0" borderId="1" xfId="5" applyFont="1" applyBorder="1" applyAlignment="1">
      <alignment horizontal="left" vertical="center"/>
    </xf>
    <xf numFmtId="0" fontId="17" fillId="0" borderId="3" xfId="5" applyFont="1" applyBorder="1" applyAlignment="1">
      <alignment horizontal="center" vertical="center"/>
    </xf>
    <xf numFmtId="0" fontId="17" fillId="0" borderId="2" xfId="5" applyFont="1" applyBorder="1" applyAlignment="1">
      <alignment horizontal="left" vertical="center"/>
    </xf>
    <xf numFmtId="0" fontId="17" fillId="0" borderId="1" xfId="5" applyFont="1" applyBorder="1" applyAlignment="1">
      <alignment horizontal="left" vertical="center"/>
    </xf>
    <xf numFmtId="0" fontId="17" fillId="0" borderId="1" xfId="5" applyFont="1" applyBorder="1" applyAlignment="1">
      <alignment horizontal="left" vertical="center" wrapText="1"/>
    </xf>
    <xf numFmtId="0" fontId="18" fillId="0" borderId="0" xfId="7" applyFont="1" applyFill="1" applyAlignment="1">
      <alignment horizontal="center" vertical="center"/>
    </xf>
    <xf numFmtId="0" fontId="11" fillId="0" borderId="0" xfId="6" applyFont="1" applyFill="1">
      <alignment vertical="center"/>
    </xf>
    <xf numFmtId="0" fontId="18" fillId="0" borderId="5" xfId="7" applyFont="1" applyFill="1" applyBorder="1" applyAlignment="1">
      <alignment horizontal="center" vertical="center" wrapText="1"/>
    </xf>
    <xf numFmtId="11" fontId="18" fillId="0" borderId="5" xfId="7" applyNumberFormat="1" applyFont="1" applyFill="1" applyBorder="1" applyAlignment="1">
      <alignment horizontal="left" vertical="center" wrapText="1"/>
    </xf>
    <xf numFmtId="11" fontId="18" fillId="0" borderId="5" xfId="7" applyNumberFormat="1" applyFont="1" applyFill="1" applyBorder="1" applyAlignment="1">
      <alignment horizontal="center" vertical="center" wrapText="1"/>
    </xf>
    <xf numFmtId="0" fontId="19" fillId="0" borderId="0" xfId="6" applyFont="1" applyFill="1">
      <alignment vertical="center"/>
    </xf>
    <xf numFmtId="0" fontId="19" fillId="0" borderId="0" xfId="6" applyFont="1" applyFill="1" applyAlignment="1">
      <alignment vertical="center" wrapText="1"/>
    </xf>
    <xf numFmtId="0" fontId="19" fillId="0" borderId="0" xfId="6" applyFont="1" applyFill="1" applyAlignment="1">
      <alignment horizontal="center" vertical="center"/>
    </xf>
    <xf numFmtId="11" fontId="19" fillId="0" borderId="0" xfId="6" applyNumberFormat="1" applyFont="1" applyFill="1" applyAlignment="1">
      <alignment horizontal="left" vertical="center"/>
    </xf>
    <xf numFmtId="11" fontId="19" fillId="0" borderId="0" xfId="6" applyNumberFormat="1" applyFont="1" applyFill="1">
      <alignment vertical="center"/>
    </xf>
    <xf numFmtId="0" fontId="11" fillId="0" borderId="0" xfId="6" applyFont="1" applyFill="1" applyAlignment="1">
      <alignment horizontal="center" vertical="center"/>
    </xf>
    <xf numFmtId="11" fontId="11" fillId="0" borderId="0" xfId="6" applyNumberFormat="1" applyFont="1" applyFill="1" applyAlignment="1">
      <alignment horizontal="left" vertical="center"/>
    </xf>
    <xf numFmtId="11" fontId="11" fillId="0" borderId="0" xfId="6" applyNumberFormat="1" applyFont="1" applyFill="1">
      <alignment vertical="center"/>
    </xf>
    <xf numFmtId="0" fontId="18" fillId="0" borderId="0" xfId="6" applyFont="1" applyFill="1" applyAlignment="1">
      <alignment horizontal="center" vertical="center"/>
    </xf>
    <xf numFmtId="0" fontId="19" fillId="0" borderId="0" xfId="6" applyFont="1" applyFill="1" applyAlignment="1">
      <alignment horizontal="center" vertical="center" wrapText="1"/>
    </xf>
    <xf numFmtId="0" fontId="19" fillId="0" borderId="7" xfId="6" applyFont="1" applyFill="1" applyBorder="1">
      <alignment vertical="center"/>
    </xf>
    <xf numFmtId="0" fontId="24" fillId="0" borderId="0" xfId="6" applyFont="1" applyFill="1">
      <alignment vertical="center"/>
    </xf>
    <xf numFmtId="0" fontId="22" fillId="0" borderId="1" xfId="6" applyFont="1" applyFill="1" applyBorder="1" applyAlignment="1">
      <alignment horizontal="center" vertical="center"/>
    </xf>
    <xf numFmtId="0" fontId="19" fillId="0" borderId="2" xfId="6" applyFont="1" applyFill="1" applyBorder="1" applyAlignment="1">
      <alignment horizontal="center" vertical="center"/>
    </xf>
    <xf numFmtId="0" fontId="19" fillId="0" borderId="3" xfId="6" applyFont="1" applyFill="1" applyBorder="1" applyAlignment="1">
      <alignment horizontal="center" vertical="center"/>
    </xf>
    <xf numFmtId="0" fontId="19" fillId="0" borderId="1" xfId="6" applyFont="1" applyFill="1" applyBorder="1" applyAlignment="1">
      <alignment horizontal="center" vertical="center"/>
    </xf>
    <xf numFmtId="0" fontId="19" fillId="0" borderId="8" xfId="6" applyFont="1" applyFill="1" applyBorder="1" applyAlignment="1">
      <alignment horizontal="center" vertical="center"/>
    </xf>
    <xf numFmtId="0" fontId="19" fillId="0" borderId="0" xfId="6" applyFont="1" applyFill="1" applyAlignment="1">
      <alignment horizontal="left" vertical="center"/>
    </xf>
    <xf numFmtId="0" fontId="19" fillId="0" borderId="0" xfId="6" applyFont="1" applyFill="1" applyAlignment="1">
      <alignment horizontal="right" vertical="center"/>
    </xf>
    <xf numFmtId="0" fontId="19" fillId="0" borderId="1" xfId="6" applyFont="1" applyFill="1" applyBorder="1">
      <alignment vertical="center"/>
    </xf>
    <xf numFmtId="0" fontId="19" fillId="0" borderId="1" xfId="6" applyFont="1" applyFill="1" applyBorder="1" applyAlignment="1">
      <alignment horizontal="left" vertical="center"/>
    </xf>
    <xf numFmtId="0" fontId="19" fillId="0" borderId="1" xfId="6" applyFont="1" applyFill="1" applyBorder="1" applyAlignment="1">
      <alignment vertical="center" wrapText="1"/>
    </xf>
    <xf numFmtId="0" fontId="19" fillId="0" borderId="1" xfId="6" applyFont="1" applyFill="1" applyBorder="1" applyAlignment="1">
      <alignment horizontal="right" vertical="center"/>
    </xf>
    <xf numFmtId="0" fontId="13" fillId="0" borderId="0" xfId="6" applyFont="1" applyFill="1" applyAlignment="1">
      <alignment horizontal="center" vertical="center"/>
    </xf>
    <xf numFmtId="0" fontId="18" fillId="0" borderId="5" xfId="6" applyFont="1" applyFill="1" applyBorder="1" applyAlignment="1">
      <alignment horizontal="center" vertical="center"/>
    </xf>
    <xf numFmtId="0" fontId="18" fillId="0" borderId="5" xfId="6" applyFont="1" applyFill="1" applyBorder="1" applyAlignment="1">
      <alignment horizontal="center" vertical="center" wrapText="1"/>
    </xf>
    <xf numFmtId="11" fontId="18" fillId="0" borderId="5" xfId="6" applyNumberFormat="1" applyFont="1" applyFill="1" applyBorder="1" applyAlignment="1">
      <alignment horizontal="center" vertical="center"/>
    </xf>
    <xf numFmtId="0" fontId="18" fillId="0" borderId="3" xfId="6" applyFont="1" applyFill="1" applyBorder="1" applyAlignment="1">
      <alignment horizontal="left" vertical="center"/>
    </xf>
    <xf numFmtId="11" fontId="19" fillId="0" borderId="0" xfId="6" applyNumberFormat="1" applyFont="1" applyFill="1" applyAlignment="1">
      <alignment horizontal="right" vertical="center"/>
    </xf>
    <xf numFmtId="11" fontId="23" fillId="0" borderId="0" xfId="6" applyNumberFormat="1" applyFont="1" applyFill="1" applyAlignment="1">
      <alignment horizontal="right" vertical="center"/>
    </xf>
    <xf numFmtId="0" fontId="18" fillId="0" borderId="6" xfId="6" applyFont="1" applyFill="1" applyBorder="1" applyAlignment="1">
      <alignment horizontal="left" vertical="center"/>
    </xf>
    <xf numFmtId="0" fontId="18" fillId="0" borderId="6" xfId="6" applyFont="1" applyFill="1" applyBorder="1" applyAlignment="1">
      <alignment horizontal="left" vertical="center" wrapText="1"/>
    </xf>
    <xf numFmtId="11" fontId="19" fillId="0" borderId="1" xfId="6" applyNumberFormat="1" applyFont="1" applyFill="1" applyBorder="1" applyAlignment="1">
      <alignment horizontal="right" vertical="center"/>
    </xf>
    <xf numFmtId="11" fontId="19" fillId="0" borderId="1" xfId="6" applyNumberFormat="1" applyFont="1" applyFill="1" applyBorder="1">
      <alignment vertical="center"/>
    </xf>
  </cellXfs>
  <cellStyles count="8">
    <cellStyle name="Normal 2" xfId="1" xr:uid="{00000000-0005-0000-0000-00002B000000}"/>
    <cellStyle name="常规" xfId="0" builtinId="0"/>
    <cellStyle name="常规 2" xfId="3" xr:uid="{00000000-0005-0000-0000-000034000000}"/>
    <cellStyle name="常规 2 2" xfId="2" xr:uid="{00000000-0005-0000-0000-00002E000000}"/>
    <cellStyle name="常规 2 3" xfId="7" xr:uid="{505F7BF3-5950-472F-8FB9-AC62F588E0B4}"/>
    <cellStyle name="常规 3" xfId="4" xr:uid="{EC88DF12-0262-43D3-A299-8225A82BCE78}"/>
    <cellStyle name="常规 4" xfId="5" xr:uid="{ADD3E3A0-A080-406B-899D-1201D1E8A5B0}"/>
    <cellStyle name="常规 5" xfId="6" xr:uid="{09BAED5E-5752-4F12-B0BA-2D3E5DA98CE2}"/>
  </cellStyles>
  <dxfs count="4">
    <dxf>
      <fill>
        <patternFill patternType="solid">
          <bgColor rgb="FF92D05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theme="9"/>
        </patternFill>
      </fill>
    </dxf>
    <dxf>
      <fill>
        <patternFill patternType="solid">
          <bgColor rgb="FF7030A0"/>
        </patternFill>
      </fill>
    </dxf>
  </dxfs>
  <tableStyles count="0" defaultTableStyle="TableStyleMedium2" defaultPivotStyle="PivotStyleLight16"/>
  <colors>
    <mruColors>
      <color rgb="FF33CCCC"/>
      <color rgb="FF000000"/>
      <color rgb="FF004492"/>
      <color rgb="FFFFFF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ellimages.xml.rels><?xml version="1.0" encoding="UTF-8" standalone="yes"?>
<Relationships xmlns="http://schemas.openxmlformats.org/package/2006/relationships"><Relationship Id="rId1" Type="http://schemas.openxmlformats.org/officeDocument/2006/relationships/image" Target="media/image10.png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www.wps.cn/officeDocument/2020/cellImage" Target="cellimag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CCFD7-6F48-4765-AFF7-26CAA87A86B5}">
  <dimension ref="A1:D25"/>
  <sheetViews>
    <sheetView workbookViewId="0">
      <selection activeCell="B2" sqref="B2"/>
    </sheetView>
  </sheetViews>
  <sheetFormatPr defaultRowHeight="14.4" x14ac:dyDescent="0.25"/>
  <cols>
    <col min="1" max="1" width="12.88671875" style="1" customWidth="1"/>
    <col min="2" max="2" width="15.77734375" customWidth="1"/>
    <col min="3" max="3" width="40.21875" customWidth="1"/>
    <col min="4" max="4" width="40.33203125" customWidth="1"/>
  </cols>
  <sheetData>
    <row r="1" spans="1:4" ht="15" thickBot="1" x14ac:dyDescent="0.3">
      <c r="A1" s="30" t="s">
        <v>88</v>
      </c>
      <c r="B1" s="30"/>
      <c r="C1" s="30"/>
      <c r="D1" s="30"/>
    </row>
    <row r="2" spans="1:4" x14ac:dyDescent="0.25">
      <c r="A2" s="2" t="s">
        <v>80</v>
      </c>
      <c r="B2" s="3" t="s">
        <v>94</v>
      </c>
      <c r="C2" s="3" t="s">
        <v>89</v>
      </c>
      <c r="D2" s="3" t="s">
        <v>90</v>
      </c>
    </row>
    <row r="3" spans="1:4" x14ac:dyDescent="0.25">
      <c r="A3" s="7" t="s">
        <v>79</v>
      </c>
      <c r="B3" s="5" t="s">
        <v>37</v>
      </c>
      <c r="C3" s="6" t="s">
        <v>38</v>
      </c>
      <c r="D3" s="6" t="s">
        <v>39</v>
      </c>
    </row>
    <row r="4" spans="1:4" x14ac:dyDescent="0.25">
      <c r="A4" s="4" t="s">
        <v>91</v>
      </c>
      <c r="B4" s="5" t="s">
        <v>51</v>
      </c>
      <c r="C4" s="6" t="s">
        <v>52</v>
      </c>
      <c r="D4" s="6" t="s">
        <v>53</v>
      </c>
    </row>
    <row r="5" spans="1:4" x14ac:dyDescent="0.25">
      <c r="A5" s="7" t="s">
        <v>78</v>
      </c>
      <c r="B5" s="5" t="s">
        <v>34</v>
      </c>
      <c r="C5" s="5" t="s">
        <v>35</v>
      </c>
      <c r="D5" s="5" t="s">
        <v>36</v>
      </c>
    </row>
    <row r="6" spans="1:4" x14ac:dyDescent="0.25">
      <c r="A6" s="4" t="s">
        <v>85</v>
      </c>
      <c r="B6" s="5" t="s">
        <v>44</v>
      </c>
      <c r="C6" s="6" t="s">
        <v>45</v>
      </c>
      <c r="D6" s="6" t="s">
        <v>46</v>
      </c>
    </row>
    <row r="7" spans="1:4" x14ac:dyDescent="0.25">
      <c r="A7" s="7" t="s">
        <v>77</v>
      </c>
      <c r="B7" s="5" t="s">
        <v>28</v>
      </c>
      <c r="C7" s="6" t="s">
        <v>29</v>
      </c>
      <c r="D7" s="6" t="s">
        <v>30</v>
      </c>
    </row>
    <row r="8" spans="1:4" x14ac:dyDescent="0.25">
      <c r="A8" s="7" t="s">
        <v>75</v>
      </c>
      <c r="B8" s="8" t="s">
        <v>65</v>
      </c>
      <c r="C8" s="5" t="s">
        <v>21</v>
      </c>
      <c r="D8" s="5" t="s">
        <v>22</v>
      </c>
    </row>
    <row r="9" spans="1:4" x14ac:dyDescent="0.25">
      <c r="A9" s="7" t="s">
        <v>76</v>
      </c>
      <c r="B9" s="5" t="s">
        <v>25</v>
      </c>
      <c r="C9" s="6" t="s">
        <v>26</v>
      </c>
      <c r="D9" s="6" t="s">
        <v>27</v>
      </c>
    </row>
    <row r="10" spans="1:4" x14ac:dyDescent="0.25">
      <c r="A10" s="7" t="s">
        <v>73</v>
      </c>
      <c r="B10" s="8" t="s">
        <v>62</v>
      </c>
      <c r="C10" s="5" t="s">
        <v>16</v>
      </c>
      <c r="D10" s="5" t="s">
        <v>40</v>
      </c>
    </row>
    <row r="11" spans="1:4" x14ac:dyDescent="0.25">
      <c r="A11" s="7" t="s">
        <v>67</v>
      </c>
      <c r="B11" s="8" t="s">
        <v>57</v>
      </c>
      <c r="C11" s="6" t="s">
        <v>4</v>
      </c>
      <c r="D11" s="6" t="s">
        <v>5</v>
      </c>
    </row>
    <row r="12" spans="1:4" x14ac:dyDescent="0.25">
      <c r="A12" s="7" t="s">
        <v>69</v>
      </c>
      <c r="B12" s="8" t="s">
        <v>59</v>
      </c>
      <c r="C12" s="5" t="s">
        <v>10</v>
      </c>
      <c r="D12" s="5" t="s">
        <v>11</v>
      </c>
    </row>
    <row r="13" spans="1:4" x14ac:dyDescent="0.25">
      <c r="A13" s="7" t="s">
        <v>70</v>
      </c>
      <c r="B13" s="8" t="s">
        <v>60</v>
      </c>
      <c r="C13" s="5" t="s">
        <v>12</v>
      </c>
      <c r="D13" s="5" t="s">
        <v>13</v>
      </c>
    </row>
    <row r="14" spans="1:4" x14ac:dyDescent="0.25">
      <c r="A14" s="7" t="s">
        <v>93</v>
      </c>
      <c r="B14" s="5" t="s">
        <v>41</v>
      </c>
      <c r="C14" s="6" t="s">
        <v>42</v>
      </c>
      <c r="D14" s="6" t="s">
        <v>43</v>
      </c>
    </row>
    <row r="15" spans="1:4" x14ac:dyDescent="0.25">
      <c r="A15" s="7" t="s">
        <v>87</v>
      </c>
      <c r="B15" s="8" t="s">
        <v>66</v>
      </c>
      <c r="C15" s="5" t="s">
        <v>23</v>
      </c>
      <c r="D15" s="5" t="s">
        <v>24</v>
      </c>
    </row>
    <row r="16" spans="1:4" x14ac:dyDescent="0.25">
      <c r="A16" s="4" t="s">
        <v>92</v>
      </c>
      <c r="B16" s="5" t="s">
        <v>48</v>
      </c>
      <c r="C16" s="6" t="s">
        <v>49</v>
      </c>
      <c r="D16" s="6" t="s">
        <v>50</v>
      </c>
    </row>
    <row r="17" spans="1:4" x14ac:dyDescent="0.25">
      <c r="A17" s="7" t="s">
        <v>86</v>
      </c>
      <c r="B17" s="8" t="s">
        <v>64</v>
      </c>
      <c r="C17" s="5" t="s">
        <v>19</v>
      </c>
      <c r="D17" s="5" t="s">
        <v>20</v>
      </c>
    </row>
    <row r="18" spans="1:4" x14ac:dyDescent="0.25">
      <c r="A18" s="7" t="s">
        <v>72</v>
      </c>
      <c r="B18" s="8" t="s">
        <v>61</v>
      </c>
      <c r="C18" s="5" t="s">
        <v>14</v>
      </c>
      <c r="D18" s="5" t="s">
        <v>15</v>
      </c>
    </row>
    <row r="19" spans="1:4" x14ac:dyDescent="0.25">
      <c r="A19" s="7" t="s">
        <v>68</v>
      </c>
      <c r="B19" s="8" t="s">
        <v>58</v>
      </c>
      <c r="C19" s="5" t="s">
        <v>8</v>
      </c>
      <c r="D19" s="5" t="s">
        <v>9</v>
      </c>
    </row>
    <row r="20" spans="1:4" x14ac:dyDescent="0.25">
      <c r="A20" s="7" t="s">
        <v>71</v>
      </c>
      <c r="B20" s="8" t="s">
        <v>33</v>
      </c>
      <c r="C20" s="5" t="s">
        <v>31</v>
      </c>
      <c r="D20" s="5" t="s">
        <v>32</v>
      </c>
    </row>
    <row r="21" spans="1:4" x14ac:dyDescent="0.25">
      <c r="A21" s="4" t="s">
        <v>71</v>
      </c>
      <c r="B21" s="8" t="s">
        <v>83</v>
      </c>
      <c r="C21" s="5" t="s">
        <v>81</v>
      </c>
      <c r="D21" s="5" t="s">
        <v>82</v>
      </c>
    </row>
    <row r="22" spans="1:4" x14ac:dyDescent="0.25">
      <c r="A22" s="7" t="s">
        <v>74</v>
      </c>
      <c r="B22" s="8" t="s">
        <v>63</v>
      </c>
      <c r="C22" s="5" t="s">
        <v>17</v>
      </c>
      <c r="D22" s="5" t="s">
        <v>18</v>
      </c>
    </row>
    <row r="23" spans="1:4" x14ac:dyDescent="0.25">
      <c r="A23" s="7" t="s">
        <v>55</v>
      </c>
      <c r="B23" s="5" t="s">
        <v>47</v>
      </c>
      <c r="C23" s="6" t="s">
        <v>6</v>
      </c>
      <c r="D23" s="6" t="s">
        <v>7</v>
      </c>
    </row>
    <row r="24" spans="1:4" x14ac:dyDescent="0.25">
      <c r="A24" s="7" t="s">
        <v>84</v>
      </c>
      <c r="B24" s="8" t="s">
        <v>56</v>
      </c>
      <c r="C24" s="5" t="s">
        <v>2</v>
      </c>
      <c r="D24" s="5" t="s">
        <v>3</v>
      </c>
    </row>
    <row r="25" spans="1:4" ht="15" thickBot="1" x14ac:dyDescent="0.3">
      <c r="A25" s="9" t="s">
        <v>54</v>
      </c>
      <c r="B25" s="10"/>
      <c r="C25" s="11" t="s">
        <v>0</v>
      </c>
      <c r="D25" s="11" t="s">
        <v>1</v>
      </c>
    </row>
  </sheetData>
  <protectedRanges>
    <protectedRange sqref="C6" name="区域1_11"/>
    <protectedRange sqref="A6" name="区域1_11_1"/>
    <protectedRange sqref="C20 A20" name="区域1_11_2"/>
  </protectedRanges>
  <sortState xmlns:xlrd2="http://schemas.microsoft.com/office/spreadsheetml/2017/richdata2" ref="A3:D25">
    <sortCondition ref="B3:B25"/>
  </sortState>
  <mergeCells count="1">
    <mergeCell ref="A1:D1"/>
  </mergeCells>
  <phoneticPr fontId="4" type="noConversion"/>
  <conditionalFormatting sqref="D13:D16 C17:C21 C21:D24">
    <cfRule type="cellIs" dxfId="3" priority="5" operator="between">
      <formula>91</formula>
      <formula>150</formula>
    </cfRule>
    <cfRule type="cellIs" dxfId="2" priority="6" operator="between">
      <formula>60</formula>
      <formula>90</formula>
    </cfRule>
    <cfRule type="cellIs" dxfId="1" priority="7" operator="between">
      <formula>16</formula>
      <formula>59</formula>
    </cfRule>
    <cfRule type="cellIs" dxfId="0" priority="8" operator="between">
      <formula>1</formula>
      <formula>15</formula>
    </cfRule>
  </conditionalFormatting>
  <dataValidations count="2">
    <dataValidation type="list" allowBlank="1" showInputMessage="1" showErrorMessage="1" sqref="B13:B16 D17:D21" xr:uid="{FBCC3759-1BCC-44B4-B099-D9C2259F97A6}">
      <formula1>"OPC,PAGE,TPAGE,HPLC,微量"</formula1>
    </dataValidation>
    <dataValidation allowBlank="1" showInputMessage="1" showErrorMessage="1" promptTitle="Primer名称" prompt="请给定每个Primer一个唯一的名称,为方便检索此栏请务必填写。" sqref="A21" xr:uid="{A3752FF7-4BD6-40A8-A939-7F32D7A13693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B4958-2759-4C07-B0DA-3018171B49CB}">
  <dimension ref="A1:M17"/>
  <sheetViews>
    <sheetView zoomScale="130" zoomScaleNormal="130" workbookViewId="0">
      <selection activeCell="P3" sqref="P3"/>
    </sheetView>
  </sheetViews>
  <sheetFormatPr defaultRowHeight="14.4" x14ac:dyDescent="0.3"/>
  <cols>
    <col min="1" max="1" width="5.77734375" style="12" customWidth="1"/>
    <col min="2" max="3" width="6.77734375" style="12" customWidth="1"/>
    <col min="4" max="4" width="6.77734375" style="12" hidden="1" customWidth="1"/>
    <col min="5" max="6" width="6.77734375" style="12" customWidth="1"/>
    <col min="7" max="7" width="5.6640625" style="12" customWidth="1"/>
    <col min="8" max="10" width="4.77734375" style="12" customWidth="1"/>
    <col min="11" max="11" width="10.77734375" style="12" customWidth="1"/>
    <col min="12" max="13" width="11.33203125" style="12" customWidth="1"/>
    <col min="14" max="16384" width="8.88671875" style="12"/>
  </cols>
  <sheetData>
    <row r="1" spans="1:13" ht="15" thickBot="1" x14ac:dyDescent="0.35">
      <c r="A1" s="33" t="s">
        <v>9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13" x14ac:dyDescent="0.3">
      <c r="A2" s="34" t="s">
        <v>96</v>
      </c>
      <c r="B2" s="36" t="s">
        <v>97</v>
      </c>
      <c r="C2" s="36"/>
      <c r="D2" s="13"/>
      <c r="E2" s="36" t="s">
        <v>98</v>
      </c>
      <c r="F2" s="36"/>
      <c r="G2" s="14"/>
      <c r="H2" s="37" t="s">
        <v>99</v>
      </c>
      <c r="I2" s="37" t="s">
        <v>100</v>
      </c>
      <c r="J2" s="37" t="s">
        <v>101</v>
      </c>
      <c r="K2" s="36" t="s">
        <v>102</v>
      </c>
      <c r="L2" s="36"/>
      <c r="M2" s="36"/>
    </row>
    <row r="3" spans="1:13" ht="42" customHeight="1" thickBot="1" x14ac:dyDescent="0.35">
      <c r="A3" s="35"/>
      <c r="B3" s="15" t="s">
        <v>103</v>
      </c>
      <c r="C3" s="39" t="s">
        <v>104</v>
      </c>
      <c r="D3" s="39"/>
      <c r="E3" s="15" t="s">
        <v>103</v>
      </c>
      <c r="F3" s="15" t="s">
        <v>104</v>
      </c>
      <c r="G3" s="15" t="s">
        <v>105</v>
      </c>
      <c r="H3" s="38"/>
      <c r="I3" s="38"/>
      <c r="J3" s="38"/>
      <c r="K3" s="16" t="s">
        <v>106</v>
      </c>
      <c r="L3" s="16" t="s">
        <v>107</v>
      </c>
      <c r="M3" s="16" t="s">
        <v>108</v>
      </c>
    </row>
    <row r="4" spans="1:13" x14ac:dyDescent="0.3">
      <c r="A4" s="17" t="s">
        <v>109</v>
      </c>
      <c r="B4" s="18">
        <v>49050002</v>
      </c>
      <c r="C4" s="32">
        <v>7406550302</v>
      </c>
      <c r="D4" s="32"/>
      <c r="E4" s="18">
        <v>48707984</v>
      </c>
      <c r="F4" s="18">
        <v>7223122236</v>
      </c>
      <c r="G4" s="19">
        <v>2.6200000000000001E-2</v>
      </c>
      <c r="H4" s="19">
        <v>97.61</v>
      </c>
      <c r="I4" s="19">
        <v>92.97</v>
      </c>
      <c r="J4" s="19">
        <v>45.37</v>
      </c>
      <c r="K4" s="18" t="s">
        <v>110</v>
      </c>
      <c r="L4" s="18" t="s">
        <v>111</v>
      </c>
      <c r="M4" s="18" t="s">
        <v>112</v>
      </c>
    </row>
    <row r="5" spans="1:13" x14ac:dyDescent="0.3">
      <c r="A5" s="17" t="s">
        <v>113</v>
      </c>
      <c r="B5" s="18">
        <v>53463134</v>
      </c>
      <c r="C5" s="32">
        <v>8072933234</v>
      </c>
      <c r="D5" s="32"/>
      <c r="E5" s="18">
        <v>53053718</v>
      </c>
      <c r="F5" s="18">
        <v>7866566081</v>
      </c>
      <c r="G5" s="19">
        <v>2.6100000000000002E-2</v>
      </c>
      <c r="H5" s="19">
        <v>97.61</v>
      </c>
      <c r="I5" s="19">
        <v>93.02</v>
      </c>
      <c r="J5" s="19">
        <v>45.83</v>
      </c>
      <c r="K5" s="18" t="s">
        <v>114</v>
      </c>
      <c r="L5" s="18" t="s">
        <v>115</v>
      </c>
      <c r="M5" s="18" t="s">
        <v>116</v>
      </c>
    </row>
    <row r="6" spans="1:13" x14ac:dyDescent="0.3">
      <c r="A6" s="17" t="s">
        <v>117</v>
      </c>
      <c r="B6" s="18">
        <v>54552042</v>
      </c>
      <c r="C6" s="32">
        <v>8237358342</v>
      </c>
      <c r="D6" s="32"/>
      <c r="E6" s="18">
        <v>54196416</v>
      </c>
      <c r="F6" s="18">
        <v>8040525633</v>
      </c>
      <c r="G6" s="19">
        <v>2.58E-2</v>
      </c>
      <c r="H6" s="19">
        <v>97.74</v>
      </c>
      <c r="I6" s="19">
        <v>93.28</v>
      </c>
      <c r="J6" s="19">
        <v>45.76</v>
      </c>
      <c r="K6" s="18" t="s">
        <v>118</v>
      </c>
      <c r="L6" s="18" t="s">
        <v>119</v>
      </c>
      <c r="M6" s="18" t="s">
        <v>120</v>
      </c>
    </row>
    <row r="7" spans="1:13" x14ac:dyDescent="0.3">
      <c r="A7" s="17" t="s">
        <v>121</v>
      </c>
      <c r="B7" s="18">
        <v>51713506</v>
      </c>
      <c r="C7" s="32">
        <v>7808739406</v>
      </c>
      <c r="D7" s="32"/>
      <c r="E7" s="18">
        <v>51371308</v>
      </c>
      <c r="F7" s="18">
        <v>7614605076</v>
      </c>
      <c r="G7" s="19">
        <v>2.5999999999999999E-2</v>
      </c>
      <c r="H7" s="19">
        <v>97.68</v>
      </c>
      <c r="I7" s="19">
        <v>93.13</v>
      </c>
      <c r="J7" s="19">
        <v>45.25</v>
      </c>
      <c r="K7" s="18" t="s">
        <v>122</v>
      </c>
      <c r="L7" s="18" t="s">
        <v>123</v>
      </c>
      <c r="M7" s="18" t="s">
        <v>124</v>
      </c>
    </row>
    <row r="8" spans="1:13" x14ac:dyDescent="0.3">
      <c r="A8" s="17" t="s">
        <v>125</v>
      </c>
      <c r="B8" s="18">
        <v>54753574</v>
      </c>
      <c r="C8" s="32">
        <v>8267789674</v>
      </c>
      <c r="D8" s="32"/>
      <c r="E8" s="18">
        <v>54350204</v>
      </c>
      <c r="F8" s="18">
        <v>7699149364</v>
      </c>
      <c r="G8" s="19">
        <v>2.5100000000000001E-2</v>
      </c>
      <c r="H8" s="19">
        <v>98.02</v>
      </c>
      <c r="I8" s="19">
        <v>93.95</v>
      </c>
      <c r="J8" s="19">
        <v>46.49</v>
      </c>
      <c r="K8" s="18" t="s">
        <v>126</v>
      </c>
      <c r="L8" s="18" t="s">
        <v>127</v>
      </c>
      <c r="M8" s="18" t="s">
        <v>128</v>
      </c>
    </row>
    <row r="9" spans="1:13" x14ac:dyDescent="0.3">
      <c r="A9" s="17" t="s">
        <v>129</v>
      </c>
      <c r="B9" s="18">
        <v>54630730</v>
      </c>
      <c r="C9" s="32">
        <v>8249240230</v>
      </c>
      <c r="D9" s="32"/>
      <c r="E9" s="18">
        <v>54269946</v>
      </c>
      <c r="F9" s="18">
        <v>8066062090</v>
      </c>
      <c r="G9" s="19">
        <v>2.5899999999999999E-2</v>
      </c>
      <c r="H9" s="19">
        <v>97.72</v>
      </c>
      <c r="I9" s="19">
        <v>93.23</v>
      </c>
      <c r="J9" s="19">
        <v>45.32</v>
      </c>
      <c r="K9" s="18" t="s">
        <v>130</v>
      </c>
      <c r="L9" s="18" t="s">
        <v>131</v>
      </c>
      <c r="M9" s="18" t="s">
        <v>132</v>
      </c>
    </row>
    <row r="10" spans="1:13" x14ac:dyDescent="0.3">
      <c r="A10" s="17" t="s">
        <v>133</v>
      </c>
      <c r="B10" s="18">
        <v>51007242</v>
      </c>
      <c r="C10" s="32">
        <v>7702093542</v>
      </c>
      <c r="D10" s="32"/>
      <c r="E10" s="18">
        <v>50660448</v>
      </c>
      <c r="F10" s="18">
        <v>7530370641</v>
      </c>
      <c r="G10" s="19">
        <v>2.5899999999999999E-2</v>
      </c>
      <c r="H10" s="19">
        <v>97.72</v>
      </c>
      <c r="I10" s="19">
        <v>93.23</v>
      </c>
      <c r="J10" s="19">
        <v>45.06</v>
      </c>
      <c r="K10" s="18" t="s">
        <v>134</v>
      </c>
      <c r="L10" s="18" t="s">
        <v>135</v>
      </c>
      <c r="M10" s="18" t="s">
        <v>136</v>
      </c>
    </row>
    <row r="11" spans="1:13" x14ac:dyDescent="0.3">
      <c r="A11" s="17" t="s">
        <v>137</v>
      </c>
      <c r="B11" s="18">
        <v>48484974</v>
      </c>
      <c r="C11" s="32">
        <v>7321231074</v>
      </c>
      <c r="D11" s="32"/>
      <c r="E11" s="18">
        <v>48145794</v>
      </c>
      <c r="F11" s="18">
        <v>7147925664</v>
      </c>
      <c r="G11" s="19">
        <v>2.58E-2</v>
      </c>
      <c r="H11" s="19">
        <v>97.75</v>
      </c>
      <c r="I11" s="19">
        <v>93.3</v>
      </c>
      <c r="J11" s="19">
        <v>45.11</v>
      </c>
      <c r="K11" s="18" t="s">
        <v>138</v>
      </c>
      <c r="L11" s="18" t="s">
        <v>139</v>
      </c>
      <c r="M11" s="18" t="s">
        <v>140</v>
      </c>
    </row>
    <row r="12" spans="1:13" x14ac:dyDescent="0.3">
      <c r="A12" s="17" t="s">
        <v>141</v>
      </c>
      <c r="B12" s="18">
        <v>50072382</v>
      </c>
      <c r="C12" s="32">
        <v>7560929682</v>
      </c>
      <c r="D12" s="32"/>
      <c r="E12" s="18">
        <v>49684044</v>
      </c>
      <c r="F12" s="18">
        <v>7360746780</v>
      </c>
      <c r="G12" s="19">
        <v>2.58E-2</v>
      </c>
      <c r="H12" s="19">
        <v>97.74</v>
      </c>
      <c r="I12" s="19">
        <v>93.28</v>
      </c>
      <c r="J12" s="19">
        <v>45.04</v>
      </c>
      <c r="K12" s="18" t="s">
        <v>142</v>
      </c>
      <c r="L12" s="18" t="s">
        <v>143</v>
      </c>
      <c r="M12" s="18" t="s">
        <v>144</v>
      </c>
    </row>
    <row r="13" spans="1:13" x14ac:dyDescent="0.3">
      <c r="A13" s="17" t="s">
        <v>145</v>
      </c>
      <c r="B13" s="18">
        <v>49782340</v>
      </c>
      <c r="C13" s="32">
        <v>7517133340</v>
      </c>
      <c r="D13" s="32"/>
      <c r="E13" s="18">
        <v>49450442</v>
      </c>
      <c r="F13" s="18">
        <v>7369412167</v>
      </c>
      <c r="G13" s="19">
        <v>2.5999999999999999E-2</v>
      </c>
      <c r="H13" s="19">
        <v>97.69</v>
      </c>
      <c r="I13" s="19">
        <v>93.12</v>
      </c>
      <c r="J13" s="19">
        <v>45.4</v>
      </c>
      <c r="K13" s="18" t="s">
        <v>146</v>
      </c>
      <c r="L13" s="18" t="s">
        <v>147</v>
      </c>
      <c r="M13" s="18" t="s">
        <v>148</v>
      </c>
    </row>
    <row r="14" spans="1:13" x14ac:dyDescent="0.3">
      <c r="A14" s="17" t="s">
        <v>149</v>
      </c>
      <c r="B14" s="18">
        <v>50772596</v>
      </c>
      <c r="C14" s="32">
        <v>7666661996</v>
      </c>
      <c r="D14" s="32"/>
      <c r="E14" s="18">
        <v>50446238</v>
      </c>
      <c r="F14" s="18">
        <v>7525491859</v>
      </c>
      <c r="G14" s="19">
        <v>2.5999999999999999E-2</v>
      </c>
      <c r="H14" s="19">
        <v>97.69</v>
      </c>
      <c r="I14" s="19">
        <v>93.13</v>
      </c>
      <c r="J14" s="19">
        <v>45.73</v>
      </c>
      <c r="K14" s="18" t="s">
        <v>150</v>
      </c>
      <c r="L14" s="18" t="s">
        <v>151</v>
      </c>
      <c r="M14" s="18" t="s">
        <v>152</v>
      </c>
    </row>
    <row r="15" spans="1:13" x14ac:dyDescent="0.3">
      <c r="A15" s="17" t="s">
        <v>153</v>
      </c>
      <c r="B15" s="18">
        <v>47592992</v>
      </c>
      <c r="C15" s="32">
        <v>7186541792</v>
      </c>
      <c r="D15" s="32"/>
      <c r="E15" s="18">
        <v>47284130</v>
      </c>
      <c r="F15" s="18">
        <v>7043754552</v>
      </c>
      <c r="G15" s="19">
        <v>2.58E-2</v>
      </c>
      <c r="H15" s="19">
        <v>97.77</v>
      </c>
      <c r="I15" s="19">
        <v>93.33</v>
      </c>
      <c r="J15" s="19">
        <v>45.5</v>
      </c>
      <c r="K15" s="18" t="s">
        <v>154</v>
      </c>
      <c r="L15" s="18" t="s">
        <v>155</v>
      </c>
      <c r="M15" s="18" t="s">
        <v>156</v>
      </c>
    </row>
    <row r="16" spans="1:13" ht="15" thickBot="1" x14ac:dyDescent="0.35">
      <c r="A16" s="20" t="s">
        <v>157</v>
      </c>
      <c r="B16" s="21">
        <v>615875514</v>
      </c>
      <c r="C16" s="31">
        <v>92997202614</v>
      </c>
      <c r="D16" s="31"/>
      <c r="E16" s="21">
        <v>611620672</v>
      </c>
      <c r="F16" s="21">
        <v>90487732143</v>
      </c>
      <c r="G16" s="22" t="s">
        <v>158</v>
      </c>
      <c r="H16" s="23" t="s">
        <v>158</v>
      </c>
      <c r="I16" s="23" t="s">
        <v>158</v>
      </c>
      <c r="J16" s="23" t="s">
        <v>158</v>
      </c>
      <c r="K16" s="23" t="s">
        <v>158</v>
      </c>
      <c r="L16" s="23" t="s">
        <v>158</v>
      </c>
      <c r="M16" s="23" t="s">
        <v>158</v>
      </c>
    </row>
    <row r="17" ht="15" thickTop="1" x14ac:dyDescent="0.3"/>
  </sheetData>
  <sheetProtection formatCells="0" formatColumns="0" formatRows="0" insertColumns="0" insertRows="0" insertHyperlinks="0" deleteColumns="0" deleteRows="0" sort="0" autoFilter="0" pivotTables="0"/>
  <mergeCells count="22">
    <mergeCell ref="C9:D9"/>
    <mergeCell ref="A1:M1"/>
    <mergeCell ref="A2:A3"/>
    <mergeCell ref="B2:C2"/>
    <mergeCell ref="E2:F2"/>
    <mergeCell ref="H2:H3"/>
    <mergeCell ref="I2:I3"/>
    <mergeCell ref="J2:J3"/>
    <mergeCell ref="K2:M2"/>
    <mergeCell ref="C3:D3"/>
    <mergeCell ref="C4:D4"/>
    <mergeCell ref="C5:D5"/>
    <mergeCell ref="C6:D6"/>
    <mergeCell ref="C7:D7"/>
    <mergeCell ref="C8:D8"/>
    <mergeCell ref="C16:D16"/>
    <mergeCell ref="C10:D10"/>
    <mergeCell ref="C11:D11"/>
    <mergeCell ref="C12:D12"/>
    <mergeCell ref="C13:D13"/>
    <mergeCell ref="C14:D14"/>
    <mergeCell ref="C15:D15"/>
  </mergeCells>
  <phoneticPr fontId="1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083CD-FADE-40AF-82FE-E6DD3F64D706}">
  <dimension ref="A1:E617"/>
  <sheetViews>
    <sheetView topLeftCell="A420" zoomScale="130" zoomScaleNormal="130" workbookViewId="0">
      <selection activeCell="B426" sqref="B426"/>
    </sheetView>
  </sheetViews>
  <sheetFormatPr defaultRowHeight="14.4" x14ac:dyDescent="0.25"/>
  <cols>
    <col min="1" max="1" width="10.44140625" style="24" customWidth="1"/>
    <col min="2" max="2" width="34.77734375" style="25" customWidth="1"/>
    <col min="3" max="3" width="7.77734375" style="24" customWidth="1"/>
    <col min="4" max="4" width="7.77734375" style="26" customWidth="1"/>
    <col min="5" max="5" width="7.77734375" style="27" customWidth="1"/>
    <col min="6" max="16384" width="8.88671875" style="24"/>
  </cols>
  <sheetData>
    <row r="1" spans="1:5" ht="15" thickBot="1" x14ac:dyDescent="0.3">
      <c r="A1" s="68" t="s">
        <v>159</v>
      </c>
      <c r="B1" s="68"/>
      <c r="C1" s="68"/>
      <c r="D1" s="68"/>
      <c r="E1" s="68"/>
    </row>
    <row r="2" spans="1:5" ht="15" thickBot="1" x14ac:dyDescent="0.3">
      <c r="A2" s="69" t="s">
        <v>160</v>
      </c>
      <c r="B2" s="70" t="s">
        <v>161</v>
      </c>
      <c r="C2" s="69" t="s">
        <v>103</v>
      </c>
      <c r="D2" s="71" t="s">
        <v>162</v>
      </c>
      <c r="E2" s="71" t="s">
        <v>163</v>
      </c>
    </row>
    <row r="3" spans="1:5" x14ac:dyDescent="0.25">
      <c r="A3" s="72" t="s">
        <v>164</v>
      </c>
      <c r="B3" s="72"/>
      <c r="C3" s="72"/>
      <c r="D3" s="72"/>
      <c r="E3" s="72"/>
    </row>
    <row r="4" spans="1:5" ht="13.8" customHeight="1" x14ac:dyDescent="0.25">
      <c r="A4" s="45" t="s">
        <v>165</v>
      </c>
      <c r="B4" s="46" t="s">
        <v>166</v>
      </c>
      <c r="C4" s="45">
        <v>12</v>
      </c>
      <c r="D4" s="73">
        <v>5.1597286406600002E-8</v>
      </c>
      <c r="E4" s="49">
        <v>2.61304893154E-4</v>
      </c>
    </row>
    <row r="5" spans="1:5" x14ac:dyDescent="0.25">
      <c r="A5" s="45" t="s">
        <v>167</v>
      </c>
      <c r="B5" s="46" t="s">
        <v>168</v>
      </c>
      <c r="C5" s="45">
        <v>22</v>
      </c>
      <c r="D5" s="73">
        <v>2.9280908862000002E-7</v>
      </c>
      <c r="E5" s="49">
        <v>2.61304893154E-4</v>
      </c>
    </row>
    <row r="6" spans="1:5" x14ac:dyDescent="0.25">
      <c r="A6" s="45" t="s">
        <v>169</v>
      </c>
      <c r="B6" s="46" t="s">
        <v>170</v>
      </c>
      <c r="C6" s="45">
        <v>21</v>
      </c>
      <c r="D6" s="73">
        <v>2.9280908862000002E-7</v>
      </c>
      <c r="E6" s="49">
        <v>2.61304893154E-4</v>
      </c>
    </row>
    <row r="7" spans="1:5" ht="20.399999999999999" x14ac:dyDescent="0.25">
      <c r="A7" s="45" t="s">
        <v>171</v>
      </c>
      <c r="B7" s="46" t="s">
        <v>172</v>
      </c>
      <c r="C7" s="45">
        <v>22</v>
      </c>
      <c r="D7" s="73">
        <v>2.9280908862000002E-7</v>
      </c>
      <c r="E7" s="49">
        <v>2.61304893154E-4</v>
      </c>
    </row>
    <row r="8" spans="1:5" x14ac:dyDescent="0.25">
      <c r="A8" s="45" t="s">
        <v>173</v>
      </c>
      <c r="B8" s="46" t="s">
        <v>174</v>
      </c>
      <c r="C8" s="45">
        <v>20</v>
      </c>
      <c r="D8" s="73">
        <v>3.3442197604399999E-7</v>
      </c>
      <c r="E8" s="49">
        <v>2.61304893154E-4</v>
      </c>
    </row>
    <row r="9" spans="1:5" ht="20.399999999999999" x14ac:dyDescent="0.25">
      <c r="A9" s="45" t="s">
        <v>175</v>
      </c>
      <c r="B9" s="46" t="s">
        <v>176</v>
      </c>
      <c r="C9" s="45">
        <v>20</v>
      </c>
      <c r="D9" s="73">
        <v>3.3442197604399999E-7</v>
      </c>
      <c r="E9" s="49">
        <v>2.61304893154E-4</v>
      </c>
    </row>
    <row r="10" spans="1:5" x14ac:dyDescent="0.25">
      <c r="A10" s="45" t="s">
        <v>177</v>
      </c>
      <c r="B10" s="46" t="s">
        <v>178</v>
      </c>
      <c r="C10" s="45">
        <v>18</v>
      </c>
      <c r="D10" s="74">
        <v>5.4530259300699996E-7</v>
      </c>
      <c r="E10" s="49">
        <v>2.61304893154E-4</v>
      </c>
    </row>
    <row r="11" spans="1:5" x14ac:dyDescent="0.25">
      <c r="A11" s="45" t="s">
        <v>179</v>
      </c>
      <c r="B11" s="46" t="s">
        <v>180</v>
      </c>
      <c r="C11" s="45">
        <v>18</v>
      </c>
      <c r="D11" s="73">
        <v>5.4530259300699996E-7</v>
      </c>
      <c r="E11" s="49">
        <v>2.61304893154E-4</v>
      </c>
    </row>
    <row r="12" spans="1:5" x14ac:dyDescent="0.25">
      <c r="A12" s="45" t="s">
        <v>181</v>
      </c>
      <c r="B12" s="46" t="s">
        <v>182</v>
      </c>
      <c r="C12" s="45">
        <v>33</v>
      </c>
      <c r="D12" s="73">
        <v>5.9974232565499995E-7</v>
      </c>
      <c r="E12" s="49">
        <v>2.61304893154E-4</v>
      </c>
    </row>
    <row r="13" spans="1:5" x14ac:dyDescent="0.25">
      <c r="A13" s="45" t="s">
        <v>183</v>
      </c>
      <c r="B13" s="46" t="s">
        <v>184</v>
      </c>
      <c r="C13" s="45">
        <v>16</v>
      </c>
      <c r="D13" s="73">
        <v>6.4138787287999996E-7</v>
      </c>
      <c r="E13" s="49">
        <v>2.61304893154E-4</v>
      </c>
    </row>
    <row r="14" spans="1:5" x14ac:dyDescent="0.25">
      <c r="A14" s="45" t="s">
        <v>185</v>
      </c>
      <c r="B14" s="46" t="s">
        <v>186</v>
      </c>
      <c r="C14" s="45">
        <v>35</v>
      </c>
      <c r="D14" s="73">
        <v>7.0982315803999997E-7</v>
      </c>
      <c r="E14" s="49">
        <v>2.61304893154E-4</v>
      </c>
    </row>
    <row r="15" spans="1:5" x14ac:dyDescent="0.25">
      <c r="A15" s="45" t="s">
        <v>187</v>
      </c>
      <c r="B15" s="46" t="s">
        <v>188</v>
      </c>
      <c r="C15" s="45">
        <v>34</v>
      </c>
      <c r="D15" s="73">
        <v>7.0982315803999997E-7</v>
      </c>
      <c r="E15" s="49">
        <v>2.61304893154E-4</v>
      </c>
    </row>
    <row r="16" spans="1:5" x14ac:dyDescent="0.25">
      <c r="A16" s="45" t="s">
        <v>189</v>
      </c>
      <c r="B16" s="46" t="s">
        <v>190</v>
      </c>
      <c r="C16" s="45">
        <v>37</v>
      </c>
      <c r="D16" s="73">
        <v>7.1571180109199997E-7</v>
      </c>
      <c r="E16" s="49">
        <v>2.61304893154E-4</v>
      </c>
    </row>
    <row r="17" spans="1:5" x14ac:dyDescent="0.25">
      <c r="A17" s="45" t="s">
        <v>191</v>
      </c>
      <c r="B17" s="46" t="s">
        <v>192</v>
      </c>
      <c r="C17" s="45">
        <v>36</v>
      </c>
      <c r="D17" s="73">
        <v>7.2198562667799999E-7</v>
      </c>
      <c r="E17" s="49">
        <v>2.61304893154E-4</v>
      </c>
    </row>
    <row r="18" spans="1:5" x14ac:dyDescent="0.25">
      <c r="A18" s="45" t="s">
        <v>193</v>
      </c>
      <c r="B18" s="46" t="s">
        <v>194</v>
      </c>
      <c r="C18" s="45">
        <v>26</v>
      </c>
      <c r="D18" s="73">
        <v>7.6758091697600005E-7</v>
      </c>
      <c r="E18" s="49">
        <v>2.61304893154E-4</v>
      </c>
    </row>
    <row r="19" spans="1:5" x14ac:dyDescent="0.25">
      <c r="A19" s="45" t="s">
        <v>195</v>
      </c>
      <c r="B19" s="46" t="s">
        <v>196</v>
      </c>
      <c r="C19" s="45">
        <v>41</v>
      </c>
      <c r="D19" s="73">
        <v>8.8113676165599998E-7</v>
      </c>
      <c r="E19" s="49">
        <v>2.61304893154E-4</v>
      </c>
    </row>
    <row r="20" spans="1:5" x14ac:dyDescent="0.25">
      <c r="A20" s="45" t="s">
        <v>197</v>
      </c>
      <c r="B20" s="46" t="s">
        <v>198</v>
      </c>
      <c r="C20" s="45">
        <v>41</v>
      </c>
      <c r="D20" s="73">
        <v>8.8113676165599998E-7</v>
      </c>
      <c r="E20" s="49">
        <v>2.61304893154E-4</v>
      </c>
    </row>
    <row r="21" spans="1:5" x14ac:dyDescent="0.25">
      <c r="A21" s="45" t="s">
        <v>199</v>
      </c>
      <c r="B21" s="46" t="s">
        <v>200</v>
      </c>
      <c r="C21" s="45">
        <v>42</v>
      </c>
      <c r="D21" s="73">
        <v>9.7498818349499991E-7</v>
      </c>
      <c r="E21" s="49">
        <v>2.61304893154E-4</v>
      </c>
    </row>
    <row r="22" spans="1:5" x14ac:dyDescent="0.25">
      <c r="A22" s="45" t="s">
        <v>201</v>
      </c>
      <c r="B22" s="46" t="s">
        <v>202</v>
      </c>
      <c r="C22" s="45">
        <v>38</v>
      </c>
      <c r="D22" s="73">
        <v>1.02836339039E-6</v>
      </c>
      <c r="E22" s="49">
        <v>2.61304893154E-4</v>
      </c>
    </row>
    <row r="23" spans="1:5" x14ac:dyDescent="0.25">
      <c r="A23" s="45" t="s">
        <v>203</v>
      </c>
      <c r="B23" s="46" t="s">
        <v>204</v>
      </c>
      <c r="C23" s="45">
        <v>56</v>
      </c>
      <c r="D23" s="73">
        <v>1.17186687519E-6</v>
      </c>
      <c r="E23" s="49">
        <v>2.61304893154E-4</v>
      </c>
    </row>
    <row r="24" spans="1:5" x14ac:dyDescent="0.25">
      <c r="A24" s="45" t="s">
        <v>205</v>
      </c>
      <c r="B24" s="46" t="s">
        <v>206</v>
      </c>
      <c r="C24" s="45">
        <v>30</v>
      </c>
      <c r="D24" s="73">
        <v>1.35319000204E-6</v>
      </c>
      <c r="E24" s="49">
        <v>2.61304893154E-4</v>
      </c>
    </row>
    <row r="25" spans="1:5" x14ac:dyDescent="0.25">
      <c r="A25" s="45" t="s">
        <v>207</v>
      </c>
      <c r="B25" s="46" t="s">
        <v>208</v>
      </c>
      <c r="C25" s="45">
        <v>54</v>
      </c>
      <c r="D25" s="73">
        <v>1.4040732823299999E-6</v>
      </c>
      <c r="E25" s="49">
        <v>2.61304893154E-4</v>
      </c>
    </row>
    <row r="26" spans="1:5" x14ac:dyDescent="0.25">
      <c r="A26" s="45" t="s">
        <v>209</v>
      </c>
      <c r="B26" s="46" t="s">
        <v>210</v>
      </c>
      <c r="C26" s="45">
        <v>38</v>
      </c>
      <c r="D26" s="73">
        <v>1.46082768565E-6</v>
      </c>
      <c r="E26" s="49">
        <v>2.61304893154E-4</v>
      </c>
    </row>
    <row r="27" spans="1:5" x14ac:dyDescent="0.25">
      <c r="A27" s="45" t="s">
        <v>211</v>
      </c>
      <c r="B27" s="46" t="s">
        <v>212</v>
      </c>
      <c r="C27" s="45">
        <v>59</v>
      </c>
      <c r="D27" s="73">
        <v>1.50047145817E-6</v>
      </c>
      <c r="E27" s="49">
        <v>2.61304893154E-4</v>
      </c>
    </row>
    <row r="28" spans="1:5" x14ac:dyDescent="0.25">
      <c r="A28" s="45" t="s">
        <v>213</v>
      </c>
      <c r="B28" s="46" t="s">
        <v>214</v>
      </c>
      <c r="C28" s="45">
        <v>41</v>
      </c>
      <c r="D28" s="73">
        <v>1.5877487475500001E-6</v>
      </c>
      <c r="E28" s="49">
        <v>2.61304893154E-4</v>
      </c>
    </row>
    <row r="29" spans="1:5" x14ac:dyDescent="0.25">
      <c r="A29" s="45" t="s">
        <v>215</v>
      </c>
      <c r="B29" s="46" t="s">
        <v>216</v>
      </c>
      <c r="C29" s="45">
        <v>58</v>
      </c>
      <c r="D29" s="73">
        <v>1.6348331952199999E-6</v>
      </c>
      <c r="E29" s="49">
        <v>2.61304893154E-4</v>
      </c>
    </row>
    <row r="30" spans="1:5" x14ac:dyDescent="0.25">
      <c r="A30" s="45" t="s">
        <v>217</v>
      </c>
      <c r="B30" s="46" t="s">
        <v>218</v>
      </c>
      <c r="C30" s="45">
        <v>33</v>
      </c>
      <c r="D30" s="73">
        <v>1.6556248986700001E-6</v>
      </c>
      <c r="E30" s="49">
        <v>2.61304893154E-4</v>
      </c>
    </row>
    <row r="31" spans="1:5" ht="20.399999999999999" customHeight="1" x14ac:dyDescent="0.25">
      <c r="A31" s="45" t="s">
        <v>219</v>
      </c>
      <c r="B31" s="46" t="s">
        <v>220</v>
      </c>
      <c r="C31" s="45">
        <v>31</v>
      </c>
      <c r="D31" s="73">
        <v>2.0842341424699998E-6</v>
      </c>
      <c r="E31" s="49">
        <v>2.61304893154E-4</v>
      </c>
    </row>
    <row r="32" spans="1:5" x14ac:dyDescent="0.25">
      <c r="A32" s="45" t="s">
        <v>221</v>
      </c>
      <c r="B32" s="46" t="s">
        <v>222</v>
      </c>
      <c r="C32" s="45">
        <v>60</v>
      </c>
      <c r="D32" s="73">
        <v>2.2187349435999999E-6</v>
      </c>
      <c r="E32" s="49">
        <v>2.61304893154E-4</v>
      </c>
    </row>
    <row r="33" spans="1:5" x14ac:dyDescent="0.25">
      <c r="A33" s="45" t="s">
        <v>223</v>
      </c>
      <c r="B33" s="46" t="s">
        <v>224</v>
      </c>
      <c r="C33" s="45">
        <v>24</v>
      </c>
      <c r="D33" s="73">
        <v>2.4090643600699999E-6</v>
      </c>
      <c r="E33" s="49">
        <v>2.61304893154E-4</v>
      </c>
    </row>
    <row r="34" spans="1:5" x14ac:dyDescent="0.25">
      <c r="A34" s="45" t="s">
        <v>225</v>
      </c>
      <c r="B34" s="46" t="s">
        <v>226</v>
      </c>
      <c r="C34" s="45">
        <v>91</v>
      </c>
      <c r="D34" s="73">
        <v>2.57494116078E-6</v>
      </c>
      <c r="E34" s="49">
        <v>2.61304893154E-4</v>
      </c>
    </row>
    <row r="35" spans="1:5" x14ac:dyDescent="0.25">
      <c r="A35" s="45" t="s">
        <v>227</v>
      </c>
      <c r="B35" s="46" t="s">
        <v>228</v>
      </c>
      <c r="C35" s="45">
        <v>77</v>
      </c>
      <c r="D35" s="73">
        <v>2.7166143761900001E-6</v>
      </c>
      <c r="E35" s="49">
        <v>2.61304893154E-4</v>
      </c>
    </row>
    <row r="36" spans="1:5" x14ac:dyDescent="0.25">
      <c r="A36" s="45" t="s">
        <v>229</v>
      </c>
      <c r="B36" s="46" t="s">
        <v>230</v>
      </c>
      <c r="C36" s="45">
        <v>76</v>
      </c>
      <c r="D36" s="73">
        <v>2.7401618626800001E-6</v>
      </c>
      <c r="E36" s="49">
        <v>2.61304893154E-4</v>
      </c>
    </row>
    <row r="37" spans="1:5" x14ac:dyDescent="0.25">
      <c r="A37" s="45" t="s">
        <v>231</v>
      </c>
      <c r="B37" s="46" t="s">
        <v>232</v>
      </c>
      <c r="C37" s="45">
        <v>78</v>
      </c>
      <c r="D37" s="73">
        <v>2.7902335777200002E-6</v>
      </c>
      <c r="E37" s="49">
        <v>2.61304893154E-4</v>
      </c>
    </row>
    <row r="38" spans="1:5" x14ac:dyDescent="0.25">
      <c r="A38" s="45" t="s">
        <v>233</v>
      </c>
      <c r="B38" s="46" t="s">
        <v>234</v>
      </c>
      <c r="C38" s="45">
        <v>64</v>
      </c>
      <c r="D38" s="73">
        <v>2.7902335777200002E-6</v>
      </c>
      <c r="E38" s="49">
        <v>2.61304893154E-4</v>
      </c>
    </row>
    <row r="39" spans="1:5" x14ac:dyDescent="0.25">
      <c r="A39" s="45" t="s">
        <v>235</v>
      </c>
      <c r="B39" s="46" t="s">
        <v>236</v>
      </c>
      <c r="C39" s="45">
        <v>108</v>
      </c>
      <c r="D39" s="73">
        <v>2.81471936444E-6</v>
      </c>
      <c r="E39" s="49">
        <v>2.61304893154E-4</v>
      </c>
    </row>
    <row r="40" spans="1:5" x14ac:dyDescent="0.25">
      <c r="A40" s="45" t="s">
        <v>237</v>
      </c>
      <c r="B40" s="46" t="s">
        <v>238</v>
      </c>
      <c r="C40" s="45">
        <v>95</v>
      </c>
      <c r="D40" s="73">
        <v>2.8441887324300001E-6</v>
      </c>
      <c r="E40" s="49">
        <v>2.61304893154E-4</v>
      </c>
    </row>
    <row r="41" spans="1:5" x14ac:dyDescent="0.25">
      <c r="A41" s="45" t="s">
        <v>239</v>
      </c>
      <c r="B41" s="46" t="s">
        <v>240</v>
      </c>
      <c r="C41" s="45">
        <v>64</v>
      </c>
      <c r="D41" s="73">
        <v>3.10867606544E-6</v>
      </c>
      <c r="E41" s="49">
        <v>2.61304893154E-4</v>
      </c>
    </row>
    <row r="42" spans="1:5" x14ac:dyDescent="0.25">
      <c r="A42" s="45" t="s">
        <v>241</v>
      </c>
      <c r="B42" s="46" t="s">
        <v>242</v>
      </c>
      <c r="C42" s="45">
        <v>10</v>
      </c>
      <c r="D42" s="73">
        <v>3.2973824243500001E-6</v>
      </c>
      <c r="E42" s="49">
        <v>2.61304893154E-4</v>
      </c>
    </row>
    <row r="43" spans="1:5" x14ac:dyDescent="0.25">
      <c r="A43" s="45" t="s">
        <v>243</v>
      </c>
      <c r="B43" s="46" t="s">
        <v>244</v>
      </c>
      <c r="C43" s="45">
        <v>10</v>
      </c>
      <c r="D43" s="73">
        <v>3.2973824243500001E-6</v>
      </c>
      <c r="E43" s="49">
        <v>2.61304893154E-4</v>
      </c>
    </row>
    <row r="44" spans="1:5" x14ac:dyDescent="0.25">
      <c r="A44" s="45" t="s">
        <v>245</v>
      </c>
      <c r="B44" s="46" t="s">
        <v>246</v>
      </c>
      <c r="C44" s="45">
        <v>108</v>
      </c>
      <c r="D44" s="73">
        <v>3.37466451103E-6</v>
      </c>
      <c r="E44" s="49">
        <v>2.61304893154E-4</v>
      </c>
    </row>
    <row r="45" spans="1:5" x14ac:dyDescent="0.25">
      <c r="A45" s="45" t="s">
        <v>247</v>
      </c>
      <c r="B45" s="46" t="s">
        <v>248</v>
      </c>
      <c r="C45" s="45">
        <v>115</v>
      </c>
      <c r="D45" s="73">
        <v>3.4825496537700001E-6</v>
      </c>
      <c r="E45" s="49">
        <v>2.6302591140499998E-4</v>
      </c>
    </row>
    <row r="46" spans="1:5" x14ac:dyDescent="0.25">
      <c r="A46" s="45" t="s">
        <v>249</v>
      </c>
      <c r="B46" s="46" t="s">
        <v>250</v>
      </c>
      <c r="C46" s="45">
        <v>72</v>
      </c>
      <c r="D46" s="73">
        <v>3.6917774850400002E-6</v>
      </c>
      <c r="E46" s="49">
        <v>2.6525651555200003E-4</v>
      </c>
    </row>
    <row r="47" spans="1:5" x14ac:dyDescent="0.25">
      <c r="A47" s="45" t="s">
        <v>251</v>
      </c>
      <c r="B47" s="46" t="s">
        <v>252</v>
      </c>
      <c r="C47" s="45">
        <v>30</v>
      </c>
      <c r="D47" s="73">
        <v>4.0800122288900002E-6</v>
      </c>
      <c r="E47" s="49">
        <v>2.6593925181300001E-4</v>
      </c>
    </row>
    <row r="48" spans="1:5" x14ac:dyDescent="0.25">
      <c r="A48" s="45" t="s">
        <v>253</v>
      </c>
      <c r="B48" s="46" t="s">
        <v>254</v>
      </c>
      <c r="C48" s="45">
        <v>46</v>
      </c>
      <c r="D48" s="73">
        <v>4.1446068520400002E-6</v>
      </c>
      <c r="E48" s="49">
        <v>2.6593925181300001E-4</v>
      </c>
    </row>
    <row r="49" spans="1:5" x14ac:dyDescent="0.25">
      <c r="A49" s="45" t="s">
        <v>255</v>
      </c>
      <c r="B49" s="46" t="s">
        <v>256</v>
      </c>
      <c r="C49" s="45">
        <v>85</v>
      </c>
      <c r="D49" s="73">
        <v>4.1750818611400004E-6</v>
      </c>
      <c r="E49" s="49">
        <v>2.6593925181300001E-4</v>
      </c>
    </row>
    <row r="50" spans="1:5" x14ac:dyDescent="0.25">
      <c r="A50" s="45" t="s">
        <v>257</v>
      </c>
      <c r="B50" s="46" t="s">
        <v>258</v>
      </c>
      <c r="C50" s="45">
        <v>51</v>
      </c>
      <c r="D50" s="73">
        <v>4.4075172452599997E-6</v>
      </c>
      <c r="E50" s="49">
        <v>2.6593925181300001E-4</v>
      </c>
    </row>
    <row r="51" spans="1:5" x14ac:dyDescent="0.25">
      <c r="A51" s="45" t="s">
        <v>259</v>
      </c>
      <c r="B51" s="46" t="s">
        <v>260</v>
      </c>
      <c r="C51" s="45">
        <v>41</v>
      </c>
      <c r="D51" s="73">
        <v>4.6800551200000001E-6</v>
      </c>
      <c r="E51" s="49">
        <v>2.6593925181300001E-4</v>
      </c>
    </row>
    <row r="52" spans="1:5" x14ac:dyDescent="0.25">
      <c r="A52" s="45" t="s">
        <v>261</v>
      </c>
      <c r="B52" s="46" t="s">
        <v>262</v>
      </c>
      <c r="C52" s="45">
        <v>26</v>
      </c>
      <c r="D52" s="73">
        <v>4.7863819976199996E-6</v>
      </c>
      <c r="E52" s="49">
        <v>2.6593925181300001E-4</v>
      </c>
    </row>
    <row r="53" spans="1:5" x14ac:dyDescent="0.25">
      <c r="A53" s="45" t="s">
        <v>263</v>
      </c>
      <c r="B53" s="46" t="s">
        <v>264</v>
      </c>
      <c r="C53" s="45">
        <v>13</v>
      </c>
      <c r="D53" s="73">
        <v>5.1459105329100003E-6</v>
      </c>
      <c r="E53" s="49">
        <v>2.7644785591400003E-4</v>
      </c>
    </row>
    <row r="54" spans="1:5" x14ac:dyDescent="0.25">
      <c r="A54" s="45" t="s">
        <v>265</v>
      </c>
      <c r="B54" s="46" t="s">
        <v>266</v>
      </c>
      <c r="C54" s="45">
        <v>385</v>
      </c>
      <c r="D54" s="73">
        <v>5.7675175817499998E-6</v>
      </c>
      <c r="E54" s="49">
        <v>2.8880310261200003E-4</v>
      </c>
    </row>
    <row r="55" spans="1:5" x14ac:dyDescent="0.25">
      <c r="A55" s="45" t="s">
        <v>267</v>
      </c>
      <c r="B55" s="46" t="s">
        <v>268</v>
      </c>
      <c r="C55" s="45">
        <v>75</v>
      </c>
      <c r="D55" s="73">
        <v>5.9548937018899998E-6</v>
      </c>
      <c r="E55" s="49">
        <v>2.94549376279E-4</v>
      </c>
    </row>
    <row r="56" spans="1:5" x14ac:dyDescent="0.25">
      <c r="A56" s="45" t="s">
        <v>269</v>
      </c>
      <c r="B56" s="46" t="s">
        <v>270</v>
      </c>
      <c r="C56" s="45">
        <v>131</v>
      </c>
      <c r="D56" s="73">
        <v>7.0361858874200002E-6</v>
      </c>
      <c r="E56" s="49">
        <v>3.3575023481599998E-4</v>
      </c>
    </row>
    <row r="57" spans="1:5" x14ac:dyDescent="0.25">
      <c r="A57" s="45" t="s">
        <v>271</v>
      </c>
      <c r="B57" s="46" t="s">
        <v>272</v>
      </c>
      <c r="C57" s="45">
        <v>510</v>
      </c>
      <c r="D57" s="73">
        <v>7.8605479834099992E-6</v>
      </c>
      <c r="E57" s="49">
        <v>3.6056399597500001E-4</v>
      </c>
    </row>
    <row r="58" spans="1:5" x14ac:dyDescent="0.25">
      <c r="A58" s="45" t="s">
        <v>273</v>
      </c>
      <c r="B58" s="46" t="s">
        <v>274</v>
      </c>
      <c r="C58" s="45">
        <v>33</v>
      </c>
      <c r="D58" s="73">
        <v>8.4079503147599992E-6</v>
      </c>
      <c r="E58" s="49">
        <v>3.7309850331299999E-4</v>
      </c>
    </row>
    <row r="59" spans="1:5" x14ac:dyDescent="0.25">
      <c r="A59" s="45" t="s">
        <v>275</v>
      </c>
      <c r="B59" s="46" t="s">
        <v>276</v>
      </c>
      <c r="C59" s="45">
        <v>10</v>
      </c>
      <c r="D59" s="73">
        <v>8.5481759485200005E-6</v>
      </c>
      <c r="E59" s="49">
        <v>3.74825963753E-4</v>
      </c>
    </row>
    <row r="60" spans="1:5" x14ac:dyDescent="0.25">
      <c r="A60" s="45" t="s">
        <v>277</v>
      </c>
      <c r="B60" s="46" t="s">
        <v>278</v>
      </c>
      <c r="C60" s="45">
        <v>30</v>
      </c>
      <c r="D60" s="73">
        <v>9.5853334596000007E-6</v>
      </c>
      <c r="E60" s="49">
        <v>4.07100654577E-4</v>
      </c>
    </row>
    <row r="61" spans="1:5" x14ac:dyDescent="0.25">
      <c r="A61" s="45" t="s">
        <v>279</v>
      </c>
      <c r="B61" s="46" t="s">
        <v>280</v>
      </c>
      <c r="C61" s="45">
        <v>165</v>
      </c>
      <c r="D61" s="73">
        <v>1.0600048304200001E-5</v>
      </c>
      <c r="E61" s="49">
        <v>4.2301728525300002E-4</v>
      </c>
    </row>
    <row r="62" spans="1:5" x14ac:dyDescent="0.25">
      <c r="A62" s="45" t="s">
        <v>281</v>
      </c>
      <c r="B62" s="46" t="s">
        <v>282</v>
      </c>
      <c r="C62" s="45">
        <v>65</v>
      </c>
      <c r="D62" s="73">
        <v>1.2105575533899999E-5</v>
      </c>
      <c r="E62" s="49">
        <v>4.4990042769200002E-4</v>
      </c>
    </row>
    <row r="63" spans="1:5" ht="20.399999999999999" x14ac:dyDescent="0.25">
      <c r="A63" s="45" t="s">
        <v>283</v>
      </c>
      <c r="B63" s="46" t="s">
        <v>284</v>
      </c>
      <c r="C63" s="45">
        <v>15</v>
      </c>
      <c r="D63" s="73">
        <v>1.2169472952599999E-5</v>
      </c>
      <c r="E63" s="49">
        <v>4.4990042769200002E-4</v>
      </c>
    </row>
    <row r="64" spans="1:5" x14ac:dyDescent="0.25">
      <c r="A64" s="45" t="s">
        <v>285</v>
      </c>
      <c r="B64" s="46" t="s">
        <v>286</v>
      </c>
      <c r="C64" s="45">
        <v>15</v>
      </c>
      <c r="D64" s="73">
        <v>1.2169472952599999E-5</v>
      </c>
      <c r="E64" s="49">
        <v>4.4990042769200002E-4</v>
      </c>
    </row>
    <row r="65" spans="1:5" x14ac:dyDescent="0.25">
      <c r="A65" s="45" t="s">
        <v>287</v>
      </c>
      <c r="B65" s="46" t="s">
        <v>288</v>
      </c>
      <c r="C65" s="45">
        <v>112</v>
      </c>
      <c r="D65" s="73">
        <v>1.22250858707E-5</v>
      </c>
      <c r="E65" s="49">
        <v>4.4990042769200002E-4</v>
      </c>
    </row>
    <row r="66" spans="1:5" x14ac:dyDescent="0.25">
      <c r="A66" s="45" t="s">
        <v>289</v>
      </c>
      <c r="B66" s="46" t="s">
        <v>290</v>
      </c>
      <c r="C66" s="45">
        <v>16</v>
      </c>
      <c r="D66" s="73">
        <v>1.5533099052399999E-5</v>
      </c>
      <c r="E66" s="49">
        <v>5.3848076715000003E-4</v>
      </c>
    </row>
    <row r="67" spans="1:5" x14ac:dyDescent="0.25">
      <c r="A67" s="45" t="s">
        <v>291</v>
      </c>
      <c r="B67" s="46" t="s">
        <v>292</v>
      </c>
      <c r="C67" s="45">
        <v>139</v>
      </c>
      <c r="D67" s="73">
        <v>1.89185429991E-5</v>
      </c>
      <c r="E67" s="49">
        <v>6.4754101607E-4</v>
      </c>
    </row>
    <row r="68" spans="1:5" x14ac:dyDescent="0.25">
      <c r="A68" s="45" t="s">
        <v>293</v>
      </c>
      <c r="B68" s="46" t="s">
        <v>294</v>
      </c>
      <c r="C68" s="45">
        <v>10</v>
      </c>
      <c r="D68" s="73">
        <v>1.97025200357E-5</v>
      </c>
      <c r="E68" s="49">
        <v>6.7154135516699998E-4</v>
      </c>
    </row>
    <row r="69" spans="1:5" x14ac:dyDescent="0.25">
      <c r="A69" s="45" t="s">
        <v>295</v>
      </c>
      <c r="B69" s="46" t="s">
        <v>296</v>
      </c>
      <c r="C69" s="45">
        <v>138</v>
      </c>
      <c r="D69" s="73">
        <v>3.3204261102000002E-5</v>
      </c>
      <c r="E69" s="49">
        <v>1.0904978382999999E-3</v>
      </c>
    </row>
    <row r="70" spans="1:5" ht="20.399999999999999" x14ac:dyDescent="0.25">
      <c r="A70" s="45" t="s">
        <v>297</v>
      </c>
      <c r="B70" s="46" t="s">
        <v>298</v>
      </c>
      <c r="C70" s="45">
        <v>9</v>
      </c>
      <c r="D70" s="73">
        <v>3.8232820432300001E-5</v>
      </c>
      <c r="E70" s="49">
        <v>1.21625348763E-3</v>
      </c>
    </row>
    <row r="71" spans="1:5" ht="20.399999999999999" x14ac:dyDescent="0.25">
      <c r="A71" s="45" t="s">
        <v>299</v>
      </c>
      <c r="B71" s="46" t="s">
        <v>300</v>
      </c>
      <c r="C71" s="45">
        <v>9</v>
      </c>
      <c r="D71" s="73">
        <v>3.8232820432300001E-5</v>
      </c>
      <c r="E71" s="49">
        <v>1.21625348763E-3</v>
      </c>
    </row>
    <row r="72" spans="1:5" x14ac:dyDescent="0.25">
      <c r="A72" s="45" t="s">
        <v>301</v>
      </c>
      <c r="B72" s="46" t="s">
        <v>302</v>
      </c>
      <c r="C72" s="45">
        <v>22</v>
      </c>
      <c r="D72" s="73">
        <v>4.27529306974E-5</v>
      </c>
      <c r="E72" s="49">
        <v>1.3430254882399999E-3</v>
      </c>
    </row>
    <row r="73" spans="1:5" x14ac:dyDescent="0.25">
      <c r="A73" s="45" t="s">
        <v>303</v>
      </c>
      <c r="B73" s="46" t="s">
        <v>304</v>
      </c>
      <c r="C73" s="45">
        <v>18</v>
      </c>
      <c r="D73" s="73">
        <v>4.3045688725499997E-5</v>
      </c>
      <c r="E73" s="49">
        <v>1.3430254882399999E-3</v>
      </c>
    </row>
    <row r="74" spans="1:5" x14ac:dyDescent="0.25">
      <c r="A74" s="45" t="s">
        <v>305</v>
      </c>
      <c r="B74" s="46" t="s">
        <v>306</v>
      </c>
      <c r="C74" s="45">
        <v>17</v>
      </c>
      <c r="D74" s="73">
        <v>5.8459088849799998E-5</v>
      </c>
      <c r="E74" s="49">
        <v>1.76670183243E-3</v>
      </c>
    </row>
    <row r="75" spans="1:5" x14ac:dyDescent="0.25">
      <c r="A75" s="45" t="s">
        <v>307</v>
      </c>
      <c r="B75" s="46" t="s">
        <v>308</v>
      </c>
      <c r="C75" s="45">
        <v>102</v>
      </c>
      <c r="D75" s="73">
        <v>5.8585156918599997E-5</v>
      </c>
      <c r="E75" s="49">
        <v>1.76670183243E-3</v>
      </c>
    </row>
    <row r="76" spans="1:5" x14ac:dyDescent="0.25">
      <c r="A76" s="45" t="s">
        <v>309</v>
      </c>
      <c r="B76" s="46" t="s">
        <v>310</v>
      </c>
      <c r="C76" s="45">
        <v>305</v>
      </c>
      <c r="D76" s="73">
        <v>6.0037474038600001E-5</v>
      </c>
      <c r="E76" s="49">
        <v>1.8037925533399999E-3</v>
      </c>
    </row>
    <row r="77" spans="1:5" x14ac:dyDescent="0.25">
      <c r="A77" s="45" t="s">
        <v>311</v>
      </c>
      <c r="B77" s="46" t="s">
        <v>312</v>
      </c>
      <c r="C77" s="45">
        <v>44</v>
      </c>
      <c r="D77" s="73">
        <v>6.09057096669E-5</v>
      </c>
      <c r="E77" s="49">
        <v>1.8099392831399999E-3</v>
      </c>
    </row>
    <row r="78" spans="1:5" x14ac:dyDescent="0.25">
      <c r="A78" s="45" t="s">
        <v>313</v>
      </c>
      <c r="B78" s="46" t="s">
        <v>314</v>
      </c>
      <c r="C78" s="45">
        <v>12</v>
      </c>
      <c r="D78" s="73">
        <v>6.0911418182599999E-5</v>
      </c>
      <c r="E78" s="49">
        <v>1.8099392831399999E-3</v>
      </c>
    </row>
    <row r="79" spans="1:5" x14ac:dyDescent="0.25">
      <c r="A79" s="45" t="s">
        <v>315</v>
      </c>
      <c r="B79" s="46" t="s">
        <v>316</v>
      </c>
      <c r="C79" s="45">
        <v>6</v>
      </c>
      <c r="D79" s="73">
        <v>7.0710830939500006E-5</v>
      </c>
      <c r="E79" s="49">
        <v>2.0340647538300001E-3</v>
      </c>
    </row>
    <row r="80" spans="1:5" ht="20.399999999999999" x14ac:dyDescent="0.25">
      <c r="A80" s="45" t="s">
        <v>317</v>
      </c>
      <c r="B80" s="46" t="s">
        <v>318</v>
      </c>
      <c r="C80" s="45">
        <v>6</v>
      </c>
      <c r="D80" s="73">
        <v>7.0710830939500006E-5</v>
      </c>
      <c r="E80" s="49">
        <v>2.0340647538300001E-3</v>
      </c>
    </row>
    <row r="81" spans="1:5" ht="20.399999999999999" x14ac:dyDescent="0.25">
      <c r="A81" s="45" t="s">
        <v>319</v>
      </c>
      <c r="B81" s="46" t="s">
        <v>320</v>
      </c>
      <c r="C81" s="45">
        <v>6</v>
      </c>
      <c r="D81" s="73">
        <v>7.0710830939500006E-5</v>
      </c>
      <c r="E81" s="49">
        <v>2.0340647538300001E-3</v>
      </c>
    </row>
    <row r="82" spans="1:5" x14ac:dyDescent="0.25">
      <c r="A82" s="45" t="s">
        <v>321</v>
      </c>
      <c r="B82" s="46" t="s">
        <v>322</v>
      </c>
      <c r="C82" s="45">
        <v>59</v>
      </c>
      <c r="D82" s="73">
        <v>7.1920231859900002E-5</v>
      </c>
      <c r="E82" s="49">
        <v>2.06154388992E-3</v>
      </c>
    </row>
    <row r="83" spans="1:5" x14ac:dyDescent="0.25">
      <c r="A83" s="45" t="s">
        <v>323</v>
      </c>
      <c r="B83" s="46" t="s">
        <v>324</v>
      </c>
      <c r="C83" s="45">
        <v>41</v>
      </c>
      <c r="D83" s="73">
        <v>7.7983505052200001E-5</v>
      </c>
      <c r="E83" s="49">
        <v>2.22747251051E-3</v>
      </c>
    </row>
    <row r="84" spans="1:5" ht="20.399999999999999" x14ac:dyDescent="0.25">
      <c r="A84" s="45" t="s">
        <v>325</v>
      </c>
      <c r="B84" s="46" t="s">
        <v>326</v>
      </c>
      <c r="C84" s="45">
        <v>10</v>
      </c>
      <c r="D84" s="73">
        <v>8.0484660845199998E-5</v>
      </c>
      <c r="E84" s="49">
        <v>2.25135023716E-3</v>
      </c>
    </row>
    <row r="85" spans="1:5" ht="20.399999999999999" x14ac:dyDescent="0.25">
      <c r="A85" s="45" t="s">
        <v>327</v>
      </c>
      <c r="B85" s="46" t="s">
        <v>328</v>
      </c>
      <c r="C85" s="45">
        <v>10</v>
      </c>
      <c r="D85" s="73">
        <v>8.0484660845199998E-5</v>
      </c>
      <c r="E85" s="49">
        <v>2.25135023716E-3</v>
      </c>
    </row>
    <row r="86" spans="1:5" ht="20.399999999999999" x14ac:dyDescent="0.25">
      <c r="A86" s="45" t="s">
        <v>329</v>
      </c>
      <c r="B86" s="46" t="s">
        <v>330</v>
      </c>
      <c r="C86" s="45">
        <v>19</v>
      </c>
      <c r="D86" s="73">
        <v>8.4318019269200007E-5</v>
      </c>
      <c r="E86" s="49">
        <v>2.3186026180099998E-3</v>
      </c>
    </row>
    <row r="87" spans="1:5" ht="20.399999999999999" customHeight="1" x14ac:dyDescent="0.25">
      <c r="A87" s="45" t="s">
        <v>331</v>
      </c>
      <c r="B87" s="46" t="s">
        <v>332</v>
      </c>
      <c r="C87" s="45">
        <v>19</v>
      </c>
      <c r="D87" s="73">
        <v>8.4318019269200007E-5</v>
      </c>
      <c r="E87" s="49">
        <v>2.3186026180099998E-3</v>
      </c>
    </row>
    <row r="88" spans="1:5" ht="20.399999999999999" customHeight="1" x14ac:dyDescent="0.25">
      <c r="A88" s="45" t="s">
        <v>333</v>
      </c>
      <c r="B88" s="46" t="s">
        <v>334</v>
      </c>
      <c r="C88" s="45">
        <v>22</v>
      </c>
      <c r="D88" s="73">
        <v>1.09153635072E-4</v>
      </c>
      <c r="E88" s="49">
        <v>2.9613855775999999E-3</v>
      </c>
    </row>
    <row r="89" spans="1:5" x14ac:dyDescent="0.25">
      <c r="A89" s="45" t="s">
        <v>335</v>
      </c>
      <c r="B89" s="46" t="s">
        <v>336</v>
      </c>
      <c r="C89" s="45">
        <v>22</v>
      </c>
      <c r="D89" s="73">
        <v>1.09153635072E-4</v>
      </c>
      <c r="E89" s="49">
        <v>2.9613855775999999E-3</v>
      </c>
    </row>
    <row r="90" spans="1:5" x14ac:dyDescent="0.25">
      <c r="A90" s="45" t="s">
        <v>337</v>
      </c>
      <c r="B90" s="46" t="s">
        <v>338</v>
      </c>
      <c r="C90" s="45">
        <v>16</v>
      </c>
      <c r="D90" s="73">
        <v>1.1355945965E-4</v>
      </c>
      <c r="E90" s="49">
        <v>3.0706477889500001E-3</v>
      </c>
    </row>
    <row r="91" spans="1:5" x14ac:dyDescent="0.25">
      <c r="A91" s="45" t="s">
        <v>339</v>
      </c>
      <c r="B91" s="46" t="s">
        <v>340</v>
      </c>
      <c r="C91" s="45">
        <v>37</v>
      </c>
      <c r="D91" s="73">
        <v>1.35792678785E-4</v>
      </c>
      <c r="E91" s="49">
        <v>3.61164003377E-3</v>
      </c>
    </row>
    <row r="92" spans="1:5" x14ac:dyDescent="0.25">
      <c r="A92" s="45" t="s">
        <v>341</v>
      </c>
      <c r="B92" s="46" t="s">
        <v>342</v>
      </c>
      <c r="C92" s="45">
        <v>31</v>
      </c>
      <c r="D92" s="73">
        <v>1.37076821209E-4</v>
      </c>
      <c r="E92" s="49">
        <v>3.6133587920799998E-3</v>
      </c>
    </row>
    <row r="93" spans="1:5" x14ac:dyDescent="0.25">
      <c r="A93" s="45" t="s">
        <v>343</v>
      </c>
      <c r="B93" s="46" t="s">
        <v>344</v>
      </c>
      <c r="C93" s="45">
        <v>9</v>
      </c>
      <c r="D93" s="73">
        <v>1.6383341632999999E-4</v>
      </c>
      <c r="E93" s="49">
        <v>4.2338182468699996E-3</v>
      </c>
    </row>
    <row r="94" spans="1:5" x14ac:dyDescent="0.25">
      <c r="A94" s="45" t="s">
        <v>345</v>
      </c>
      <c r="B94" s="46" t="s">
        <v>346</v>
      </c>
      <c r="C94" s="45">
        <v>152</v>
      </c>
      <c r="D94" s="73">
        <v>1.6970417305599999E-4</v>
      </c>
      <c r="E94" s="49">
        <v>4.37028651376E-3</v>
      </c>
    </row>
    <row r="95" spans="1:5" x14ac:dyDescent="0.25">
      <c r="A95" s="45" t="s">
        <v>347</v>
      </c>
      <c r="B95" s="46" t="s">
        <v>348</v>
      </c>
      <c r="C95" s="45">
        <v>40</v>
      </c>
      <c r="D95" s="73">
        <v>2.1169027860699999E-4</v>
      </c>
      <c r="E95" s="49">
        <v>5.38317097196E-3</v>
      </c>
    </row>
    <row r="96" spans="1:5" x14ac:dyDescent="0.25">
      <c r="A96" s="45" t="s">
        <v>349</v>
      </c>
      <c r="B96" s="46" t="s">
        <v>350</v>
      </c>
      <c r="C96" s="45">
        <v>61</v>
      </c>
      <c r="D96" s="73">
        <v>2.1679412990399999E-4</v>
      </c>
      <c r="E96" s="49">
        <v>5.4957311930700003E-3</v>
      </c>
    </row>
    <row r="97" spans="1:5" ht="20.399999999999999" customHeight="1" x14ac:dyDescent="0.25">
      <c r="A97" s="45" t="s">
        <v>351</v>
      </c>
      <c r="B97" s="46" t="s">
        <v>352</v>
      </c>
      <c r="C97" s="45">
        <v>21</v>
      </c>
      <c r="D97" s="73">
        <v>2.18152249877E-4</v>
      </c>
      <c r="E97" s="49">
        <v>5.5129316230599999E-3</v>
      </c>
    </row>
    <row r="98" spans="1:5" x14ac:dyDescent="0.25">
      <c r="A98" s="45" t="s">
        <v>353</v>
      </c>
      <c r="B98" s="46" t="s">
        <v>354</v>
      </c>
      <c r="C98" s="45">
        <v>17</v>
      </c>
      <c r="D98" s="73">
        <v>2.2025519247900001E-4</v>
      </c>
      <c r="E98" s="49">
        <v>5.5487891968599998E-3</v>
      </c>
    </row>
    <row r="99" spans="1:5" x14ac:dyDescent="0.25">
      <c r="A99" s="45" t="s">
        <v>355</v>
      </c>
      <c r="B99" s="46" t="s">
        <v>356</v>
      </c>
      <c r="C99" s="45">
        <v>6</v>
      </c>
      <c r="D99" s="73">
        <v>2.4650295783999998E-4</v>
      </c>
      <c r="E99" s="49">
        <v>6.0964390061000002E-3</v>
      </c>
    </row>
    <row r="100" spans="1:5" x14ac:dyDescent="0.25">
      <c r="A100" s="45" t="s">
        <v>357</v>
      </c>
      <c r="B100" s="46" t="s">
        <v>358</v>
      </c>
      <c r="C100" s="45">
        <v>10</v>
      </c>
      <c r="D100" s="73">
        <v>2.5428771036699999E-4</v>
      </c>
      <c r="E100" s="49">
        <v>6.2698538191299997E-3</v>
      </c>
    </row>
    <row r="101" spans="1:5" x14ac:dyDescent="0.25">
      <c r="A101" s="45" t="s">
        <v>359</v>
      </c>
      <c r="B101" s="46" t="s">
        <v>360</v>
      </c>
      <c r="C101" s="45">
        <v>41</v>
      </c>
      <c r="D101" s="73">
        <v>2.7489684623499999E-4</v>
      </c>
      <c r="E101" s="49">
        <v>6.6765365768299998E-3</v>
      </c>
    </row>
    <row r="102" spans="1:5" x14ac:dyDescent="0.25">
      <c r="A102" s="45" t="s">
        <v>361</v>
      </c>
      <c r="B102" s="46" t="s">
        <v>362</v>
      </c>
      <c r="C102" s="45">
        <v>37</v>
      </c>
      <c r="D102" s="73">
        <v>2.7617225279700001E-4</v>
      </c>
      <c r="E102" s="49">
        <v>6.6874904916199998E-3</v>
      </c>
    </row>
    <row r="103" spans="1:5" x14ac:dyDescent="0.25">
      <c r="A103" s="45" t="s">
        <v>363</v>
      </c>
      <c r="B103" s="46" t="s">
        <v>364</v>
      </c>
      <c r="C103" s="45">
        <v>13</v>
      </c>
      <c r="D103" s="73">
        <v>2.83508568529E-4</v>
      </c>
      <c r="E103" s="49">
        <v>6.8243961659000003E-3</v>
      </c>
    </row>
    <row r="104" spans="1:5" x14ac:dyDescent="0.25">
      <c r="A104" s="45" t="s">
        <v>365</v>
      </c>
      <c r="B104" s="46" t="s">
        <v>366</v>
      </c>
      <c r="C104" s="45">
        <v>13</v>
      </c>
      <c r="D104" s="73">
        <v>2.83508568529E-4</v>
      </c>
      <c r="E104" s="49">
        <v>6.8243961659000003E-3</v>
      </c>
    </row>
    <row r="105" spans="1:5" x14ac:dyDescent="0.25">
      <c r="A105" s="45" t="s">
        <v>367</v>
      </c>
      <c r="B105" s="46" t="s">
        <v>368</v>
      </c>
      <c r="C105" s="45">
        <v>17</v>
      </c>
      <c r="D105" s="73">
        <v>2.9703565946799997E-4</v>
      </c>
      <c r="E105" s="49">
        <v>7.1005644675300001E-3</v>
      </c>
    </row>
    <row r="106" spans="1:5" x14ac:dyDescent="0.25">
      <c r="A106" s="45" t="s">
        <v>369</v>
      </c>
      <c r="B106" s="46" t="s">
        <v>370</v>
      </c>
      <c r="C106" s="45">
        <v>15</v>
      </c>
      <c r="D106" s="73">
        <v>3.0821595069299999E-4</v>
      </c>
      <c r="E106" s="49">
        <v>7.3321049619299999E-3</v>
      </c>
    </row>
    <row r="107" spans="1:5" x14ac:dyDescent="0.25">
      <c r="A107" s="45" t="s">
        <v>371</v>
      </c>
      <c r="B107" s="46" t="s">
        <v>372</v>
      </c>
      <c r="C107" s="45">
        <v>43</v>
      </c>
      <c r="D107" s="73">
        <v>3.2345171041000002E-4</v>
      </c>
      <c r="E107" s="49">
        <v>7.6053341299899997E-3</v>
      </c>
    </row>
    <row r="108" spans="1:5" x14ac:dyDescent="0.25">
      <c r="A108" s="45" t="s">
        <v>373</v>
      </c>
      <c r="B108" s="46" t="s">
        <v>374</v>
      </c>
      <c r="C108" s="45">
        <v>43</v>
      </c>
      <c r="D108" s="73">
        <v>3.2345171041000002E-4</v>
      </c>
      <c r="E108" s="49">
        <v>7.6053341299899997E-3</v>
      </c>
    </row>
    <row r="109" spans="1:5" x14ac:dyDescent="0.25">
      <c r="A109" s="45" t="s">
        <v>375</v>
      </c>
      <c r="B109" s="46" t="s">
        <v>376</v>
      </c>
      <c r="C109" s="45">
        <v>8</v>
      </c>
      <c r="D109" s="73">
        <v>3.34425983302E-4</v>
      </c>
      <c r="E109" s="49">
        <v>7.7955849900700003E-3</v>
      </c>
    </row>
    <row r="110" spans="1:5" x14ac:dyDescent="0.25">
      <c r="A110" s="45" t="s">
        <v>377</v>
      </c>
      <c r="B110" s="46" t="s">
        <v>378</v>
      </c>
      <c r="C110" s="45">
        <v>55</v>
      </c>
      <c r="D110" s="73">
        <v>3.6679888350699998E-4</v>
      </c>
      <c r="E110" s="49">
        <v>8.5013501228899998E-3</v>
      </c>
    </row>
    <row r="111" spans="1:5" x14ac:dyDescent="0.25">
      <c r="A111" s="45" t="s">
        <v>379</v>
      </c>
      <c r="B111" s="46" t="s">
        <v>380</v>
      </c>
      <c r="C111" s="45">
        <v>17</v>
      </c>
      <c r="D111" s="73">
        <v>3.9595943041500001E-4</v>
      </c>
      <c r="E111" s="49">
        <v>9.0735110155999998E-3</v>
      </c>
    </row>
    <row r="112" spans="1:5" x14ac:dyDescent="0.25">
      <c r="A112" s="45" t="s">
        <v>381</v>
      </c>
      <c r="B112" s="46" t="s">
        <v>382</v>
      </c>
      <c r="C112" s="45">
        <v>5</v>
      </c>
      <c r="D112" s="73">
        <v>4.0468231897599998E-4</v>
      </c>
      <c r="E112" s="49">
        <v>9.2213004818400002E-3</v>
      </c>
    </row>
    <row r="113" spans="1:5" x14ac:dyDescent="0.25">
      <c r="A113" s="45" t="s">
        <v>383</v>
      </c>
      <c r="B113" s="46" t="s">
        <v>384</v>
      </c>
      <c r="C113" s="45">
        <v>65</v>
      </c>
      <c r="D113" s="73">
        <v>4.5302405888199998E-4</v>
      </c>
      <c r="E113" s="49">
        <v>1.01461638876E-2</v>
      </c>
    </row>
    <row r="114" spans="1:5" x14ac:dyDescent="0.25">
      <c r="A114" s="45" t="s">
        <v>385</v>
      </c>
      <c r="B114" s="46" t="s">
        <v>386</v>
      </c>
      <c r="C114" s="45">
        <v>28</v>
      </c>
      <c r="D114" s="73">
        <v>4.5578694273300003E-4</v>
      </c>
      <c r="E114" s="49">
        <v>1.0157537580899999E-2</v>
      </c>
    </row>
    <row r="115" spans="1:5" x14ac:dyDescent="0.25">
      <c r="A115" s="45" t="s">
        <v>387</v>
      </c>
      <c r="B115" s="46" t="s">
        <v>388</v>
      </c>
      <c r="C115" s="45">
        <v>4</v>
      </c>
      <c r="D115" s="73">
        <v>5.1267469504000002E-4</v>
      </c>
      <c r="E115" s="49">
        <v>1.1209749666199999E-2</v>
      </c>
    </row>
    <row r="116" spans="1:5" x14ac:dyDescent="0.25">
      <c r="A116" s="45" t="s">
        <v>389</v>
      </c>
      <c r="B116" s="46" t="s">
        <v>390</v>
      </c>
      <c r="C116" s="45">
        <v>4</v>
      </c>
      <c r="D116" s="73">
        <v>5.1267469504000002E-4</v>
      </c>
      <c r="E116" s="49">
        <v>1.1209749666199999E-2</v>
      </c>
    </row>
    <row r="117" spans="1:5" x14ac:dyDescent="0.25">
      <c r="A117" s="45" t="s">
        <v>391</v>
      </c>
      <c r="B117" s="46" t="s">
        <v>392</v>
      </c>
      <c r="C117" s="45">
        <v>4</v>
      </c>
      <c r="D117" s="73">
        <v>5.1267469504000002E-4</v>
      </c>
      <c r="E117" s="49">
        <v>1.1209749666199999E-2</v>
      </c>
    </row>
    <row r="118" spans="1:5" x14ac:dyDescent="0.25">
      <c r="A118" s="45" t="s">
        <v>393</v>
      </c>
      <c r="B118" s="46" t="s">
        <v>394</v>
      </c>
      <c r="C118" s="45">
        <v>53</v>
      </c>
      <c r="D118" s="73">
        <v>6.7226601586299996E-4</v>
      </c>
      <c r="E118" s="49">
        <v>1.4388976043999999E-2</v>
      </c>
    </row>
    <row r="119" spans="1:5" x14ac:dyDescent="0.25">
      <c r="A119" s="45" t="s">
        <v>395</v>
      </c>
      <c r="B119" s="46" t="s">
        <v>396</v>
      </c>
      <c r="C119" s="45">
        <v>7</v>
      </c>
      <c r="D119" s="73">
        <v>6.84715044093E-4</v>
      </c>
      <c r="E119" s="49">
        <v>1.45784998364E-2</v>
      </c>
    </row>
    <row r="120" spans="1:5" x14ac:dyDescent="0.25">
      <c r="A120" s="45" t="s">
        <v>397</v>
      </c>
      <c r="B120" s="46" t="s">
        <v>398</v>
      </c>
      <c r="C120" s="45">
        <v>44</v>
      </c>
      <c r="D120" s="73">
        <v>7.38885514363E-4</v>
      </c>
      <c r="E120" s="49">
        <v>1.55684137468E-2</v>
      </c>
    </row>
    <row r="121" spans="1:5" x14ac:dyDescent="0.25">
      <c r="A121" s="45" t="s">
        <v>399</v>
      </c>
      <c r="B121" s="46" t="s">
        <v>400</v>
      </c>
      <c r="C121" s="45">
        <v>44</v>
      </c>
      <c r="D121" s="73">
        <v>7.38885514363E-4</v>
      </c>
      <c r="E121" s="49">
        <v>1.55684137468E-2</v>
      </c>
    </row>
    <row r="122" spans="1:5" x14ac:dyDescent="0.25">
      <c r="A122" s="45" t="s">
        <v>401</v>
      </c>
      <c r="B122" s="46" t="s">
        <v>402</v>
      </c>
      <c r="C122" s="45">
        <v>11</v>
      </c>
      <c r="D122" s="73">
        <v>7.5970244002999997E-4</v>
      </c>
      <c r="E122" s="49">
        <v>1.5924305409599999E-2</v>
      </c>
    </row>
    <row r="123" spans="1:5" x14ac:dyDescent="0.25">
      <c r="A123" s="45" t="s">
        <v>403</v>
      </c>
      <c r="B123" s="46" t="s">
        <v>404</v>
      </c>
      <c r="C123" s="45">
        <v>11</v>
      </c>
      <c r="D123" s="73">
        <v>7.5970244002999997E-4</v>
      </c>
      <c r="E123" s="49">
        <v>1.5924305409599999E-2</v>
      </c>
    </row>
    <row r="124" spans="1:5" x14ac:dyDescent="0.25">
      <c r="A124" s="45" t="s">
        <v>405</v>
      </c>
      <c r="B124" s="46" t="s">
        <v>406</v>
      </c>
      <c r="C124" s="45">
        <v>120</v>
      </c>
      <c r="D124" s="73">
        <v>7.719510324E-4</v>
      </c>
      <c r="E124" s="49">
        <v>1.6128216256599999E-2</v>
      </c>
    </row>
    <row r="125" spans="1:5" x14ac:dyDescent="0.25">
      <c r="A125" s="45" t="s">
        <v>407</v>
      </c>
      <c r="B125" s="46" t="s">
        <v>408</v>
      </c>
      <c r="C125" s="45">
        <v>14</v>
      </c>
      <c r="D125" s="73">
        <v>8.0646663350599998E-4</v>
      </c>
      <c r="E125" s="49">
        <v>1.6587744889999999E-2</v>
      </c>
    </row>
    <row r="126" spans="1:5" x14ac:dyDescent="0.25">
      <c r="A126" s="45" t="s">
        <v>409</v>
      </c>
      <c r="B126" s="46" t="s">
        <v>410</v>
      </c>
      <c r="C126" s="45">
        <v>12</v>
      </c>
      <c r="D126" s="73">
        <v>8.0771193682799996E-4</v>
      </c>
      <c r="E126" s="49">
        <v>1.6587744889999999E-2</v>
      </c>
    </row>
    <row r="127" spans="1:5" x14ac:dyDescent="0.25">
      <c r="A127" s="45" t="s">
        <v>411</v>
      </c>
      <c r="B127" s="46" t="s">
        <v>412</v>
      </c>
      <c r="C127" s="45">
        <v>12</v>
      </c>
      <c r="D127" s="73">
        <v>8.0771193682799996E-4</v>
      </c>
      <c r="E127" s="49">
        <v>1.6587744889999999E-2</v>
      </c>
    </row>
    <row r="128" spans="1:5" x14ac:dyDescent="0.25">
      <c r="A128" s="45" t="s">
        <v>413</v>
      </c>
      <c r="B128" s="46" t="s">
        <v>414</v>
      </c>
      <c r="C128" s="45">
        <v>12</v>
      </c>
      <c r="D128" s="73">
        <v>8.0771193682799996E-4</v>
      </c>
      <c r="E128" s="49">
        <v>1.6587744889999999E-2</v>
      </c>
    </row>
    <row r="129" spans="1:5" x14ac:dyDescent="0.25">
      <c r="A129" s="45" t="s">
        <v>415</v>
      </c>
      <c r="B129" s="46" t="s">
        <v>416</v>
      </c>
      <c r="C129" s="45">
        <v>9</v>
      </c>
      <c r="D129" s="73">
        <v>8.6092485355400005E-4</v>
      </c>
      <c r="E129" s="49">
        <v>1.7635915181900001E-2</v>
      </c>
    </row>
    <row r="130" spans="1:5" x14ac:dyDescent="0.25">
      <c r="A130" s="45" t="s">
        <v>417</v>
      </c>
      <c r="B130" s="46" t="s">
        <v>418</v>
      </c>
      <c r="C130" s="45">
        <v>18</v>
      </c>
      <c r="D130" s="73">
        <v>9.2925456762499997E-4</v>
      </c>
      <c r="E130" s="49">
        <v>1.8892513916200001E-2</v>
      </c>
    </row>
    <row r="131" spans="1:5" x14ac:dyDescent="0.25">
      <c r="A131" s="45" t="s">
        <v>419</v>
      </c>
      <c r="B131" s="46" t="s">
        <v>420</v>
      </c>
      <c r="C131" s="45">
        <v>151</v>
      </c>
      <c r="D131" s="73">
        <v>9.6599816066100005E-4</v>
      </c>
      <c r="E131" s="49">
        <v>1.95003824205E-2</v>
      </c>
    </row>
    <row r="132" spans="1:5" x14ac:dyDescent="0.25">
      <c r="A132" s="45" t="s">
        <v>421</v>
      </c>
      <c r="B132" s="46" t="s">
        <v>422</v>
      </c>
      <c r="C132" s="45">
        <v>50</v>
      </c>
      <c r="D132" s="73">
        <v>1.0316606813500001E-3</v>
      </c>
      <c r="E132" s="49">
        <v>2.0663781350899999E-2</v>
      </c>
    </row>
    <row r="133" spans="1:5" x14ac:dyDescent="0.25">
      <c r="A133" s="45" t="s">
        <v>423</v>
      </c>
      <c r="B133" s="46" t="s">
        <v>424</v>
      </c>
      <c r="C133" s="45">
        <v>262</v>
      </c>
      <c r="D133" s="73">
        <v>1.0488585225800001E-3</v>
      </c>
      <c r="E133" s="49">
        <v>2.0942769972200001E-2</v>
      </c>
    </row>
    <row r="134" spans="1:5" x14ac:dyDescent="0.25">
      <c r="A134" s="45" t="s">
        <v>425</v>
      </c>
      <c r="B134" s="46" t="s">
        <v>426</v>
      </c>
      <c r="C134" s="45">
        <v>8</v>
      </c>
      <c r="D134" s="73">
        <v>1.0802555701200001E-3</v>
      </c>
      <c r="E134" s="49">
        <v>2.1321248624900001E-2</v>
      </c>
    </row>
    <row r="135" spans="1:5" x14ac:dyDescent="0.25">
      <c r="A135" s="45" t="s">
        <v>427</v>
      </c>
      <c r="B135" s="46" t="s">
        <v>428</v>
      </c>
      <c r="C135" s="45">
        <v>8</v>
      </c>
      <c r="D135" s="73">
        <v>1.0802555701200001E-3</v>
      </c>
      <c r="E135" s="49">
        <v>2.1321248624900001E-2</v>
      </c>
    </row>
    <row r="136" spans="1:5" x14ac:dyDescent="0.25">
      <c r="A136" s="45" t="s">
        <v>429</v>
      </c>
      <c r="B136" s="46" t="s">
        <v>430</v>
      </c>
      <c r="C136" s="45">
        <v>23</v>
      </c>
      <c r="D136" s="73">
        <v>1.1832987350299999E-3</v>
      </c>
      <c r="E136" s="49">
        <v>2.3074325333199999E-2</v>
      </c>
    </row>
    <row r="137" spans="1:5" x14ac:dyDescent="0.25">
      <c r="A137" s="45" t="s">
        <v>431</v>
      </c>
      <c r="B137" s="46" t="s">
        <v>432</v>
      </c>
      <c r="C137" s="45">
        <v>5</v>
      </c>
      <c r="D137" s="73">
        <v>1.23961103912E-3</v>
      </c>
      <c r="E137" s="49">
        <v>2.3828731633500001E-2</v>
      </c>
    </row>
    <row r="138" spans="1:5" ht="20.399999999999999" customHeight="1" x14ac:dyDescent="0.25">
      <c r="A138" s="45" t="s">
        <v>433</v>
      </c>
      <c r="B138" s="46" t="s">
        <v>434</v>
      </c>
      <c r="C138" s="45">
        <v>5</v>
      </c>
      <c r="D138" s="73">
        <v>1.23961103912E-3</v>
      </c>
      <c r="E138" s="49">
        <v>2.3828731633500001E-2</v>
      </c>
    </row>
    <row r="139" spans="1:5" x14ac:dyDescent="0.25">
      <c r="A139" s="45" t="s">
        <v>435</v>
      </c>
      <c r="B139" s="46" t="s">
        <v>436</v>
      </c>
      <c r="C139" s="45">
        <v>5</v>
      </c>
      <c r="D139" s="73">
        <v>1.23961103912E-3</v>
      </c>
      <c r="E139" s="49">
        <v>2.3828731633500001E-2</v>
      </c>
    </row>
    <row r="140" spans="1:5" x14ac:dyDescent="0.25">
      <c r="A140" s="45" t="s">
        <v>437</v>
      </c>
      <c r="B140" s="46" t="s">
        <v>438</v>
      </c>
      <c r="C140" s="45">
        <v>5</v>
      </c>
      <c r="D140" s="73">
        <v>1.23961103912E-3</v>
      </c>
      <c r="E140" s="49">
        <v>2.3828731633500001E-2</v>
      </c>
    </row>
    <row r="141" spans="1:5" ht="20.399999999999999" customHeight="1" x14ac:dyDescent="0.25">
      <c r="A141" s="45" t="s">
        <v>439</v>
      </c>
      <c r="B141" s="46" t="s">
        <v>440</v>
      </c>
      <c r="C141" s="45">
        <v>7</v>
      </c>
      <c r="D141" s="73">
        <v>1.29084772371E-3</v>
      </c>
      <c r="E141" s="49">
        <v>2.4072084447599999E-2</v>
      </c>
    </row>
    <row r="142" spans="1:5" x14ac:dyDescent="0.25">
      <c r="A142" s="45" t="s">
        <v>441</v>
      </c>
      <c r="B142" s="46" t="s">
        <v>442</v>
      </c>
      <c r="C142" s="45">
        <v>7</v>
      </c>
      <c r="D142" s="73">
        <v>1.29084772371E-3</v>
      </c>
      <c r="E142" s="49">
        <v>2.4072084447599999E-2</v>
      </c>
    </row>
    <row r="143" spans="1:5" x14ac:dyDescent="0.25">
      <c r="A143" s="45" t="s">
        <v>443</v>
      </c>
      <c r="B143" s="46" t="s">
        <v>444</v>
      </c>
      <c r="C143" s="45">
        <v>7</v>
      </c>
      <c r="D143" s="73">
        <v>1.29084772371E-3</v>
      </c>
      <c r="E143" s="49">
        <v>2.4072084447599999E-2</v>
      </c>
    </row>
    <row r="144" spans="1:5" x14ac:dyDescent="0.25">
      <c r="A144" s="45" t="s">
        <v>445</v>
      </c>
      <c r="B144" s="46" t="s">
        <v>446</v>
      </c>
      <c r="C144" s="45">
        <v>7</v>
      </c>
      <c r="D144" s="73">
        <v>1.29084772371E-3</v>
      </c>
      <c r="E144" s="49">
        <v>2.4072084447599999E-2</v>
      </c>
    </row>
    <row r="145" spans="1:5" ht="20.399999999999999" x14ac:dyDescent="0.25">
      <c r="A145" s="45" t="s">
        <v>447</v>
      </c>
      <c r="B145" s="46" t="s">
        <v>448</v>
      </c>
      <c r="C145" s="45">
        <v>7</v>
      </c>
      <c r="D145" s="73">
        <v>1.29084772371E-3</v>
      </c>
      <c r="E145" s="49">
        <v>2.4072084447599999E-2</v>
      </c>
    </row>
    <row r="146" spans="1:5" x14ac:dyDescent="0.25">
      <c r="A146" s="45" t="s">
        <v>449</v>
      </c>
      <c r="B146" s="46" t="s">
        <v>450</v>
      </c>
      <c r="C146" s="45">
        <v>7</v>
      </c>
      <c r="D146" s="73">
        <v>1.29084772371E-3</v>
      </c>
      <c r="E146" s="49">
        <v>2.4072084447599999E-2</v>
      </c>
    </row>
    <row r="147" spans="1:5" x14ac:dyDescent="0.25">
      <c r="A147" s="45" t="s">
        <v>451</v>
      </c>
      <c r="B147" s="46" t="s">
        <v>452</v>
      </c>
      <c r="C147" s="45">
        <v>7</v>
      </c>
      <c r="D147" s="73">
        <v>1.29084772371E-3</v>
      </c>
      <c r="E147" s="49">
        <v>2.4072084447599999E-2</v>
      </c>
    </row>
    <row r="148" spans="1:5" x14ac:dyDescent="0.25">
      <c r="A148" s="45" t="s">
        <v>453</v>
      </c>
      <c r="B148" s="46" t="s">
        <v>454</v>
      </c>
      <c r="C148" s="45">
        <v>7</v>
      </c>
      <c r="D148" s="73">
        <v>1.29084772371E-3</v>
      </c>
      <c r="E148" s="49">
        <v>2.4072084447599999E-2</v>
      </c>
    </row>
    <row r="149" spans="1:5" ht="20.399999999999999" x14ac:dyDescent="0.25">
      <c r="A149" s="45" t="s">
        <v>455</v>
      </c>
      <c r="B149" s="46" t="s">
        <v>456</v>
      </c>
      <c r="C149" s="45">
        <v>7</v>
      </c>
      <c r="D149" s="73">
        <v>1.29084772371E-3</v>
      </c>
      <c r="E149" s="49">
        <v>2.4072084447599999E-2</v>
      </c>
    </row>
    <row r="150" spans="1:5" x14ac:dyDescent="0.25">
      <c r="A150" s="45" t="s">
        <v>457</v>
      </c>
      <c r="B150" s="46" t="s">
        <v>458</v>
      </c>
      <c r="C150" s="45">
        <v>7</v>
      </c>
      <c r="D150" s="73">
        <v>1.29084772371E-3</v>
      </c>
      <c r="E150" s="49">
        <v>2.4072084447599999E-2</v>
      </c>
    </row>
    <row r="151" spans="1:5" ht="20.399999999999999" x14ac:dyDescent="0.25">
      <c r="A151" s="45" t="s">
        <v>459</v>
      </c>
      <c r="B151" s="46" t="s">
        <v>460</v>
      </c>
      <c r="C151" s="45">
        <v>7</v>
      </c>
      <c r="D151" s="73">
        <v>1.29084772371E-3</v>
      </c>
      <c r="E151" s="49">
        <v>2.4072084447599999E-2</v>
      </c>
    </row>
    <row r="152" spans="1:5" x14ac:dyDescent="0.25">
      <c r="A152" s="45" t="s">
        <v>461</v>
      </c>
      <c r="B152" s="46" t="s">
        <v>462</v>
      </c>
      <c r="C152" s="45">
        <v>6</v>
      </c>
      <c r="D152" s="73">
        <v>1.40619486916E-3</v>
      </c>
      <c r="E152" s="49">
        <v>2.61030956034E-2</v>
      </c>
    </row>
    <row r="153" spans="1:5" x14ac:dyDescent="0.25">
      <c r="A153" s="45" t="s">
        <v>463</v>
      </c>
      <c r="B153" s="46" t="s">
        <v>464</v>
      </c>
      <c r="C153" s="45">
        <v>16</v>
      </c>
      <c r="D153" s="73">
        <v>1.4208513766300001E-3</v>
      </c>
      <c r="E153" s="49">
        <v>2.6285450215700001E-2</v>
      </c>
    </row>
    <row r="154" spans="1:5" x14ac:dyDescent="0.25">
      <c r="A154" s="45" t="s">
        <v>465</v>
      </c>
      <c r="B154" s="46" t="s">
        <v>466</v>
      </c>
      <c r="C154" s="45">
        <v>257</v>
      </c>
      <c r="D154" s="73">
        <v>1.4224990932800001E-3</v>
      </c>
      <c r="E154" s="49">
        <v>2.6285450215700001E-2</v>
      </c>
    </row>
    <row r="155" spans="1:5" x14ac:dyDescent="0.25">
      <c r="A155" s="45" t="s">
        <v>467</v>
      </c>
      <c r="B155" s="46" t="s">
        <v>468</v>
      </c>
      <c r="C155" s="45">
        <v>12</v>
      </c>
      <c r="D155" s="73">
        <v>1.5748332840299999E-3</v>
      </c>
      <c r="E155" s="49">
        <v>2.88375792326E-2</v>
      </c>
    </row>
    <row r="156" spans="1:5" x14ac:dyDescent="0.25">
      <c r="A156" s="45" t="s">
        <v>469</v>
      </c>
      <c r="B156" s="46" t="s">
        <v>470</v>
      </c>
      <c r="C156" s="45">
        <v>64</v>
      </c>
      <c r="D156" s="73">
        <v>1.62307607353E-3</v>
      </c>
      <c r="E156" s="49">
        <v>2.9455018139800001E-2</v>
      </c>
    </row>
    <row r="157" spans="1:5" x14ac:dyDescent="0.25">
      <c r="A157" s="45" t="s">
        <v>471</v>
      </c>
      <c r="B157" s="46" t="s">
        <v>472</v>
      </c>
      <c r="C157" s="45">
        <v>16</v>
      </c>
      <c r="D157" s="73">
        <v>1.63047057256E-3</v>
      </c>
      <c r="E157" s="49">
        <v>2.9523163581799999E-2</v>
      </c>
    </row>
    <row r="158" spans="1:5" x14ac:dyDescent="0.25">
      <c r="A158" s="45" t="s">
        <v>473</v>
      </c>
      <c r="B158" s="46" t="s">
        <v>474</v>
      </c>
      <c r="C158" s="45">
        <v>165</v>
      </c>
      <c r="D158" s="73">
        <v>1.8224343485299999E-3</v>
      </c>
      <c r="E158" s="49">
        <v>3.2634975161200001E-2</v>
      </c>
    </row>
    <row r="159" spans="1:5" x14ac:dyDescent="0.25">
      <c r="A159" s="45" t="s">
        <v>475</v>
      </c>
      <c r="B159" s="46" t="s">
        <v>476</v>
      </c>
      <c r="C159" s="45">
        <v>89</v>
      </c>
      <c r="D159" s="73">
        <v>1.8224412904399999E-3</v>
      </c>
      <c r="E159" s="49">
        <v>3.2634975161200001E-2</v>
      </c>
    </row>
    <row r="160" spans="1:5" x14ac:dyDescent="0.25">
      <c r="A160" s="45" t="s">
        <v>477</v>
      </c>
      <c r="B160" s="46" t="s">
        <v>478</v>
      </c>
      <c r="C160" s="45">
        <v>16</v>
      </c>
      <c r="D160" s="73">
        <v>1.91668891195E-3</v>
      </c>
      <c r="E160" s="49">
        <v>3.4013308223500002E-2</v>
      </c>
    </row>
    <row r="161" spans="1:5" x14ac:dyDescent="0.25">
      <c r="A161" s="45" t="s">
        <v>479</v>
      </c>
      <c r="B161" s="46" t="s">
        <v>480</v>
      </c>
      <c r="C161" s="45">
        <v>16</v>
      </c>
      <c r="D161" s="73">
        <v>1.91668891195E-3</v>
      </c>
      <c r="E161" s="49">
        <v>3.4013308223500002E-2</v>
      </c>
    </row>
    <row r="162" spans="1:5" ht="20.399999999999999" x14ac:dyDescent="0.25">
      <c r="A162" s="45" t="s">
        <v>481</v>
      </c>
      <c r="B162" s="46" t="s">
        <v>482</v>
      </c>
      <c r="C162" s="45">
        <v>17</v>
      </c>
      <c r="D162" s="73">
        <v>1.9445344056699999E-3</v>
      </c>
      <c r="E162" s="49">
        <v>3.4291441519099998E-2</v>
      </c>
    </row>
    <row r="163" spans="1:5" x14ac:dyDescent="0.25">
      <c r="A163" s="45" t="s">
        <v>483</v>
      </c>
      <c r="B163" s="46" t="s">
        <v>484</v>
      </c>
      <c r="C163" s="45">
        <v>60</v>
      </c>
      <c r="D163" s="73">
        <v>2.0621194781999998E-3</v>
      </c>
      <c r="E163" s="49">
        <v>3.6051537084499999E-2</v>
      </c>
    </row>
    <row r="164" spans="1:5" x14ac:dyDescent="0.25">
      <c r="A164" s="45" t="s">
        <v>485</v>
      </c>
      <c r="B164" s="46" t="s">
        <v>486</v>
      </c>
      <c r="C164" s="45">
        <v>11</v>
      </c>
      <c r="D164" s="73">
        <v>2.2026819376099998E-3</v>
      </c>
      <c r="E164" s="49">
        <v>3.7936636683399999E-2</v>
      </c>
    </row>
    <row r="165" spans="1:5" x14ac:dyDescent="0.25">
      <c r="A165" s="45" t="s">
        <v>487</v>
      </c>
      <c r="B165" s="46" t="s">
        <v>488</v>
      </c>
      <c r="C165" s="45">
        <v>7</v>
      </c>
      <c r="D165" s="73">
        <v>2.2472694639900002E-3</v>
      </c>
      <c r="E165" s="49">
        <v>3.8267799099000001E-2</v>
      </c>
    </row>
    <row r="166" spans="1:5" x14ac:dyDescent="0.25">
      <c r="A166" s="45" t="s">
        <v>489</v>
      </c>
      <c r="B166" s="46" t="s">
        <v>490</v>
      </c>
      <c r="C166" s="45">
        <v>16</v>
      </c>
      <c r="D166" s="73">
        <v>2.2895662643799999E-3</v>
      </c>
      <c r="E166" s="49">
        <v>3.87744499721E-2</v>
      </c>
    </row>
    <row r="167" spans="1:5" x14ac:dyDescent="0.25">
      <c r="A167" s="45" t="s">
        <v>491</v>
      </c>
      <c r="B167" s="46" t="s">
        <v>492</v>
      </c>
      <c r="C167" s="45">
        <v>18</v>
      </c>
      <c r="D167" s="73">
        <v>2.4730223054000001E-3</v>
      </c>
      <c r="E167" s="49">
        <v>4.1779284758600002E-2</v>
      </c>
    </row>
    <row r="168" spans="1:5" x14ac:dyDescent="0.25">
      <c r="A168" s="45" t="s">
        <v>493</v>
      </c>
      <c r="B168" s="46" t="s">
        <v>494</v>
      </c>
      <c r="C168" s="45">
        <v>62</v>
      </c>
      <c r="D168" s="73">
        <v>2.6733370124100001E-3</v>
      </c>
      <c r="E168" s="49">
        <v>4.4713628545600001E-2</v>
      </c>
    </row>
    <row r="169" spans="1:5" x14ac:dyDescent="0.25">
      <c r="A169" s="45" t="s">
        <v>495</v>
      </c>
      <c r="B169" s="46" t="s">
        <v>496</v>
      </c>
      <c r="C169" s="45">
        <v>6</v>
      </c>
      <c r="D169" s="73">
        <v>2.7000065105499999E-3</v>
      </c>
      <c r="E169" s="49">
        <v>4.5066775336600001E-2</v>
      </c>
    </row>
    <row r="170" spans="1:5" x14ac:dyDescent="0.25">
      <c r="A170" s="45" t="s">
        <v>497</v>
      </c>
      <c r="B170" s="46" t="s">
        <v>498</v>
      </c>
      <c r="C170" s="45">
        <v>16</v>
      </c>
      <c r="D170" s="73">
        <v>2.7606616087699999E-3</v>
      </c>
      <c r="E170" s="49">
        <v>4.58903421523E-2</v>
      </c>
    </row>
    <row r="171" spans="1:5" x14ac:dyDescent="0.25">
      <c r="A171" s="45" t="s">
        <v>499</v>
      </c>
      <c r="B171" s="46" t="s">
        <v>500</v>
      </c>
      <c r="C171" s="45">
        <v>8</v>
      </c>
      <c r="D171" s="73">
        <v>2.77210963468E-3</v>
      </c>
      <c r="E171" s="49">
        <v>4.5892557870499999E-2</v>
      </c>
    </row>
    <row r="172" spans="1:5" ht="20.399999999999999" customHeight="1" x14ac:dyDescent="0.25">
      <c r="A172" s="45" t="s">
        <v>501</v>
      </c>
      <c r="B172" s="46" t="s">
        <v>502</v>
      </c>
      <c r="C172" s="45">
        <v>9</v>
      </c>
      <c r="D172" s="73">
        <v>3.0248666797099998E-3</v>
      </c>
      <c r="E172" s="49">
        <v>4.9471206665000003E-2</v>
      </c>
    </row>
    <row r="173" spans="1:5" ht="20.399999999999999" customHeight="1" x14ac:dyDescent="0.25">
      <c r="A173" s="45" t="s">
        <v>503</v>
      </c>
      <c r="B173" s="46" t="s">
        <v>504</v>
      </c>
      <c r="C173" s="45">
        <v>9</v>
      </c>
      <c r="D173" s="73">
        <v>3.0248666797099998E-3</v>
      </c>
      <c r="E173" s="49">
        <v>4.9471206665000003E-2</v>
      </c>
    </row>
    <row r="174" spans="1:5" x14ac:dyDescent="0.25">
      <c r="A174" s="45" t="s">
        <v>505</v>
      </c>
      <c r="B174" s="46" t="s">
        <v>506</v>
      </c>
      <c r="C174" s="45">
        <v>37</v>
      </c>
      <c r="D174" s="73">
        <v>3.1236023443099998E-3</v>
      </c>
      <c r="E174" s="49">
        <v>5.0866321332299999E-2</v>
      </c>
    </row>
    <row r="175" spans="1:5" x14ac:dyDescent="0.25">
      <c r="A175" s="45" t="s">
        <v>507</v>
      </c>
      <c r="B175" s="46" t="s">
        <v>508</v>
      </c>
      <c r="C175" s="45">
        <v>14</v>
      </c>
      <c r="D175" s="73">
        <v>3.12898105828E-3</v>
      </c>
      <c r="E175" s="49">
        <v>5.0866321332299999E-2</v>
      </c>
    </row>
    <row r="176" spans="1:5" x14ac:dyDescent="0.25">
      <c r="A176" s="45" t="s">
        <v>509</v>
      </c>
      <c r="B176" s="46" t="s">
        <v>510</v>
      </c>
      <c r="C176" s="45">
        <v>14</v>
      </c>
      <c r="D176" s="73">
        <v>3.12898105828E-3</v>
      </c>
      <c r="E176" s="49">
        <v>5.0866321332299999E-2</v>
      </c>
    </row>
    <row r="177" spans="1:5" x14ac:dyDescent="0.25">
      <c r="A177" s="45" t="s">
        <v>511</v>
      </c>
      <c r="B177" s="46" t="s">
        <v>512</v>
      </c>
      <c r="C177" s="45">
        <v>25</v>
      </c>
      <c r="D177" s="73">
        <v>3.1972669170400002E-3</v>
      </c>
      <c r="E177" s="49">
        <v>5.18724584621E-2</v>
      </c>
    </row>
    <row r="178" spans="1:5" x14ac:dyDescent="0.25">
      <c r="A178" s="45" t="s">
        <v>513</v>
      </c>
      <c r="B178" s="46" t="s">
        <v>514</v>
      </c>
      <c r="C178" s="45">
        <v>61</v>
      </c>
      <c r="D178" s="73">
        <v>3.2638129196600001E-3</v>
      </c>
      <c r="E178" s="49">
        <v>5.2792334292699999E-2</v>
      </c>
    </row>
    <row r="179" spans="1:5" x14ac:dyDescent="0.25">
      <c r="A179" s="45" t="s">
        <v>515</v>
      </c>
      <c r="B179" s="46" t="s">
        <v>516</v>
      </c>
      <c r="C179" s="45">
        <v>58</v>
      </c>
      <c r="D179" s="73">
        <v>3.3636783770299998E-3</v>
      </c>
      <c r="E179" s="49">
        <v>5.3889688114600001E-2</v>
      </c>
    </row>
    <row r="180" spans="1:5" x14ac:dyDescent="0.25">
      <c r="A180" s="45" t="s">
        <v>517</v>
      </c>
      <c r="B180" s="46" t="s">
        <v>518</v>
      </c>
      <c r="C180" s="45">
        <v>3</v>
      </c>
      <c r="D180" s="73">
        <v>3.4079647439299999E-3</v>
      </c>
      <c r="E180" s="49">
        <v>5.3889688114600001E-2</v>
      </c>
    </row>
    <row r="181" spans="1:5" x14ac:dyDescent="0.25">
      <c r="A181" s="45" t="s">
        <v>519</v>
      </c>
      <c r="B181" s="46" t="s">
        <v>520</v>
      </c>
      <c r="C181" s="45">
        <v>3</v>
      </c>
      <c r="D181" s="73">
        <v>3.4079647439299999E-3</v>
      </c>
      <c r="E181" s="49">
        <v>5.3889688114600001E-2</v>
      </c>
    </row>
    <row r="182" spans="1:5" x14ac:dyDescent="0.25">
      <c r="A182" s="45" t="s">
        <v>521</v>
      </c>
      <c r="B182" s="46" t="s">
        <v>522</v>
      </c>
      <c r="C182" s="45">
        <v>14</v>
      </c>
      <c r="D182" s="73">
        <v>3.4991407724100001E-3</v>
      </c>
      <c r="E182" s="49">
        <v>5.5116563001500002E-2</v>
      </c>
    </row>
    <row r="183" spans="1:5" x14ac:dyDescent="0.25">
      <c r="A183" s="45" t="s">
        <v>523</v>
      </c>
      <c r="B183" s="46" t="s">
        <v>524</v>
      </c>
      <c r="C183" s="45">
        <v>14</v>
      </c>
      <c r="D183" s="73">
        <v>3.4991407724100001E-3</v>
      </c>
      <c r="E183" s="49">
        <v>5.5116563001500002E-2</v>
      </c>
    </row>
    <row r="184" spans="1:5" x14ac:dyDescent="0.25">
      <c r="A184" s="45" t="s">
        <v>525</v>
      </c>
      <c r="B184" s="46" t="s">
        <v>526</v>
      </c>
      <c r="C184" s="45">
        <v>242</v>
      </c>
      <c r="D184" s="73">
        <v>3.57659475857E-3</v>
      </c>
      <c r="E184" s="49">
        <v>5.54825541491E-2</v>
      </c>
    </row>
    <row r="185" spans="1:5" x14ac:dyDescent="0.25">
      <c r="A185" s="45" t="s">
        <v>527</v>
      </c>
      <c r="B185" s="46" t="s">
        <v>528</v>
      </c>
      <c r="C185" s="45">
        <v>50</v>
      </c>
      <c r="D185" s="73">
        <v>3.66918169053E-3</v>
      </c>
      <c r="E185" s="49">
        <v>5.63106438165E-2</v>
      </c>
    </row>
    <row r="186" spans="1:5" x14ac:dyDescent="0.25">
      <c r="A186" s="45" t="s">
        <v>529</v>
      </c>
      <c r="B186" s="46" t="s">
        <v>530</v>
      </c>
      <c r="C186" s="45">
        <v>10</v>
      </c>
      <c r="D186" s="73">
        <v>4.2428552549300001E-3</v>
      </c>
      <c r="E186" s="49">
        <v>6.3737114496299999E-2</v>
      </c>
    </row>
    <row r="187" spans="1:5" x14ac:dyDescent="0.25">
      <c r="A187" s="45" t="s">
        <v>531</v>
      </c>
      <c r="B187" s="46" t="s">
        <v>532</v>
      </c>
      <c r="C187" s="45">
        <v>9</v>
      </c>
      <c r="D187" s="73">
        <v>4.3129538216900003E-3</v>
      </c>
      <c r="E187" s="49">
        <v>6.4061598750199997E-2</v>
      </c>
    </row>
    <row r="188" spans="1:5" x14ac:dyDescent="0.25">
      <c r="A188" s="45" t="s">
        <v>533</v>
      </c>
      <c r="B188" s="46" t="s">
        <v>534</v>
      </c>
      <c r="C188" s="45">
        <v>9</v>
      </c>
      <c r="D188" s="73">
        <v>4.3129538216900003E-3</v>
      </c>
      <c r="E188" s="49">
        <v>6.4061598750199997E-2</v>
      </c>
    </row>
    <row r="189" spans="1:5" x14ac:dyDescent="0.25">
      <c r="A189" s="45" t="s">
        <v>535</v>
      </c>
      <c r="B189" s="46" t="s">
        <v>536</v>
      </c>
      <c r="C189" s="45">
        <v>9</v>
      </c>
      <c r="D189" s="73">
        <v>4.3129538216900003E-3</v>
      </c>
      <c r="E189" s="49">
        <v>6.4061598750199997E-2</v>
      </c>
    </row>
    <row r="190" spans="1:5" x14ac:dyDescent="0.25">
      <c r="A190" s="45" t="s">
        <v>537</v>
      </c>
      <c r="B190" s="46" t="s">
        <v>538</v>
      </c>
      <c r="C190" s="45">
        <v>28</v>
      </c>
      <c r="D190" s="73">
        <v>4.3135178838299999E-3</v>
      </c>
      <c r="E190" s="49">
        <v>6.4061598750199997E-2</v>
      </c>
    </row>
    <row r="191" spans="1:5" x14ac:dyDescent="0.25">
      <c r="A191" s="45" t="s">
        <v>539</v>
      </c>
      <c r="B191" s="46" t="s">
        <v>540</v>
      </c>
      <c r="C191" s="45">
        <v>28</v>
      </c>
      <c r="D191" s="73">
        <v>4.5370285993200001E-3</v>
      </c>
      <c r="E191" s="49">
        <v>6.6554025312299994E-2</v>
      </c>
    </row>
    <row r="192" spans="1:5" x14ac:dyDescent="0.25">
      <c r="A192" s="45" t="s">
        <v>541</v>
      </c>
      <c r="B192" s="46" t="s">
        <v>542</v>
      </c>
      <c r="C192" s="45">
        <v>22</v>
      </c>
      <c r="D192" s="73">
        <v>4.5473437023099998E-3</v>
      </c>
      <c r="E192" s="49">
        <v>6.6584931612199999E-2</v>
      </c>
    </row>
    <row r="193" spans="1:5" x14ac:dyDescent="0.25">
      <c r="A193" s="45" t="s">
        <v>543</v>
      </c>
      <c r="B193" s="46" t="s">
        <v>544</v>
      </c>
      <c r="C193" s="45">
        <v>20</v>
      </c>
      <c r="D193" s="73">
        <v>4.6699091115099999E-3</v>
      </c>
      <c r="E193" s="49">
        <v>6.8256401283899995E-2</v>
      </c>
    </row>
    <row r="194" spans="1:5" x14ac:dyDescent="0.25">
      <c r="A194" s="45" t="s">
        <v>545</v>
      </c>
      <c r="B194" s="46" t="s">
        <v>546</v>
      </c>
      <c r="C194" s="45">
        <v>6</v>
      </c>
      <c r="D194" s="73">
        <v>4.7152979770500002E-3</v>
      </c>
      <c r="E194" s="49">
        <v>6.8494363065700004E-2</v>
      </c>
    </row>
    <row r="195" spans="1:5" x14ac:dyDescent="0.25">
      <c r="A195" s="45" t="s">
        <v>547</v>
      </c>
      <c r="B195" s="46" t="s">
        <v>548</v>
      </c>
      <c r="C195" s="45">
        <v>13</v>
      </c>
      <c r="D195" s="73">
        <v>5.1711037328299996E-3</v>
      </c>
      <c r="E195" s="49">
        <v>7.3982351817899999E-2</v>
      </c>
    </row>
    <row r="196" spans="1:5" x14ac:dyDescent="0.25">
      <c r="A196" s="45" t="s">
        <v>549</v>
      </c>
      <c r="B196" s="46" t="s">
        <v>550</v>
      </c>
      <c r="C196" s="45">
        <v>11</v>
      </c>
      <c r="D196" s="73">
        <v>5.3307075462499997E-3</v>
      </c>
      <c r="E196" s="49">
        <v>7.5898538890599998E-2</v>
      </c>
    </row>
    <row r="197" spans="1:5" x14ac:dyDescent="0.25">
      <c r="A197" s="45" t="s">
        <v>551</v>
      </c>
      <c r="B197" s="46" t="s">
        <v>552</v>
      </c>
      <c r="C197" s="45">
        <v>51</v>
      </c>
      <c r="D197" s="73">
        <v>5.5532557670599997E-3</v>
      </c>
      <c r="E197" s="49">
        <v>7.8360966294200002E-2</v>
      </c>
    </row>
    <row r="198" spans="1:5" x14ac:dyDescent="0.25">
      <c r="A198" s="45" t="s">
        <v>553</v>
      </c>
      <c r="B198" s="46" t="s">
        <v>554</v>
      </c>
      <c r="C198" s="45">
        <v>5</v>
      </c>
      <c r="D198" s="73">
        <v>5.70728750613E-3</v>
      </c>
      <c r="E198" s="49">
        <v>7.9823303878800003E-2</v>
      </c>
    </row>
    <row r="199" spans="1:5" x14ac:dyDescent="0.25">
      <c r="A199" s="45" t="s">
        <v>555</v>
      </c>
      <c r="B199" s="46" t="s">
        <v>556</v>
      </c>
      <c r="C199" s="45">
        <v>10</v>
      </c>
      <c r="D199" s="73">
        <v>5.7222444989200004E-3</v>
      </c>
      <c r="E199" s="49">
        <v>7.9894745912599999E-2</v>
      </c>
    </row>
    <row r="200" spans="1:5" x14ac:dyDescent="0.25">
      <c r="A200" s="45" t="s">
        <v>557</v>
      </c>
      <c r="B200" s="46" t="s">
        <v>558</v>
      </c>
      <c r="C200" s="45">
        <v>31</v>
      </c>
      <c r="D200" s="73">
        <v>5.7498826690599997E-3</v>
      </c>
      <c r="E200" s="49">
        <v>8.0142694521300004E-2</v>
      </c>
    </row>
    <row r="201" spans="1:5" x14ac:dyDescent="0.25">
      <c r="A201" s="45" t="s">
        <v>559</v>
      </c>
      <c r="B201" s="46" t="s">
        <v>560</v>
      </c>
      <c r="C201" s="45">
        <v>4</v>
      </c>
      <c r="D201" s="73">
        <v>5.9554312086099997E-3</v>
      </c>
      <c r="E201" s="49">
        <v>8.2021151042900003E-2</v>
      </c>
    </row>
    <row r="202" spans="1:5" x14ac:dyDescent="0.25">
      <c r="A202" s="45" t="s">
        <v>561</v>
      </c>
      <c r="B202" s="46" t="s">
        <v>562</v>
      </c>
      <c r="C202" s="45">
        <v>4</v>
      </c>
      <c r="D202" s="73">
        <v>5.9554312086099997E-3</v>
      </c>
      <c r="E202" s="49">
        <v>8.2021151042900003E-2</v>
      </c>
    </row>
    <row r="203" spans="1:5" x14ac:dyDescent="0.25">
      <c r="A203" s="45" t="s">
        <v>563</v>
      </c>
      <c r="B203" s="46" t="s">
        <v>564</v>
      </c>
      <c r="C203" s="45">
        <v>9</v>
      </c>
      <c r="D203" s="73">
        <v>5.9910857384400003E-3</v>
      </c>
      <c r="E203" s="49">
        <v>8.22329737905E-2</v>
      </c>
    </row>
    <row r="204" spans="1:5" x14ac:dyDescent="0.25">
      <c r="A204" s="45" t="s">
        <v>565</v>
      </c>
      <c r="B204" s="46" t="s">
        <v>566</v>
      </c>
      <c r="C204" s="45">
        <v>8</v>
      </c>
      <c r="D204" s="73">
        <v>6.0319274482800002E-3</v>
      </c>
      <c r="E204" s="49">
        <v>8.2375413233100006E-2</v>
      </c>
    </row>
    <row r="205" spans="1:5" x14ac:dyDescent="0.25">
      <c r="A205" s="45" t="s">
        <v>567</v>
      </c>
      <c r="B205" s="46" t="s">
        <v>568</v>
      </c>
      <c r="C205" s="45">
        <v>8</v>
      </c>
      <c r="D205" s="73">
        <v>6.0319274482800002E-3</v>
      </c>
      <c r="E205" s="49">
        <v>8.2375413233100006E-2</v>
      </c>
    </row>
    <row r="206" spans="1:5" x14ac:dyDescent="0.25">
      <c r="A206" s="45" t="s">
        <v>569</v>
      </c>
      <c r="B206" s="46" t="s">
        <v>570</v>
      </c>
      <c r="C206" s="45">
        <v>67</v>
      </c>
      <c r="D206" s="73">
        <v>6.1320420614799998E-3</v>
      </c>
      <c r="E206" s="49">
        <v>8.3601891097000003E-2</v>
      </c>
    </row>
    <row r="207" spans="1:5" x14ac:dyDescent="0.25">
      <c r="A207" s="45" t="s">
        <v>571</v>
      </c>
      <c r="B207" s="46" t="s">
        <v>572</v>
      </c>
      <c r="C207" s="45">
        <v>16</v>
      </c>
      <c r="D207" s="73">
        <v>6.3219466940499999E-3</v>
      </c>
      <c r="E207" s="49">
        <v>8.5902230455800005E-2</v>
      </c>
    </row>
    <row r="208" spans="1:5" x14ac:dyDescent="0.25">
      <c r="A208" s="45" t="s">
        <v>573</v>
      </c>
      <c r="B208" s="46" t="s">
        <v>574</v>
      </c>
      <c r="C208" s="45">
        <v>78</v>
      </c>
      <c r="D208" s="73">
        <v>6.3456391346600003E-3</v>
      </c>
      <c r="E208" s="49">
        <v>8.5973584156799995E-2</v>
      </c>
    </row>
    <row r="209" spans="1:5" x14ac:dyDescent="0.25">
      <c r="A209" s="45" t="s">
        <v>575</v>
      </c>
      <c r="B209" s="46" t="s">
        <v>576</v>
      </c>
      <c r="C209" s="45">
        <v>34</v>
      </c>
      <c r="D209" s="73">
        <v>6.5342789253499999E-3</v>
      </c>
      <c r="E209" s="49">
        <v>8.8049951233399995E-2</v>
      </c>
    </row>
    <row r="210" spans="1:5" x14ac:dyDescent="0.25">
      <c r="A210" s="45" t="s">
        <v>577</v>
      </c>
      <c r="B210" s="46" t="s">
        <v>578</v>
      </c>
      <c r="C210" s="45">
        <v>6</v>
      </c>
      <c r="D210" s="73">
        <v>7.6505410520400002E-3</v>
      </c>
      <c r="E210" s="49">
        <v>9.9616675785200004E-2</v>
      </c>
    </row>
    <row r="211" spans="1:5" x14ac:dyDescent="0.25">
      <c r="A211" s="45" t="s">
        <v>579</v>
      </c>
      <c r="B211" s="46" t="s">
        <v>580</v>
      </c>
      <c r="C211" s="45">
        <v>20</v>
      </c>
      <c r="D211" s="73">
        <v>8.1118404321099992E-3</v>
      </c>
      <c r="E211" s="49">
        <v>0.105350154732</v>
      </c>
    </row>
    <row r="212" spans="1:5" x14ac:dyDescent="0.25">
      <c r="A212" s="45" t="s">
        <v>581</v>
      </c>
      <c r="B212" s="46" t="s">
        <v>582</v>
      </c>
      <c r="C212" s="45">
        <v>9</v>
      </c>
      <c r="D212" s="73">
        <v>8.1298319603600004E-3</v>
      </c>
      <c r="E212" s="49">
        <v>0.105350154732</v>
      </c>
    </row>
    <row r="213" spans="1:5" x14ac:dyDescent="0.25">
      <c r="A213" s="45" t="s">
        <v>583</v>
      </c>
      <c r="B213" s="46" t="s">
        <v>584</v>
      </c>
      <c r="C213" s="45">
        <v>9</v>
      </c>
      <c r="D213" s="73">
        <v>8.1298319603600004E-3</v>
      </c>
      <c r="E213" s="49">
        <v>0.105350154732</v>
      </c>
    </row>
    <row r="214" spans="1:5" x14ac:dyDescent="0.25">
      <c r="A214" s="45" t="s">
        <v>585</v>
      </c>
      <c r="B214" s="46" t="s">
        <v>586</v>
      </c>
      <c r="C214" s="45">
        <v>7</v>
      </c>
      <c r="D214" s="73">
        <v>8.4205564960399999E-3</v>
      </c>
      <c r="E214" s="49">
        <v>0.108252859423</v>
      </c>
    </row>
    <row r="215" spans="1:5" x14ac:dyDescent="0.25">
      <c r="A215" s="45" t="s">
        <v>587</v>
      </c>
      <c r="B215" s="46" t="s">
        <v>588</v>
      </c>
      <c r="C215" s="45">
        <v>7</v>
      </c>
      <c r="D215" s="73">
        <v>8.4205564960399999E-3</v>
      </c>
      <c r="E215" s="49">
        <v>0.108252859423</v>
      </c>
    </row>
    <row r="216" spans="1:5" x14ac:dyDescent="0.25">
      <c r="A216" s="45" t="s">
        <v>589</v>
      </c>
      <c r="B216" s="46" t="s">
        <v>590</v>
      </c>
      <c r="C216" s="45">
        <v>55</v>
      </c>
      <c r="D216" s="73">
        <v>8.6954051842899997E-3</v>
      </c>
      <c r="E216" s="49">
        <v>0.111609377935</v>
      </c>
    </row>
    <row r="217" spans="1:5" x14ac:dyDescent="0.25">
      <c r="A217" s="45" t="s">
        <v>591</v>
      </c>
      <c r="B217" s="46" t="s">
        <v>592</v>
      </c>
      <c r="C217" s="45">
        <v>58</v>
      </c>
      <c r="D217" s="73">
        <v>9.0444122150500003E-3</v>
      </c>
      <c r="E217" s="49">
        <v>0.115358918064</v>
      </c>
    </row>
    <row r="218" spans="1:5" x14ac:dyDescent="0.25">
      <c r="A218" s="45" t="s">
        <v>593</v>
      </c>
      <c r="B218" s="46" t="s">
        <v>594</v>
      </c>
      <c r="C218" s="45">
        <v>5</v>
      </c>
      <c r="D218" s="73">
        <v>1.0008380142099999E-2</v>
      </c>
      <c r="E218" s="49">
        <v>0.126315946501</v>
      </c>
    </row>
    <row r="219" spans="1:5" x14ac:dyDescent="0.25">
      <c r="A219" s="45" t="s">
        <v>595</v>
      </c>
      <c r="B219" s="46" t="s">
        <v>596</v>
      </c>
      <c r="C219" s="45">
        <v>5</v>
      </c>
      <c r="D219" s="73">
        <v>1.0008380142099999E-2</v>
      </c>
      <c r="E219" s="49">
        <v>0.126315946501</v>
      </c>
    </row>
    <row r="220" spans="1:5" x14ac:dyDescent="0.25">
      <c r="A220" s="45" t="s">
        <v>597</v>
      </c>
      <c r="B220" s="46" t="s">
        <v>598</v>
      </c>
      <c r="C220" s="45">
        <v>5</v>
      </c>
      <c r="D220" s="73">
        <v>1.0008380142099999E-2</v>
      </c>
      <c r="E220" s="49">
        <v>0.126315946501</v>
      </c>
    </row>
    <row r="221" spans="1:5" x14ac:dyDescent="0.25">
      <c r="A221" s="45" t="s">
        <v>599</v>
      </c>
      <c r="B221" s="46" t="s">
        <v>600</v>
      </c>
      <c r="C221" s="45">
        <v>27</v>
      </c>
      <c r="D221" s="73">
        <v>1.0323836430899999E-2</v>
      </c>
      <c r="E221" s="49">
        <v>0.13004186510499999</v>
      </c>
    </row>
    <row r="222" spans="1:5" x14ac:dyDescent="0.25">
      <c r="A222" s="45" t="s">
        <v>601</v>
      </c>
      <c r="B222" s="46" t="s">
        <v>602</v>
      </c>
      <c r="C222" s="45">
        <v>27</v>
      </c>
      <c r="D222" s="73">
        <v>1.0724762471499999E-2</v>
      </c>
      <c r="E222" s="49">
        <v>0.132017106478</v>
      </c>
    </row>
    <row r="223" spans="1:5" x14ac:dyDescent="0.25">
      <c r="A223" s="45" t="s">
        <v>603</v>
      </c>
      <c r="B223" s="46" t="s">
        <v>604</v>
      </c>
      <c r="C223" s="45">
        <v>9</v>
      </c>
      <c r="D223" s="73">
        <v>1.08021605901E-2</v>
      </c>
      <c r="E223" s="49">
        <v>0.13256751392900001</v>
      </c>
    </row>
    <row r="224" spans="1:5" x14ac:dyDescent="0.25">
      <c r="A224" s="45" t="s">
        <v>605</v>
      </c>
      <c r="B224" s="46" t="s">
        <v>606</v>
      </c>
      <c r="C224" s="45">
        <v>12</v>
      </c>
      <c r="D224" s="73">
        <v>1.1611284296599999E-2</v>
      </c>
      <c r="E224" s="49">
        <v>0.14142189611100001</v>
      </c>
    </row>
    <row r="225" spans="1:5" x14ac:dyDescent="0.25">
      <c r="A225" s="45" t="s">
        <v>607</v>
      </c>
      <c r="B225" s="46" t="s">
        <v>608</v>
      </c>
      <c r="C225" s="45">
        <v>6</v>
      </c>
      <c r="D225" s="73">
        <v>1.17029947425E-2</v>
      </c>
      <c r="E225" s="49">
        <v>0.14169357216600001</v>
      </c>
    </row>
    <row r="226" spans="1:5" x14ac:dyDescent="0.25">
      <c r="A226" s="45" t="s">
        <v>609</v>
      </c>
      <c r="B226" s="46" t="s">
        <v>610</v>
      </c>
      <c r="C226" s="45">
        <v>40</v>
      </c>
      <c r="D226" s="73">
        <v>1.18668628262E-2</v>
      </c>
      <c r="E226" s="49">
        <v>0.14321925348299999</v>
      </c>
    </row>
    <row r="227" spans="1:5" x14ac:dyDescent="0.25">
      <c r="A227" s="45" t="s">
        <v>611</v>
      </c>
      <c r="B227" s="46" t="s">
        <v>612</v>
      </c>
      <c r="C227" s="45">
        <v>7</v>
      </c>
      <c r="D227" s="73">
        <v>1.20150226809E-2</v>
      </c>
      <c r="E227" s="49">
        <v>0.14321925348299999</v>
      </c>
    </row>
    <row r="228" spans="1:5" x14ac:dyDescent="0.25">
      <c r="A228" s="45" t="s">
        <v>613</v>
      </c>
      <c r="B228" s="46" t="s">
        <v>614</v>
      </c>
      <c r="C228" s="45">
        <v>3</v>
      </c>
      <c r="D228" s="73">
        <v>1.2093834891000001E-2</v>
      </c>
      <c r="E228" s="49">
        <v>0.14321925348299999</v>
      </c>
    </row>
    <row r="229" spans="1:5" x14ac:dyDescent="0.25">
      <c r="A229" s="45" t="s">
        <v>615</v>
      </c>
      <c r="B229" s="46" t="s">
        <v>616</v>
      </c>
      <c r="C229" s="45">
        <v>3</v>
      </c>
      <c r="D229" s="73">
        <v>1.2093834891000001E-2</v>
      </c>
      <c r="E229" s="49">
        <v>0.14321925348299999</v>
      </c>
    </row>
    <row r="230" spans="1:5" x14ac:dyDescent="0.25">
      <c r="A230" s="45" t="s">
        <v>617</v>
      </c>
      <c r="B230" s="46" t="s">
        <v>618</v>
      </c>
      <c r="C230" s="45">
        <v>3</v>
      </c>
      <c r="D230" s="73">
        <v>1.2093834891000001E-2</v>
      </c>
      <c r="E230" s="49">
        <v>0.14321925348299999</v>
      </c>
    </row>
    <row r="231" spans="1:5" x14ac:dyDescent="0.25">
      <c r="A231" s="45" t="s">
        <v>619</v>
      </c>
      <c r="B231" s="46" t="s">
        <v>620</v>
      </c>
      <c r="C231" s="45">
        <v>3</v>
      </c>
      <c r="D231" s="73">
        <v>1.2093834891000001E-2</v>
      </c>
      <c r="E231" s="49">
        <v>0.14321925348299999</v>
      </c>
    </row>
    <row r="232" spans="1:5" x14ac:dyDescent="0.25">
      <c r="A232" s="45" t="s">
        <v>621</v>
      </c>
      <c r="B232" s="46" t="s">
        <v>622</v>
      </c>
      <c r="C232" s="45">
        <v>3</v>
      </c>
      <c r="D232" s="73">
        <v>1.2093834891000001E-2</v>
      </c>
      <c r="E232" s="49">
        <v>0.14321925348299999</v>
      </c>
    </row>
    <row r="233" spans="1:5" x14ac:dyDescent="0.25">
      <c r="A233" s="45" t="s">
        <v>623</v>
      </c>
      <c r="B233" s="46" t="s">
        <v>624</v>
      </c>
      <c r="C233" s="45">
        <v>3</v>
      </c>
      <c r="D233" s="73">
        <v>1.2093834891000001E-2</v>
      </c>
      <c r="E233" s="49">
        <v>0.14321925348299999</v>
      </c>
    </row>
    <row r="234" spans="1:5" x14ac:dyDescent="0.25">
      <c r="A234" s="45" t="s">
        <v>625</v>
      </c>
      <c r="B234" s="46" t="s">
        <v>626</v>
      </c>
      <c r="C234" s="45">
        <v>4</v>
      </c>
      <c r="D234" s="73">
        <v>1.22431914337E-2</v>
      </c>
      <c r="E234" s="49">
        <v>0.14456589361</v>
      </c>
    </row>
    <row r="235" spans="1:5" x14ac:dyDescent="0.25">
      <c r="A235" s="45" t="s">
        <v>627</v>
      </c>
      <c r="B235" s="46" t="s">
        <v>628</v>
      </c>
      <c r="C235" s="45">
        <v>4</v>
      </c>
      <c r="D235" s="73">
        <v>1.22431914337E-2</v>
      </c>
      <c r="E235" s="49">
        <v>0.14456589361</v>
      </c>
    </row>
    <row r="236" spans="1:5" x14ac:dyDescent="0.25">
      <c r="A236" s="45" t="s">
        <v>629</v>
      </c>
      <c r="B236" s="46" t="s">
        <v>630</v>
      </c>
      <c r="C236" s="45">
        <v>17</v>
      </c>
      <c r="D236" s="73">
        <v>1.26845661309E-2</v>
      </c>
      <c r="E236" s="49">
        <v>0.14912637746900001</v>
      </c>
    </row>
    <row r="237" spans="1:5" x14ac:dyDescent="0.25">
      <c r="A237" s="45" t="s">
        <v>631</v>
      </c>
      <c r="B237" s="46" t="s">
        <v>632</v>
      </c>
      <c r="C237" s="45">
        <v>28</v>
      </c>
      <c r="D237" s="73">
        <v>1.2983556855600001E-2</v>
      </c>
      <c r="E237" s="49">
        <v>0.15220030811099999</v>
      </c>
    </row>
    <row r="238" spans="1:5" x14ac:dyDescent="0.25">
      <c r="A238" s="45" t="s">
        <v>633</v>
      </c>
      <c r="B238" s="46" t="s">
        <v>634</v>
      </c>
      <c r="C238" s="45">
        <v>14</v>
      </c>
      <c r="D238" s="73">
        <v>1.30378476793E-2</v>
      </c>
      <c r="E238" s="49">
        <v>0.152616191017</v>
      </c>
    </row>
    <row r="239" spans="1:5" x14ac:dyDescent="0.25">
      <c r="A239" s="45" t="s">
        <v>635</v>
      </c>
      <c r="B239" s="46" t="s">
        <v>636</v>
      </c>
      <c r="C239" s="45">
        <v>28</v>
      </c>
      <c r="D239" s="73">
        <v>1.34336236541E-2</v>
      </c>
      <c r="E239" s="49">
        <v>0.15693465061100001</v>
      </c>
    </row>
    <row r="240" spans="1:5" ht="20.399999999999999" customHeight="1" x14ac:dyDescent="0.25">
      <c r="A240" s="45" t="s">
        <v>637</v>
      </c>
      <c r="B240" s="46" t="s">
        <v>638</v>
      </c>
      <c r="C240" s="45">
        <v>9</v>
      </c>
      <c r="D240" s="73">
        <v>1.4081813257399999E-2</v>
      </c>
      <c r="E240" s="49">
        <v>0.163188098777</v>
      </c>
    </row>
    <row r="241" spans="1:5" x14ac:dyDescent="0.25">
      <c r="A241" s="45" t="s">
        <v>639</v>
      </c>
      <c r="B241" s="46" t="s">
        <v>640</v>
      </c>
      <c r="C241" s="45">
        <v>9</v>
      </c>
      <c r="D241" s="73">
        <v>1.4081813257399999E-2</v>
      </c>
      <c r="E241" s="49">
        <v>0.163188098777</v>
      </c>
    </row>
    <row r="242" spans="1:5" x14ac:dyDescent="0.25">
      <c r="A242" s="45" t="s">
        <v>641</v>
      </c>
      <c r="B242" s="46" t="s">
        <v>642</v>
      </c>
      <c r="C242" s="45">
        <v>31</v>
      </c>
      <c r="D242" s="73">
        <v>1.46672656104E-2</v>
      </c>
      <c r="E242" s="49">
        <v>0.16808866927800001</v>
      </c>
    </row>
    <row r="243" spans="1:5" x14ac:dyDescent="0.25">
      <c r="A243" s="45" t="s">
        <v>643</v>
      </c>
      <c r="B243" s="46" t="s">
        <v>644</v>
      </c>
      <c r="C243" s="45">
        <v>28</v>
      </c>
      <c r="D243" s="73">
        <v>1.47661000858E-2</v>
      </c>
      <c r="E243" s="49">
        <v>0.16808866927800001</v>
      </c>
    </row>
    <row r="244" spans="1:5" x14ac:dyDescent="0.25">
      <c r="A244" s="45" t="s">
        <v>645</v>
      </c>
      <c r="B244" s="46" t="s">
        <v>646</v>
      </c>
      <c r="C244" s="45">
        <v>8</v>
      </c>
      <c r="D244" s="73">
        <v>1.54727726776E-2</v>
      </c>
      <c r="E244" s="49">
        <v>0.175300463632</v>
      </c>
    </row>
    <row r="245" spans="1:5" x14ac:dyDescent="0.25">
      <c r="A245" s="45" t="s">
        <v>647</v>
      </c>
      <c r="B245" s="46" t="s">
        <v>648</v>
      </c>
      <c r="C245" s="45">
        <v>16</v>
      </c>
      <c r="D245" s="73">
        <v>1.61257776839E-2</v>
      </c>
      <c r="E245" s="49">
        <v>0.18018224321099999</v>
      </c>
    </row>
    <row r="246" spans="1:5" x14ac:dyDescent="0.25">
      <c r="A246" s="45" t="s">
        <v>649</v>
      </c>
      <c r="B246" s="46" t="s">
        <v>650</v>
      </c>
      <c r="C246" s="45">
        <v>7</v>
      </c>
      <c r="D246" s="73">
        <v>1.6595916292900002E-2</v>
      </c>
      <c r="E246" s="49">
        <v>0.184672253728</v>
      </c>
    </row>
    <row r="247" spans="1:5" x14ac:dyDescent="0.25">
      <c r="A247" s="45" t="s">
        <v>651</v>
      </c>
      <c r="B247" s="46" t="s">
        <v>652</v>
      </c>
      <c r="C247" s="45">
        <v>6</v>
      </c>
      <c r="D247" s="73">
        <v>1.7058763695399999E-2</v>
      </c>
      <c r="E247" s="49">
        <v>0.188786754566</v>
      </c>
    </row>
    <row r="248" spans="1:5" x14ac:dyDescent="0.25">
      <c r="A248" s="45" t="s">
        <v>653</v>
      </c>
      <c r="B248" s="46" t="s">
        <v>654</v>
      </c>
      <c r="C248" s="45">
        <v>13</v>
      </c>
      <c r="D248" s="73">
        <v>1.7356960227399999E-2</v>
      </c>
      <c r="E248" s="49">
        <v>0.18975695601799999</v>
      </c>
    </row>
    <row r="249" spans="1:5" x14ac:dyDescent="0.25">
      <c r="A249" s="45" t="s">
        <v>655</v>
      </c>
      <c r="B249" s="46" t="s">
        <v>656</v>
      </c>
      <c r="C249" s="45">
        <v>10</v>
      </c>
      <c r="D249" s="73">
        <v>1.8976589460800001E-2</v>
      </c>
      <c r="E249" s="49">
        <v>0.206906039928</v>
      </c>
    </row>
    <row r="250" spans="1:5" x14ac:dyDescent="0.25">
      <c r="A250" s="45" t="s">
        <v>657</v>
      </c>
      <c r="B250" s="46" t="s">
        <v>658</v>
      </c>
      <c r="C250" s="45">
        <v>164</v>
      </c>
      <c r="D250" s="73">
        <v>1.9265620865799998E-2</v>
      </c>
      <c r="E250" s="49">
        <v>0.20921381052599999</v>
      </c>
    </row>
    <row r="251" spans="1:5" x14ac:dyDescent="0.25">
      <c r="A251" s="45" t="s">
        <v>659</v>
      </c>
      <c r="B251" s="46" t="s">
        <v>660</v>
      </c>
      <c r="C251" s="45">
        <v>73</v>
      </c>
      <c r="D251" s="73">
        <v>1.9857668772899999E-2</v>
      </c>
      <c r="E251" s="49">
        <v>0.214554580419</v>
      </c>
    </row>
    <row r="252" spans="1:5" x14ac:dyDescent="0.25">
      <c r="A252" s="45" t="s">
        <v>661</v>
      </c>
      <c r="B252" s="46" t="s">
        <v>662</v>
      </c>
      <c r="C252" s="45">
        <v>96</v>
      </c>
      <c r="D252" s="73">
        <v>2.08455959502E-2</v>
      </c>
      <c r="E252" s="49">
        <v>0.22214417751000001</v>
      </c>
    </row>
    <row r="253" spans="1:5" x14ac:dyDescent="0.25">
      <c r="A253" s="45" t="s">
        <v>663</v>
      </c>
      <c r="B253" s="46" t="s">
        <v>664</v>
      </c>
      <c r="C253" s="45">
        <v>96</v>
      </c>
      <c r="D253" s="73">
        <v>2.08455959502E-2</v>
      </c>
      <c r="E253" s="49">
        <v>0.22214417751000001</v>
      </c>
    </row>
    <row r="254" spans="1:5" x14ac:dyDescent="0.25">
      <c r="A254" s="45" t="s">
        <v>665</v>
      </c>
      <c r="B254" s="46" t="s">
        <v>666</v>
      </c>
      <c r="C254" s="45">
        <v>4</v>
      </c>
      <c r="D254" s="73">
        <v>2.1591591693500001E-2</v>
      </c>
      <c r="E254" s="49">
        <v>0.22461933812500001</v>
      </c>
    </row>
    <row r="255" spans="1:5" x14ac:dyDescent="0.25">
      <c r="A255" s="45" t="s">
        <v>667</v>
      </c>
      <c r="B255" s="46" t="s">
        <v>668</v>
      </c>
      <c r="C255" s="45">
        <v>4</v>
      </c>
      <c r="D255" s="73">
        <v>2.1591591693500001E-2</v>
      </c>
      <c r="E255" s="49">
        <v>0.22461933812500001</v>
      </c>
    </row>
    <row r="256" spans="1:5" x14ac:dyDescent="0.25">
      <c r="A256" s="45" t="s">
        <v>669</v>
      </c>
      <c r="B256" s="46" t="s">
        <v>670</v>
      </c>
      <c r="C256" s="45">
        <v>4</v>
      </c>
      <c r="D256" s="73">
        <v>2.1591591693500001E-2</v>
      </c>
      <c r="E256" s="49">
        <v>0.22461933812500001</v>
      </c>
    </row>
    <row r="257" spans="1:5" x14ac:dyDescent="0.25">
      <c r="A257" s="45" t="s">
        <v>671</v>
      </c>
      <c r="B257" s="46" t="s">
        <v>672</v>
      </c>
      <c r="C257" s="45">
        <v>4</v>
      </c>
      <c r="D257" s="73">
        <v>2.1591591693500001E-2</v>
      </c>
      <c r="E257" s="49">
        <v>0.22461933812500001</v>
      </c>
    </row>
    <row r="258" spans="1:5" x14ac:dyDescent="0.25">
      <c r="A258" s="45" t="s">
        <v>673</v>
      </c>
      <c r="B258" s="46" t="s">
        <v>674</v>
      </c>
      <c r="C258" s="45">
        <v>7</v>
      </c>
      <c r="D258" s="73">
        <v>2.22842179797E-2</v>
      </c>
      <c r="E258" s="49">
        <v>0.22461933812500001</v>
      </c>
    </row>
    <row r="259" spans="1:5" x14ac:dyDescent="0.25">
      <c r="A259" s="45" t="s">
        <v>675</v>
      </c>
      <c r="B259" s="46" t="s">
        <v>676</v>
      </c>
      <c r="C259" s="45">
        <v>7</v>
      </c>
      <c r="D259" s="73">
        <v>2.22842179797E-2</v>
      </c>
      <c r="E259" s="49">
        <v>0.22461933812500001</v>
      </c>
    </row>
    <row r="260" spans="1:5" x14ac:dyDescent="0.25">
      <c r="A260" s="45" t="s">
        <v>677</v>
      </c>
      <c r="B260" s="46" t="s">
        <v>678</v>
      </c>
      <c r="C260" s="45">
        <v>7</v>
      </c>
      <c r="D260" s="73">
        <v>2.22842179797E-2</v>
      </c>
      <c r="E260" s="49">
        <v>0.22461933812500001</v>
      </c>
    </row>
    <row r="261" spans="1:5" x14ac:dyDescent="0.25">
      <c r="A261" s="45" t="s">
        <v>679</v>
      </c>
      <c r="B261" s="46" t="s">
        <v>680</v>
      </c>
      <c r="C261" s="45">
        <v>2</v>
      </c>
      <c r="D261" s="73">
        <v>2.2650224184699998E-2</v>
      </c>
      <c r="E261" s="49">
        <v>0.22461933812500001</v>
      </c>
    </row>
    <row r="262" spans="1:5" x14ac:dyDescent="0.25">
      <c r="A262" s="45" t="s">
        <v>681</v>
      </c>
      <c r="B262" s="46" t="s">
        <v>682</v>
      </c>
      <c r="C262" s="45">
        <v>2</v>
      </c>
      <c r="D262" s="73">
        <v>2.2650224184699998E-2</v>
      </c>
      <c r="E262" s="49">
        <v>0.22461933812500001</v>
      </c>
    </row>
    <row r="263" spans="1:5" x14ac:dyDescent="0.25">
      <c r="A263" s="45" t="s">
        <v>683</v>
      </c>
      <c r="B263" s="46" t="s">
        <v>684</v>
      </c>
      <c r="C263" s="45">
        <v>2</v>
      </c>
      <c r="D263" s="73">
        <v>2.2650224184699998E-2</v>
      </c>
      <c r="E263" s="49">
        <v>0.22461933812500001</v>
      </c>
    </row>
    <row r="264" spans="1:5" x14ac:dyDescent="0.25">
      <c r="A264" s="45" t="s">
        <v>685</v>
      </c>
      <c r="B264" s="46" t="s">
        <v>686</v>
      </c>
      <c r="C264" s="45">
        <v>2</v>
      </c>
      <c r="D264" s="73">
        <v>2.2650224184699998E-2</v>
      </c>
      <c r="E264" s="49">
        <v>0.22461933812500001</v>
      </c>
    </row>
    <row r="265" spans="1:5" ht="20.399999999999999" customHeight="1" x14ac:dyDescent="0.25">
      <c r="A265" s="45" t="s">
        <v>687</v>
      </c>
      <c r="B265" s="46" t="s">
        <v>688</v>
      </c>
      <c r="C265" s="45">
        <v>2</v>
      </c>
      <c r="D265" s="73">
        <v>2.2650224184699998E-2</v>
      </c>
      <c r="E265" s="49">
        <v>0.22461933812500001</v>
      </c>
    </row>
    <row r="266" spans="1:5" x14ac:dyDescent="0.25">
      <c r="A266" s="45" t="s">
        <v>689</v>
      </c>
      <c r="B266" s="46" t="s">
        <v>690</v>
      </c>
      <c r="C266" s="45">
        <v>2</v>
      </c>
      <c r="D266" s="73">
        <v>2.2650224184699998E-2</v>
      </c>
      <c r="E266" s="49">
        <v>0.22461933812500001</v>
      </c>
    </row>
    <row r="267" spans="1:5" x14ac:dyDescent="0.25">
      <c r="A267" s="45" t="s">
        <v>691</v>
      </c>
      <c r="B267" s="46" t="s">
        <v>692</v>
      </c>
      <c r="C267" s="45">
        <v>2</v>
      </c>
      <c r="D267" s="73">
        <v>2.2650224184699998E-2</v>
      </c>
      <c r="E267" s="49">
        <v>0.22461933812500001</v>
      </c>
    </row>
    <row r="268" spans="1:5" x14ac:dyDescent="0.25">
      <c r="A268" s="45" t="s">
        <v>693</v>
      </c>
      <c r="B268" s="46" t="s">
        <v>694</v>
      </c>
      <c r="C268" s="45">
        <v>2</v>
      </c>
      <c r="D268" s="73">
        <v>2.2650224184699998E-2</v>
      </c>
      <c r="E268" s="49">
        <v>0.22461933812500001</v>
      </c>
    </row>
    <row r="269" spans="1:5" x14ac:dyDescent="0.25">
      <c r="A269" s="45" t="s">
        <v>695</v>
      </c>
      <c r="B269" s="46" t="s">
        <v>696</v>
      </c>
      <c r="C269" s="45">
        <v>2</v>
      </c>
      <c r="D269" s="73">
        <v>2.2650224184699998E-2</v>
      </c>
      <c r="E269" s="49">
        <v>0.22461933812500001</v>
      </c>
    </row>
    <row r="270" spans="1:5" x14ac:dyDescent="0.25">
      <c r="A270" s="45" t="s">
        <v>697</v>
      </c>
      <c r="B270" s="46" t="s">
        <v>698</v>
      </c>
      <c r="C270" s="45">
        <v>2</v>
      </c>
      <c r="D270" s="73">
        <v>2.2650224184699998E-2</v>
      </c>
      <c r="E270" s="49">
        <v>0.22461933812500001</v>
      </c>
    </row>
    <row r="271" spans="1:5" x14ac:dyDescent="0.25">
      <c r="A271" s="45" t="s">
        <v>699</v>
      </c>
      <c r="B271" s="46" t="s">
        <v>700</v>
      </c>
      <c r="C271" s="45">
        <v>2</v>
      </c>
      <c r="D271" s="73">
        <v>2.2650224184699998E-2</v>
      </c>
      <c r="E271" s="49">
        <v>0.22461933812500001</v>
      </c>
    </row>
    <row r="272" spans="1:5" x14ac:dyDescent="0.25">
      <c r="A272" s="45" t="s">
        <v>701</v>
      </c>
      <c r="B272" s="46" t="s">
        <v>702</v>
      </c>
      <c r="C272" s="45">
        <v>2</v>
      </c>
      <c r="D272" s="73">
        <v>2.2650224184699998E-2</v>
      </c>
      <c r="E272" s="49">
        <v>0.22461933812500001</v>
      </c>
    </row>
    <row r="273" spans="1:5" x14ac:dyDescent="0.25">
      <c r="A273" s="45" t="s">
        <v>703</v>
      </c>
      <c r="B273" s="46" t="s">
        <v>704</v>
      </c>
      <c r="C273" s="45">
        <v>2</v>
      </c>
      <c r="D273" s="73">
        <v>2.2650224184699998E-2</v>
      </c>
      <c r="E273" s="49">
        <v>0.22461933812500001</v>
      </c>
    </row>
    <row r="274" spans="1:5" x14ac:dyDescent="0.25">
      <c r="A274" s="45" t="s">
        <v>705</v>
      </c>
      <c r="B274" s="46" t="s">
        <v>706</v>
      </c>
      <c r="C274" s="45">
        <v>2</v>
      </c>
      <c r="D274" s="73">
        <v>2.2650224184699998E-2</v>
      </c>
      <c r="E274" s="49">
        <v>0.22461933812500001</v>
      </c>
    </row>
    <row r="275" spans="1:5" x14ac:dyDescent="0.25">
      <c r="A275" s="45" t="s">
        <v>707</v>
      </c>
      <c r="B275" s="46" t="s">
        <v>708</v>
      </c>
      <c r="C275" s="45">
        <v>2</v>
      </c>
      <c r="D275" s="73">
        <v>2.2650224184699998E-2</v>
      </c>
      <c r="E275" s="49">
        <v>0.22461933812500001</v>
      </c>
    </row>
    <row r="276" spans="1:5" x14ac:dyDescent="0.25">
      <c r="A276" s="45" t="s">
        <v>709</v>
      </c>
      <c r="B276" s="46" t="s">
        <v>710</v>
      </c>
      <c r="C276" s="45">
        <v>2</v>
      </c>
      <c r="D276" s="73">
        <v>2.2650224184699998E-2</v>
      </c>
      <c r="E276" s="49">
        <v>0.22461933812500001</v>
      </c>
    </row>
    <row r="277" spans="1:5" x14ac:dyDescent="0.25">
      <c r="A277" s="45" t="s">
        <v>711</v>
      </c>
      <c r="B277" s="46" t="s">
        <v>712</v>
      </c>
      <c r="C277" s="45">
        <v>2</v>
      </c>
      <c r="D277" s="73">
        <v>2.2650224184699998E-2</v>
      </c>
      <c r="E277" s="49">
        <v>0.22461933812500001</v>
      </c>
    </row>
    <row r="278" spans="1:5" x14ac:dyDescent="0.25">
      <c r="A278" s="45" t="s">
        <v>713</v>
      </c>
      <c r="B278" s="46" t="s">
        <v>714</v>
      </c>
      <c r="C278" s="45">
        <v>2</v>
      </c>
      <c r="D278" s="73">
        <v>2.2650224184699998E-2</v>
      </c>
      <c r="E278" s="49">
        <v>0.22461933812500001</v>
      </c>
    </row>
    <row r="279" spans="1:5" x14ac:dyDescent="0.25">
      <c r="A279" s="45" t="s">
        <v>715</v>
      </c>
      <c r="B279" s="46" t="s">
        <v>716</v>
      </c>
      <c r="C279" s="45">
        <v>2</v>
      </c>
      <c r="D279" s="73">
        <v>2.2650224184699998E-2</v>
      </c>
      <c r="E279" s="49">
        <v>0.22461933812500001</v>
      </c>
    </row>
    <row r="280" spans="1:5" x14ac:dyDescent="0.25">
      <c r="A280" s="45" t="s">
        <v>717</v>
      </c>
      <c r="B280" s="46" t="s">
        <v>718</v>
      </c>
      <c r="C280" s="45">
        <v>2</v>
      </c>
      <c r="D280" s="73">
        <v>2.2650224184699998E-2</v>
      </c>
      <c r="E280" s="49">
        <v>0.22461933812500001</v>
      </c>
    </row>
    <row r="281" spans="1:5" x14ac:dyDescent="0.25">
      <c r="A281" s="45" t="s">
        <v>719</v>
      </c>
      <c r="B281" s="46" t="s">
        <v>720</v>
      </c>
      <c r="C281" s="45">
        <v>2</v>
      </c>
      <c r="D281" s="73">
        <v>2.2650224184699998E-2</v>
      </c>
      <c r="E281" s="49">
        <v>0.22461933812500001</v>
      </c>
    </row>
    <row r="282" spans="1:5" x14ac:dyDescent="0.25">
      <c r="A282" s="45" t="s">
        <v>721</v>
      </c>
      <c r="B282" s="46" t="s">
        <v>722</v>
      </c>
      <c r="C282" s="45">
        <v>11</v>
      </c>
      <c r="D282" s="73">
        <v>2.3114641430399999E-2</v>
      </c>
      <c r="E282" s="49">
        <v>0.227279965192</v>
      </c>
    </row>
    <row r="283" spans="1:5" ht="20.399999999999999" customHeight="1" x14ac:dyDescent="0.25">
      <c r="A283" s="45" t="s">
        <v>723</v>
      </c>
      <c r="B283" s="46" t="s">
        <v>724</v>
      </c>
      <c r="C283" s="45">
        <v>11</v>
      </c>
      <c r="D283" s="73">
        <v>2.3114641430399999E-2</v>
      </c>
      <c r="E283" s="49">
        <v>0.227279965192</v>
      </c>
    </row>
    <row r="284" spans="1:5" x14ac:dyDescent="0.25">
      <c r="A284" s="45" t="s">
        <v>725</v>
      </c>
      <c r="B284" s="46" t="s">
        <v>726</v>
      </c>
      <c r="C284" s="45">
        <v>11</v>
      </c>
      <c r="D284" s="73">
        <v>2.3114641430399999E-2</v>
      </c>
      <c r="E284" s="49">
        <v>0.227279965192</v>
      </c>
    </row>
    <row r="285" spans="1:5" x14ac:dyDescent="0.25">
      <c r="A285" s="45" t="s">
        <v>727</v>
      </c>
      <c r="B285" s="46" t="s">
        <v>728</v>
      </c>
      <c r="C285" s="45">
        <v>11</v>
      </c>
      <c r="D285" s="73">
        <v>2.3114641430399999E-2</v>
      </c>
      <c r="E285" s="49">
        <v>0.227279965192</v>
      </c>
    </row>
    <row r="286" spans="1:5" x14ac:dyDescent="0.25">
      <c r="A286" s="45" t="s">
        <v>729</v>
      </c>
      <c r="B286" s="46" t="s">
        <v>730</v>
      </c>
      <c r="C286" s="45">
        <v>11</v>
      </c>
      <c r="D286" s="73">
        <v>2.3114641430399999E-2</v>
      </c>
      <c r="E286" s="49">
        <v>0.227279965192</v>
      </c>
    </row>
    <row r="287" spans="1:5" x14ac:dyDescent="0.25">
      <c r="A287" s="45" t="s">
        <v>731</v>
      </c>
      <c r="B287" s="46" t="s">
        <v>732</v>
      </c>
      <c r="C287" s="45">
        <v>11</v>
      </c>
      <c r="D287" s="73">
        <v>2.3114641430399999E-2</v>
      </c>
      <c r="E287" s="49">
        <v>0.227279965192</v>
      </c>
    </row>
    <row r="288" spans="1:5" x14ac:dyDescent="0.25">
      <c r="A288" s="45" t="s">
        <v>733</v>
      </c>
      <c r="B288" s="46" t="s">
        <v>734</v>
      </c>
      <c r="C288" s="45">
        <v>5</v>
      </c>
      <c r="D288" s="73">
        <v>2.42296868772E-2</v>
      </c>
      <c r="E288" s="49">
        <v>0.236562659216</v>
      </c>
    </row>
    <row r="289" spans="1:5" x14ac:dyDescent="0.25">
      <c r="A289" s="45" t="s">
        <v>735</v>
      </c>
      <c r="B289" s="46" t="s">
        <v>736</v>
      </c>
      <c r="C289" s="45">
        <v>10</v>
      </c>
      <c r="D289" s="73">
        <v>2.4444336996300001E-2</v>
      </c>
      <c r="E289" s="49">
        <v>0.238332285714</v>
      </c>
    </row>
    <row r="290" spans="1:5" x14ac:dyDescent="0.25">
      <c r="A290" s="45" t="s">
        <v>737</v>
      </c>
      <c r="B290" s="46" t="s">
        <v>738</v>
      </c>
      <c r="C290" s="45">
        <v>12</v>
      </c>
      <c r="D290" s="73">
        <v>2.5247862731799998E-2</v>
      </c>
      <c r="E290" s="49">
        <v>0.24353229783700001</v>
      </c>
    </row>
    <row r="291" spans="1:5" x14ac:dyDescent="0.25">
      <c r="A291" s="45" t="s">
        <v>739</v>
      </c>
      <c r="B291" s="46" t="s">
        <v>740</v>
      </c>
      <c r="C291" s="45">
        <v>12</v>
      </c>
      <c r="D291" s="73">
        <v>2.5247862731799998E-2</v>
      </c>
      <c r="E291" s="49">
        <v>0.24353229783700001</v>
      </c>
    </row>
    <row r="292" spans="1:5" x14ac:dyDescent="0.25">
      <c r="A292" s="45" t="s">
        <v>741</v>
      </c>
      <c r="B292" s="46" t="s">
        <v>742</v>
      </c>
      <c r="C292" s="45">
        <v>3</v>
      </c>
      <c r="D292" s="73">
        <v>2.6852189305399999E-2</v>
      </c>
      <c r="E292" s="49">
        <v>0.25417148150000002</v>
      </c>
    </row>
    <row r="293" spans="1:5" x14ac:dyDescent="0.25">
      <c r="A293" s="45" t="s">
        <v>743</v>
      </c>
      <c r="B293" s="46" t="s">
        <v>744</v>
      </c>
      <c r="C293" s="45">
        <v>3</v>
      </c>
      <c r="D293" s="73">
        <v>2.6852189305399999E-2</v>
      </c>
      <c r="E293" s="49">
        <v>0.25417148150000002</v>
      </c>
    </row>
    <row r="294" spans="1:5" x14ac:dyDescent="0.25">
      <c r="A294" s="45" t="s">
        <v>745</v>
      </c>
      <c r="B294" s="46" t="s">
        <v>746</v>
      </c>
      <c r="C294" s="45">
        <v>3</v>
      </c>
      <c r="D294" s="73">
        <v>2.6852189305399999E-2</v>
      </c>
      <c r="E294" s="49">
        <v>0.25417148150000002</v>
      </c>
    </row>
    <row r="295" spans="1:5" x14ac:dyDescent="0.25">
      <c r="A295" s="45" t="s">
        <v>747</v>
      </c>
      <c r="B295" s="46" t="s">
        <v>748</v>
      </c>
      <c r="C295" s="45">
        <v>3</v>
      </c>
      <c r="D295" s="73">
        <v>2.6852189305399999E-2</v>
      </c>
      <c r="E295" s="49">
        <v>0.25417148150000002</v>
      </c>
    </row>
    <row r="296" spans="1:5" x14ac:dyDescent="0.25">
      <c r="A296" s="45" t="s">
        <v>749</v>
      </c>
      <c r="B296" s="46" t="s">
        <v>750</v>
      </c>
      <c r="C296" s="45">
        <v>3</v>
      </c>
      <c r="D296" s="73">
        <v>2.6852189305399999E-2</v>
      </c>
      <c r="E296" s="49">
        <v>0.25417148150000002</v>
      </c>
    </row>
    <row r="297" spans="1:5" x14ac:dyDescent="0.25">
      <c r="A297" s="45" t="s">
        <v>751</v>
      </c>
      <c r="B297" s="46" t="s">
        <v>752</v>
      </c>
      <c r="C297" s="45">
        <v>3</v>
      </c>
      <c r="D297" s="73">
        <v>2.6852189305399999E-2</v>
      </c>
      <c r="E297" s="49">
        <v>0.25417148150000002</v>
      </c>
    </row>
    <row r="298" spans="1:5" x14ac:dyDescent="0.25">
      <c r="A298" s="45" t="s">
        <v>753</v>
      </c>
      <c r="B298" s="46" t="s">
        <v>754</v>
      </c>
      <c r="C298" s="45">
        <v>3</v>
      </c>
      <c r="D298" s="73">
        <v>2.6852189305399999E-2</v>
      </c>
      <c r="E298" s="49">
        <v>0.25417148150000002</v>
      </c>
    </row>
    <row r="299" spans="1:5" x14ac:dyDescent="0.25">
      <c r="A299" s="45" t="s">
        <v>755</v>
      </c>
      <c r="B299" s="46" t="s">
        <v>756</v>
      </c>
      <c r="C299" s="45">
        <v>3</v>
      </c>
      <c r="D299" s="73">
        <v>2.6852189305399999E-2</v>
      </c>
      <c r="E299" s="49">
        <v>0.25417148150000002</v>
      </c>
    </row>
    <row r="300" spans="1:5" x14ac:dyDescent="0.25">
      <c r="A300" s="45" t="s">
        <v>757</v>
      </c>
      <c r="B300" s="46" t="s">
        <v>758</v>
      </c>
      <c r="C300" s="45">
        <v>67</v>
      </c>
      <c r="D300" s="73">
        <v>2.8137134974599999E-2</v>
      </c>
      <c r="E300" s="49">
        <v>0.26387102764600001</v>
      </c>
    </row>
    <row r="301" spans="1:5" x14ac:dyDescent="0.25">
      <c r="A301" s="45" t="s">
        <v>759</v>
      </c>
      <c r="B301" s="46" t="s">
        <v>760</v>
      </c>
      <c r="C301" s="45">
        <v>10</v>
      </c>
      <c r="D301" s="73">
        <v>2.8334297306100001E-2</v>
      </c>
      <c r="E301" s="49">
        <v>0.26489435537900002</v>
      </c>
    </row>
    <row r="302" spans="1:5" x14ac:dyDescent="0.25">
      <c r="A302" s="45" t="s">
        <v>761</v>
      </c>
      <c r="B302" s="46" t="s">
        <v>762</v>
      </c>
      <c r="C302" s="45">
        <v>9</v>
      </c>
      <c r="D302" s="73">
        <v>2.84046810992E-2</v>
      </c>
      <c r="E302" s="49">
        <v>0.26515393909899998</v>
      </c>
    </row>
    <row r="303" spans="1:5" ht="20.399999999999999" customHeight="1" x14ac:dyDescent="0.25">
      <c r="A303" s="45" t="s">
        <v>763</v>
      </c>
      <c r="B303" s="46" t="s">
        <v>764</v>
      </c>
      <c r="C303" s="45">
        <v>7</v>
      </c>
      <c r="D303" s="73">
        <v>2.9188275033400001E-2</v>
      </c>
      <c r="E303" s="49">
        <v>0.26967572559300002</v>
      </c>
    </row>
    <row r="304" spans="1:5" x14ac:dyDescent="0.25">
      <c r="A304" s="45" t="s">
        <v>765</v>
      </c>
      <c r="B304" s="46" t="s">
        <v>766</v>
      </c>
      <c r="C304" s="45">
        <v>7</v>
      </c>
      <c r="D304" s="73">
        <v>2.9188275033400001E-2</v>
      </c>
      <c r="E304" s="49">
        <v>0.26967572559300002</v>
      </c>
    </row>
    <row r="305" spans="1:5" x14ac:dyDescent="0.25">
      <c r="A305" s="45" t="s">
        <v>767</v>
      </c>
      <c r="B305" s="46" t="s">
        <v>768</v>
      </c>
      <c r="C305" s="45">
        <v>95</v>
      </c>
      <c r="D305" s="73">
        <v>2.9334355169000001E-2</v>
      </c>
      <c r="E305" s="49">
        <v>0.27071705248099998</v>
      </c>
    </row>
    <row r="306" spans="1:5" x14ac:dyDescent="0.25">
      <c r="A306" s="45" t="s">
        <v>769</v>
      </c>
      <c r="B306" s="46" t="s">
        <v>770</v>
      </c>
      <c r="C306" s="45">
        <v>12</v>
      </c>
      <c r="D306" s="73">
        <v>2.95712084183E-2</v>
      </c>
      <c r="E306" s="49">
        <v>0.27259277578300001</v>
      </c>
    </row>
    <row r="307" spans="1:5" x14ac:dyDescent="0.25">
      <c r="A307" s="45" t="s">
        <v>771</v>
      </c>
      <c r="B307" s="46" t="s">
        <v>772</v>
      </c>
      <c r="C307" s="45">
        <v>14</v>
      </c>
      <c r="D307" s="73">
        <v>2.97176989017E-2</v>
      </c>
      <c r="E307" s="49">
        <v>0.27363220600600002</v>
      </c>
    </row>
    <row r="308" spans="1:5" x14ac:dyDescent="0.25">
      <c r="A308" s="45" t="s">
        <v>773</v>
      </c>
      <c r="B308" s="46" t="s">
        <v>774</v>
      </c>
      <c r="C308" s="45">
        <v>45</v>
      </c>
      <c r="D308" s="73">
        <v>2.9920572054100002E-2</v>
      </c>
      <c r="E308" s="49">
        <v>0.274565249437</v>
      </c>
    </row>
    <row r="309" spans="1:5" x14ac:dyDescent="0.25">
      <c r="A309" s="45" t="s">
        <v>775</v>
      </c>
      <c r="B309" s="46" t="s">
        <v>776</v>
      </c>
      <c r="C309" s="45">
        <v>36</v>
      </c>
      <c r="D309" s="73">
        <v>3.0942938069699999E-2</v>
      </c>
      <c r="E309" s="49">
        <v>0.28330599731599998</v>
      </c>
    </row>
    <row r="310" spans="1:5" x14ac:dyDescent="0.25">
      <c r="A310" s="45" t="s">
        <v>777</v>
      </c>
      <c r="B310" s="46" t="s">
        <v>778</v>
      </c>
      <c r="C310" s="45">
        <v>65</v>
      </c>
      <c r="D310" s="73">
        <v>3.1117653657800001E-2</v>
      </c>
      <c r="E310" s="49">
        <v>0.28458444923499998</v>
      </c>
    </row>
    <row r="311" spans="1:5" x14ac:dyDescent="0.25">
      <c r="A311" s="45" t="s">
        <v>779</v>
      </c>
      <c r="B311" s="46" t="s">
        <v>780</v>
      </c>
      <c r="C311" s="45">
        <v>14</v>
      </c>
      <c r="D311" s="73">
        <v>3.1770173744100003E-2</v>
      </c>
      <c r="E311" s="49">
        <v>0.289898368292</v>
      </c>
    </row>
    <row r="312" spans="1:5" x14ac:dyDescent="0.25">
      <c r="A312" s="45" t="s">
        <v>781</v>
      </c>
      <c r="B312" s="46" t="s">
        <v>782</v>
      </c>
      <c r="C312" s="45">
        <v>28</v>
      </c>
      <c r="D312" s="73">
        <v>3.1920404831399997E-2</v>
      </c>
      <c r="E312" s="49">
        <v>0.29061540290999999</v>
      </c>
    </row>
    <row r="313" spans="1:5" x14ac:dyDescent="0.25">
      <c r="A313" s="45" t="s">
        <v>783</v>
      </c>
      <c r="B313" s="46" t="s">
        <v>784</v>
      </c>
      <c r="C313" s="45">
        <v>6</v>
      </c>
      <c r="D313" s="73">
        <v>3.23188792622E-2</v>
      </c>
      <c r="E313" s="49">
        <v>0.29325587088900001</v>
      </c>
    </row>
    <row r="314" spans="1:5" x14ac:dyDescent="0.25">
      <c r="A314" s="45" t="s">
        <v>785</v>
      </c>
      <c r="B314" s="46" t="s">
        <v>786</v>
      </c>
      <c r="C314" s="45">
        <v>6</v>
      </c>
      <c r="D314" s="73">
        <v>3.23188792622E-2</v>
      </c>
      <c r="E314" s="49">
        <v>0.29325587088900001</v>
      </c>
    </row>
    <row r="315" spans="1:5" x14ac:dyDescent="0.25">
      <c r="A315" s="45" t="s">
        <v>787</v>
      </c>
      <c r="B315" s="46" t="s">
        <v>788</v>
      </c>
      <c r="C315" s="45">
        <v>6</v>
      </c>
      <c r="D315" s="73">
        <v>3.23188792622E-2</v>
      </c>
      <c r="E315" s="49">
        <v>0.29325587088900001</v>
      </c>
    </row>
    <row r="316" spans="1:5" x14ac:dyDescent="0.25">
      <c r="A316" s="45" t="s">
        <v>789</v>
      </c>
      <c r="B316" s="46" t="s">
        <v>790</v>
      </c>
      <c r="C316" s="45">
        <v>25</v>
      </c>
      <c r="D316" s="73">
        <v>3.2973940349800002E-2</v>
      </c>
      <c r="E316" s="49">
        <v>0.29886547946100001</v>
      </c>
    </row>
    <row r="317" spans="1:5" x14ac:dyDescent="0.25">
      <c r="A317" s="45" t="s">
        <v>791</v>
      </c>
      <c r="B317" s="46" t="s">
        <v>792</v>
      </c>
      <c r="C317" s="45">
        <v>227</v>
      </c>
      <c r="D317" s="73">
        <v>3.42616716014E-2</v>
      </c>
      <c r="E317" s="49">
        <v>0.305792008349</v>
      </c>
    </row>
    <row r="318" spans="1:5" x14ac:dyDescent="0.25">
      <c r="A318" s="45" t="s">
        <v>793</v>
      </c>
      <c r="B318" s="46" t="s">
        <v>794</v>
      </c>
      <c r="C318" s="45">
        <v>4</v>
      </c>
      <c r="D318" s="73">
        <v>3.4299035045200002E-2</v>
      </c>
      <c r="E318" s="49">
        <v>0.305792008349</v>
      </c>
    </row>
    <row r="319" spans="1:5" x14ac:dyDescent="0.25">
      <c r="A319" s="45" t="s">
        <v>795</v>
      </c>
      <c r="B319" s="46" t="s">
        <v>796</v>
      </c>
      <c r="C319" s="45">
        <v>4</v>
      </c>
      <c r="D319" s="73">
        <v>3.4299035045200002E-2</v>
      </c>
      <c r="E319" s="49">
        <v>0.305792008349</v>
      </c>
    </row>
    <row r="320" spans="1:5" x14ac:dyDescent="0.25">
      <c r="A320" s="45" t="s">
        <v>797</v>
      </c>
      <c r="B320" s="46" t="s">
        <v>798</v>
      </c>
      <c r="C320" s="45">
        <v>4</v>
      </c>
      <c r="D320" s="73">
        <v>3.4299035045200002E-2</v>
      </c>
      <c r="E320" s="49">
        <v>0.305792008349</v>
      </c>
    </row>
    <row r="321" spans="1:5" x14ac:dyDescent="0.25">
      <c r="A321" s="45" t="s">
        <v>799</v>
      </c>
      <c r="B321" s="46" t="s">
        <v>800</v>
      </c>
      <c r="C321" s="45">
        <v>4</v>
      </c>
      <c r="D321" s="73">
        <v>3.4299035045200002E-2</v>
      </c>
      <c r="E321" s="49">
        <v>0.305792008349</v>
      </c>
    </row>
    <row r="322" spans="1:5" x14ac:dyDescent="0.25">
      <c r="A322" s="45" t="s">
        <v>801</v>
      </c>
      <c r="B322" s="46" t="s">
        <v>802</v>
      </c>
      <c r="C322" s="45">
        <v>4</v>
      </c>
      <c r="D322" s="73">
        <v>3.4299035045200002E-2</v>
      </c>
      <c r="E322" s="49">
        <v>0.305792008349</v>
      </c>
    </row>
    <row r="323" spans="1:5" x14ac:dyDescent="0.25">
      <c r="A323" s="45" t="s">
        <v>803</v>
      </c>
      <c r="B323" s="46" t="s">
        <v>804</v>
      </c>
      <c r="C323" s="45">
        <v>4</v>
      </c>
      <c r="D323" s="73">
        <v>3.4299035045200002E-2</v>
      </c>
      <c r="E323" s="49">
        <v>0.305792008349</v>
      </c>
    </row>
    <row r="324" spans="1:5" x14ac:dyDescent="0.25">
      <c r="A324" s="45" t="s">
        <v>805</v>
      </c>
      <c r="B324" s="46" t="s">
        <v>806</v>
      </c>
      <c r="C324" s="45">
        <v>4</v>
      </c>
      <c r="D324" s="73">
        <v>3.4299035045200002E-2</v>
      </c>
      <c r="E324" s="49">
        <v>0.305792008349</v>
      </c>
    </row>
    <row r="325" spans="1:5" x14ac:dyDescent="0.25">
      <c r="A325" s="45" t="s">
        <v>807</v>
      </c>
      <c r="B325" s="46" t="s">
        <v>808</v>
      </c>
      <c r="C325" s="45">
        <v>4</v>
      </c>
      <c r="D325" s="73">
        <v>3.4299035045200002E-2</v>
      </c>
      <c r="E325" s="49">
        <v>0.305792008349</v>
      </c>
    </row>
    <row r="326" spans="1:5" x14ac:dyDescent="0.25">
      <c r="A326" s="45" t="s">
        <v>809</v>
      </c>
      <c r="B326" s="46" t="s">
        <v>810</v>
      </c>
      <c r="C326" s="45">
        <v>4</v>
      </c>
      <c r="D326" s="73">
        <v>3.4299035045200002E-2</v>
      </c>
      <c r="E326" s="49">
        <v>0.305792008349</v>
      </c>
    </row>
    <row r="327" spans="1:5" x14ac:dyDescent="0.25">
      <c r="A327" s="45" t="s">
        <v>811</v>
      </c>
      <c r="B327" s="46" t="s">
        <v>812</v>
      </c>
      <c r="C327" s="45">
        <v>16</v>
      </c>
      <c r="D327" s="73">
        <v>3.4326093682300003E-2</v>
      </c>
      <c r="E327" s="49">
        <v>0.305792008349</v>
      </c>
    </row>
    <row r="328" spans="1:5" x14ac:dyDescent="0.25">
      <c r="A328" s="45" t="s">
        <v>813</v>
      </c>
      <c r="B328" s="46" t="s">
        <v>814</v>
      </c>
      <c r="C328" s="45">
        <v>5</v>
      </c>
      <c r="D328" s="73">
        <v>3.4591653021099997E-2</v>
      </c>
      <c r="E328" s="49">
        <v>0.305792008349</v>
      </c>
    </row>
    <row r="329" spans="1:5" x14ac:dyDescent="0.25">
      <c r="A329" s="45" t="s">
        <v>815</v>
      </c>
      <c r="B329" s="46" t="s">
        <v>816</v>
      </c>
      <c r="C329" s="45">
        <v>5</v>
      </c>
      <c r="D329" s="73">
        <v>3.4591653021099997E-2</v>
      </c>
      <c r="E329" s="49">
        <v>0.305792008349</v>
      </c>
    </row>
    <row r="330" spans="1:5" x14ac:dyDescent="0.25">
      <c r="A330" s="45" t="s">
        <v>817</v>
      </c>
      <c r="B330" s="46" t="s">
        <v>818</v>
      </c>
      <c r="C330" s="45">
        <v>5</v>
      </c>
      <c r="D330" s="73">
        <v>3.4591653021099997E-2</v>
      </c>
      <c r="E330" s="49">
        <v>0.305792008349</v>
      </c>
    </row>
    <row r="331" spans="1:5" x14ac:dyDescent="0.25">
      <c r="A331" s="45" t="s">
        <v>819</v>
      </c>
      <c r="B331" s="46" t="s">
        <v>820</v>
      </c>
      <c r="C331" s="45">
        <v>9</v>
      </c>
      <c r="D331" s="73">
        <v>3.5754085277399997E-2</v>
      </c>
      <c r="E331" s="49">
        <v>0.31389300840899997</v>
      </c>
    </row>
    <row r="332" spans="1:5" x14ac:dyDescent="0.25">
      <c r="A332" s="45" t="s">
        <v>821</v>
      </c>
      <c r="B332" s="46" t="s">
        <v>822</v>
      </c>
      <c r="C332" s="45">
        <v>21</v>
      </c>
      <c r="D332" s="73">
        <v>3.7309292293599999E-2</v>
      </c>
      <c r="E332" s="49">
        <v>0.32403959216900002</v>
      </c>
    </row>
    <row r="333" spans="1:5" x14ac:dyDescent="0.25">
      <c r="A333" s="45" t="s">
        <v>823</v>
      </c>
      <c r="B333" s="46" t="s">
        <v>824</v>
      </c>
      <c r="C333" s="45">
        <v>14</v>
      </c>
      <c r="D333" s="73">
        <v>3.7604421772799997E-2</v>
      </c>
      <c r="E333" s="49">
        <v>0.32625355018300001</v>
      </c>
    </row>
    <row r="334" spans="1:5" x14ac:dyDescent="0.25">
      <c r="A334" s="45" t="s">
        <v>825</v>
      </c>
      <c r="B334" s="46" t="s">
        <v>826</v>
      </c>
      <c r="C334" s="45">
        <v>104</v>
      </c>
      <c r="D334" s="73">
        <v>3.8524232720499998E-2</v>
      </c>
      <c r="E334" s="49">
        <v>0.332644946479</v>
      </c>
    </row>
    <row r="335" spans="1:5" x14ac:dyDescent="0.25">
      <c r="A335" s="45" t="s">
        <v>827</v>
      </c>
      <c r="B335" s="46" t="s">
        <v>828</v>
      </c>
      <c r="C335" s="45">
        <v>29</v>
      </c>
      <c r="D335" s="73">
        <v>3.8974257562099997E-2</v>
      </c>
      <c r="E335" s="49">
        <v>0.33279913404599998</v>
      </c>
    </row>
    <row r="336" spans="1:5" x14ac:dyDescent="0.25">
      <c r="A336" s="45" t="s">
        <v>829</v>
      </c>
      <c r="B336" s="46" t="s">
        <v>830</v>
      </c>
      <c r="C336" s="45">
        <v>11</v>
      </c>
      <c r="D336" s="73">
        <v>3.9105753930499997E-2</v>
      </c>
      <c r="E336" s="49">
        <v>0.33322045786100002</v>
      </c>
    </row>
    <row r="337" spans="1:5" ht="20.399999999999999" customHeight="1" x14ac:dyDescent="0.25">
      <c r="A337" s="45" t="s">
        <v>831</v>
      </c>
      <c r="B337" s="46" t="s">
        <v>832</v>
      </c>
      <c r="C337" s="45">
        <v>11</v>
      </c>
      <c r="D337" s="73">
        <v>3.9105753930499997E-2</v>
      </c>
      <c r="E337" s="49">
        <v>0.33322045786100002</v>
      </c>
    </row>
    <row r="338" spans="1:5" x14ac:dyDescent="0.25">
      <c r="A338" s="45" t="s">
        <v>833</v>
      </c>
      <c r="B338" s="46" t="s">
        <v>834</v>
      </c>
      <c r="C338" s="45">
        <v>6</v>
      </c>
      <c r="D338" s="73">
        <v>4.2470807557699997E-2</v>
      </c>
      <c r="E338" s="49">
        <v>0.352995072651</v>
      </c>
    </row>
    <row r="339" spans="1:5" x14ac:dyDescent="0.25">
      <c r="A339" s="45" t="s">
        <v>835</v>
      </c>
      <c r="B339" s="46" t="s">
        <v>836</v>
      </c>
      <c r="C339" s="45">
        <v>6</v>
      </c>
      <c r="D339" s="73">
        <v>4.2470807557699997E-2</v>
      </c>
      <c r="E339" s="49">
        <v>0.352995072651</v>
      </c>
    </row>
    <row r="340" spans="1:5" x14ac:dyDescent="0.25">
      <c r="A340" s="45" t="s">
        <v>837</v>
      </c>
      <c r="B340" s="46" t="s">
        <v>838</v>
      </c>
      <c r="C340" s="45">
        <v>6</v>
      </c>
      <c r="D340" s="73">
        <v>4.2470807557699997E-2</v>
      </c>
      <c r="E340" s="49">
        <v>0.352995072651</v>
      </c>
    </row>
    <row r="341" spans="1:5" ht="20.399999999999999" customHeight="1" x14ac:dyDescent="0.25">
      <c r="A341" s="45" t="s">
        <v>839</v>
      </c>
      <c r="B341" s="46" t="s">
        <v>840</v>
      </c>
      <c r="C341" s="45">
        <v>223</v>
      </c>
      <c r="D341" s="73">
        <v>4.40895138031E-2</v>
      </c>
      <c r="E341" s="49">
        <v>0.36532598158399998</v>
      </c>
    </row>
    <row r="342" spans="1:5" x14ac:dyDescent="0.25">
      <c r="A342" s="45" t="s">
        <v>841</v>
      </c>
      <c r="B342" s="46" t="s">
        <v>842</v>
      </c>
      <c r="C342" s="45">
        <v>13</v>
      </c>
      <c r="D342" s="73">
        <v>4.4525522032599997E-2</v>
      </c>
      <c r="E342" s="49">
        <v>0.36706405968299999</v>
      </c>
    </row>
    <row r="343" spans="1:5" x14ac:dyDescent="0.25">
      <c r="A343" s="45" t="s">
        <v>843</v>
      </c>
      <c r="B343" s="46" t="s">
        <v>844</v>
      </c>
      <c r="C343" s="45">
        <v>13</v>
      </c>
      <c r="D343" s="73">
        <v>4.4525522032599997E-2</v>
      </c>
      <c r="E343" s="49">
        <v>0.36706405968299999</v>
      </c>
    </row>
    <row r="344" spans="1:5" x14ac:dyDescent="0.25">
      <c r="A344" s="45" t="s">
        <v>845</v>
      </c>
      <c r="B344" s="46" t="s">
        <v>846</v>
      </c>
      <c r="C344" s="45">
        <v>25</v>
      </c>
      <c r="D344" s="73">
        <v>4.5552647707600001E-2</v>
      </c>
      <c r="E344" s="49">
        <v>0.37515033320199997</v>
      </c>
    </row>
    <row r="345" spans="1:5" x14ac:dyDescent="0.25">
      <c r="A345" s="45" t="s">
        <v>847</v>
      </c>
      <c r="B345" s="46" t="s">
        <v>848</v>
      </c>
      <c r="C345" s="45">
        <v>11</v>
      </c>
      <c r="D345" s="73">
        <v>4.6473318216000002E-2</v>
      </c>
      <c r="E345" s="49">
        <v>0.38157040219499999</v>
      </c>
    </row>
    <row r="346" spans="1:5" x14ac:dyDescent="0.25">
      <c r="A346" s="45" t="s">
        <v>849</v>
      </c>
      <c r="B346" s="46" t="s">
        <v>850</v>
      </c>
      <c r="C346" s="45">
        <v>15</v>
      </c>
      <c r="D346" s="73">
        <v>4.6992805472799999E-2</v>
      </c>
      <c r="E346" s="49">
        <v>0.383125085363</v>
      </c>
    </row>
    <row r="347" spans="1:5" x14ac:dyDescent="0.25">
      <c r="A347" s="45" t="s">
        <v>851</v>
      </c>
      <c r="B347" s="46" t="s">
        <v>852</v>
      </c>
      <c r="C347" s="45">
        <v>5</v>
      </c>
      <c r="D347" s="73">
        <v>4.7307574283200003E-2</v>
      </c>
      <c r="E347" s="49">
        <v>0.383125085363</v>
      </c>
    </row>
    <row r="348" spans="1:5" x14ac:dyDescent="0.25">
      <c r="A348" s="45" t="s">
        <v>853</v>
      </c>
      <c r="B348" s="46" t="s">
        <v>854</v>
      </c>
      <c r="C348" s="45">
        <v>5</v>
      </c>
      <c r="D348" s="73">
        <v>4.7307574283200003E-2</v>
      </c>
      <c r="E348" s="49">
        <v>0.383125085363</v>
      </c>
    </row>
    <row r="349" spans="1:5" x14ac:dyDescent="0.25">
      <c r="A349" s="45" t="s">
        <v>855</v>
      </c>
      <c r="B349" s="46" t="s">
        <v>856</v>
      </c>
      <c r="C349" s="45">
        <v>5</v>
      </c>
      <c r="D349" s="73">
        <v>4.7307574283200003E-2</v>
      </c>
      <c r="E349" s="49">
        <v>0.383125085363</v>
      </c>
    </row>
    <row r="350" spans="1:5" x14ac:dyDescent="0.25">
      <c r="A350" s="45" t="s">
        <v>857</v>
      </c>
      <c r="B350" s="46" t="s">
        <v>858</v>
      </c>
      <c r="C350" s="45">
        <v>5</v>
      </c>
      <c r="D350" s="73">
        <v>4.7307574283200003E-2</v>
      </c>
      <c r="E350" s="49">
        <v>0.383125085363</v>
      </c>
    </row>
    <row r="351" spans="1:5" x14ac:dyDescent="0.25">
      <c r="A351" s="45" t="s">
        <v>859</v>
      </c>
      <c r="B351" s="46" t="s">
        <v>860</v>
      </c>
      <c r="C351" s="45">
        <v>3</v>
      </c>
      <c r="D351" s="73">
        <v>4.7748947399100003E-2</v>
      </c>
      <c r="E351" s="49">
        <v>0.383125085363</v>
      </c>
    </row>
    <row r="352" spans="1:5" x14ac:dyDescent="0.25">
      <c r="A352" s="45" t="s">
        <v>861</v>
      </c>
      <c r="B352" s="46" t="s">
        <v>862</v>
      </c>
      <c r="C352" s="45">
        <v>3</v>
      </c>
      <c r="D352" s="73">
        <v>4.7748947399100003E-2</v>
      </c>
      <c r="E352" s="49">
        <v>0.383125085363</v>
      </c>
    </row>
    <row r="353" spans="1:5" x14ac:dyDescent="0.25">
      <c r="A353" s="45" t="s">
        <v>863</v>
      </c>
      <c r="B353" s="46" t="s">
        <v>864</v>
      </c>
      <c r="C353" s="45">
        <v>3</v>
      </c>
      <c r="D353" s="73">
        <v>4.7748947399100003E-2</v>
      </c>
      <c r="E353" s="49">
        <v>0.383125085363</v>
      </c>
    </row>
    <row r="354" spans="1:5" x14ac:dyDescent="0.25">
      <c r="A354" s="45" t="s">
        <v>865</v>
      </c>
      <c r="B354" s="46" t="s">
        <v>866</v>
      </c>
      <c r="C354" s="45">
        <v>3</v>
      </c>
      <c r="D354" s="73">
        <v>4.7748947399100003E-2</v>
      </c>
      <c r="E354" s="49">
        <v>0.383125085363</v>
      </c>
    </row>
    <row r="355" spans="1:5" x14ac:dyDescent="0.25">
      <c r="A355" s="45" t="s">
        <v>867</v>
      </c>
      <c r="B355" s="46" t="s">
        <v>868</v>
      </c>
      <c r="C355" s="45">
        <v>3</v>
      </c>
      <c r="D355" s="73">
        <v>4.7748947399100003E-2</v>
      </c>
      <c r="E355" s="49">
        <v>0.383125085363</v>
      </c>
    </row>
    <row r="356" spans="1:5" x14ac:dyDescent="0.25">
      <c r="A356" s="45" t="s">
        <v>869</v>
      </c>
      <c r="B356" s="46" t="s">
        <v>870</v>
      </c>
      <c r="C356" s="45">
        <v>31</v>
      </c>
      <c r="D356" s="73">
        <v>4.9848543692400001E-2</v>
      </c>
      <c r="E356" s="49">
        <v>0.39918202016999998</v>
      </c>
    </row>
    <row r="357" spans="1:5" x14ac:dyDescent="0.25">
      <c r="A357" s="75" t="s">
        <v>871</v>
      </c>
      <c r="B357" s="75"/>
      <c r="C357" s="75"/>
      <c r="D357" s="75"/>
      <c r="E357" s="75"/>
    </row>
    <row r="358" spans="1:5" x14ac:dyDescent="0.25">
      <c r="A358" s="45" t="s">
        <v>872</v>
      </c>
      <c r="B358" s="46" t="s">
        <v>873</v>
      </c>
      <c r="C358" s="45">
        <v>31</v>
      </c>
      <c r="D358" s="73">
        <v>5.2119867744800001E-7</v>
      </c>
      <c r="E358" s="49">
        <v>2.61304893154E-4</v>
      </c>
    </row>
    <row r="359" spans="1:5" x14ac:dyDescent="0.25">
      <c r="A359" s="45" t="s">
        <v>874</v>
      </c>
      <c r="B359" s="46" t="s">
        <v>875</v>
      </c>
      <c r="C359" s="45">
        <v>39</v>
      </c>
      <c r="D359" s="73">
        <v>9.894515373790001E-7</v>
      </c>
      <c r="E359" s="49">
        <v>2.61304893154E-4</v>
      </c>
    </row>
    <row r="360" spans="1:5" x14ac:dyDescent="0.25">
      <c r="A360" s="45" t="s">
        <v>876</v>
      </c>
      <c r="B360" s="46" t="s">
        <v>877</v>
      </c>
      <c r="C360" s="45">
        <v>38</v>
      </c>
      <c r="D360" s="73">
        <v>1.5877487475500001E-6</v>
      </c>
      <c r="E360" s="49">
        <v>2.61304893154E-4</v>
      </c>
    </row>
    <row r="361" spans="1:5" x14ac:dyDescent="0.25">
      <c r="A361" s="45" t="s">
        <v>878</v>
      </c>
      <c r="B361" s="46" t="s">
        <v>879</v>
      </c>
      <c r="C361" s="45">
        <v>35</v>
      </c>
      <c r="D361" s="73">
        <v>1.6556248986700001E-6</v>
      </c>
      <c r="E361" s="49">
        <v>2.61304893154E-4</v>
      </c>
    </row>
    <row r="362" spans="1:5" x14ac:dyDescent="0.25">
      <c r="A362" s="45" t="s">
        <v>880</v>
      </c>
      <c r="B362" s="46" t="s">
        <v>881</v>
      </c>
      <c r="C362" s="45">
        <v>72</v>
      </c>
      <c r="D362" s="73">
        <v>1.7433521838800001E-6</v>
      </c>
      <c r="E362" s="49">
        <v>2.61304893154E-4</v>
      </c>
    </row>
    <row r="363" spans="1:5" x14ac:dyDescent="0.25">
      <c r="A363" s="45" t="s">
        <v>882</v>
      </c>
      <c r="B363" s="46" t="s">
        <v>883</v>
      </c>
      <c r="C363" s="45">
        <v>40</v>
      </c>
      <c r="D363" s="73">
        <v>1.79080469813E-6</v>
      </c>
      <c r="E363" s="49">
        <v>2.61304893154E-4</v>
      </c>
    </row>
    <row r="364" spans="1:5" x14ac:dyDescent="0.25">
      <c r="A364" s="45" t="s">
        <v>884</v>
      </c>
      <c r="B364" s="46" t="s">
        <v>885</v>
      </c>
      <c r="C364" s="45">
        <v>79</v>
      </c>
      <c r="D364" s="73">
        <v>1.97759938302E-6</v>
      </c>
      <c r="E364" s="49">
        <v>2.61304893154E-4</v>
      </c>
    </row>
    <row r="365" spans="1:5" x14ac:dyDescent="0.25">
      <c r="A365" s="45" t="s">
        <v>886</v>
      </c>
      <c r="B365" s="46" t="s">
        <v>887</v>
      </c>
      <c r="C365" s="45">
        <v>50</v>
      </c>
      <c r="D365" s="73">
        <v>2.51628694627E-6</v>
      </c>
      <c r="E365" s="49">
        <v>2.61304893154E-4</v>
      </c>
    </row>
    <row r="366" spans="1:5" x14ac:dyDescent="0.25">
      <c r="A366" s="45" t="s">
        <v>888</v>
      </c>
      <c r="B366" s="46" t="s">
        <v>889</v>
      </c>
      <c r="C366" s="45">
        <v>96</v>
      </c>
      <c r="D366" s="73">
        <v>3.0172142741499998E-6</v>
      </c>
      <c r="E366" s="49">
        <v>2.61304893154E-4</v>
      </c>
    </row>
    <row r="367" spans="1:5" x14ac:dyDescent="0.25">
      <c r="A367" s="45" t="s">
        <v>890</v>
      </c>
      <c r="B367" s="46" t="s">
        <v>891</v>
      </c>
      <c r="C367" s="45">
        <v>181</v>
      </c>
      <c r="D367" s="73">
        <v>4.1171682741500003E-6</v>
      </c>
      <c r="E367" s="49">
        <v>2.6593925181300001E-4</v>
      </c>
    </row>
    <row r="368" spans="1:5" x14ac:dyDescent="0.25">
      <c r="A368" s="45" t="s">
        <v>892</v>
      </c>
      <c r="B368" s="46" t="s">
        <v>893</v>
      </c>
      <c r="C368" s="45">
        <v>79</v>
      </c>
      <c r="D368" s="73">
        <v>5.4764840442300001E-6</v>
      </c>
      <c r="E368" s="49">
        <v>2.7940401614400001E-4</v>
      </c>
    </row>
    <row r="369" spans="1:5" x14ac:dyDescent="0.25">
      <c r="A369" s="45" t="s">
        <v>894</v>
      </c>
      <c r="B369" s="46" t="s">
        <v>895</v>
      </c>
      <c r="C369" s="45">
        <v>373</v>
      </c>
      <c r="D369" s="73">
        <v>6.8809374662299997E-6</v>
      </c>
      <c r="E369" s="49">
        <v>3.3028499837899999E-4</v>
      </c>
    </row>
    <row r="370" spans="1:5" x14ac:dyDescent="0.25">
      <c r="A370" s="45" t="s">
        <v>896</v>
      </c>
      <c r="B370" s="46" t="s">
        <v>897</v>
      </c>
      <c r="C370" s="45">
        <v>60</v>
      </c>
      <c r="D370" s="73">
        <v>3.4502225370899998E-5</v>
      </c>
      <c r="E370" s="49">
        <v>1.11506793709E-3</v>
      </c>
    </row>
    <row r="371" spans="1:5" x14ac:dyDescent="0.25">
      <c r="A371" s="45" t="s">
        <v>898</v>
      </c>
      <c r="B371" s="46" t="s">
        <v>899</v>
      </c>
      <c r="C371" s="45">
        <v>60</v>
      </c>
      <c r="D371" s="73">
        <v>3.4502225370899998E-5</v>
      </c>
      <c r="E371" s="49">
        <v>1.11506793709E-3</v>
      </c>
    </row>
    <row r="372" spans="1:5" x14ac:dyDescent="0.25">
      <c r="A372" s="45" t="s">
        <v>900</v>
      </c>
      <c r="B372" s="46" t="s">
        <v>901</v>
      </c>
      <c r="C372" s="45">
        <v>60</v>
      </c>
      <c r="D372" s="73">
        <v>3.4502225370899998E-5</v>
      </c>
      <c r="E372" s="49">
        <v>1.11506793709E-3</v>
      </c>
    </row>
    <row r="373" spans="1:5" x14ac:dyDescent="0.25">
      <c r="A373" s="45" t="s">
        <v>902</v>
      </c>
      <c r="B373" s="46" t="s">
        <v>903</v>
      </c>
      <c r="C373" s="45">
        <v>60</v>
      </c>
      <c r="D373" s="73">
        <v>3.4502225370899998E-5</v>
      </c>
      <c r="E373" s="49">
        <v>1.11506793709E-3</v>
      </c>
    </row>
    <row r="374" spans="1:5" x14ac:dyDescent="0.25">
      <c r="A374" s="45" t="s">
        <v>904</v>
      </c>
      <c r="B374" s="46" t="s">
        <v>905</v>
      </c>
      <c r="C374" s="45">
        <v>7</v>
      </c>
      <c r="D374" s="73">
        <v>1.3719360305300001E-4</v>
      </c>
      <c r="E374" s="49">
        <v>3.6133587920799998E-3</v>
      </c>
    </row>
    <row r="375" spans="1:5" x14ac:dyDescent="0.25">
      <c r="A375" s="45" t="s">
        <v>906</v>
      </c>
      <c r="B375" s="46" t="s">
        <v>907</v>
      </c>
      <c r="C375" s="45">
        <v>57</v>
      </c>
      <c r="D375" s="73">
        <v>1.3868755211500001E-4</v>
      </c>
      <c r="E375" s="49">
        <v>3.6408848632899999E-3</v>
      </c>
    </row>
    <row r="376" spans="1:5" x14ac:dyDescent="0.25">
      <c r="A376" s="45" t="s">
        <v>908</v>
      </c>
      <c r="B376" s="46" t="s">
        <v>909</v>
      </c>
      <c r="C376" s="45">
        <v>18</v>
      </c>
      <c r="D376" s="73">
        <v>1.58601168576E-4</v>
      </c>
      <c r="E376" s="49">
        <v>4.1368896446500004E-3</v>
      </c>
    </row>
    <row r="377" spans="1:5" x14ac:dyDescent="0.25">
      <c r="A377" s="45" t="s">
        <v>910</v>
      </c>
      <c r="B377" s="46" t="s">
        <v>911</v>
      </c>
      <c r="C377" s="45">
        <v>28</v>
      </c>
      <c r="D377" s="73">
        <v>1.63883004132E-4</v>
      </c>
      <c r="E377" s="49">
        <v>4.2338182468699996E-3</v>
      </c>
    </row>
    <row r="378" spans="1:5" x14ac:dyDescent="0.25">
      <c r="A378" s="45" t="s">
        <v>912</v>
      </c>
      <c r="B378" s="46" t="s">
        <v>913</v>
      </c>
      <c r="C378" s="45">
        <v>322</v>
      </c>
      <c r="D378" s="73">
        <v>2.21271161405E-4</v>
      </c>
      <c r="E378" s="49">
        <v>5.5571258864300001E-3</v>
      </c>
    </row>
    <row r="379" spans="1:5" x14ac:dyDescent="0.25">
      <c r="A379" s="45" t="s">
        <v>914</v>
      </c>
      <c r="B379" s="46" t="s">
        <v>915</v>
      </c>
      <c r="C379" s="45">
        <v>19</v>
      </c>
      <c r="D379" s="73">
        <v>3.9285209834100001E-4</v>
      </c>
      <c r="E379" s="49">
        <v>9.0278079935999997E-3</v>
      </c>
    </row>
    <row r="380" spans="1:5" x14ac:dyDescent="0.25">
      <c r="A380" s="45" t="s">
        <v>916</v>
      </c>
      <c r="B380" s="46" t="s">
        <v>917</v>
      </c>
      <c r="C380" s="45">
        <v>7</v>
      </c>
      <c r="D380" s="73">
        <v>6.84715044093E-4</v>
      </c>
      <c r="E380" s="49">
        <v>1.45784998364E-2</v>
      </c>
    </row>
    <row r="381" spans="1:5" x14ac:dyDescent="0.25">
      <c r="A381" s="45" t="s">
        <v>918</v>
      </c>
      <c r="B381" s="46" t="s">
        <v>919</v>
      </c>
      <c r="C381" s="45">
        <v>14</v>
      </c>
      <c r="D381" s="73">
        <v>8.0646663350599998E-4</v>
      </c>
      <c r="E381" s="49">
        <v>1.6587744889999999E-2</v>
      </c>
    </row>
    <row r="382" spans="1:5" x14ac:dyDescent="0.25">
      <c r="A382" s="45" t="s">
        <v>920</v>
      </c>
      <c r="B382" s="46" t="s">
        <v>921</v>
      </c>
      <c r="C382" s="45">
        <v>5</v>
      </c>
      <c r="D382" s="73">
        <v>1.23961103912E-3</v>
      </c>
      <c r="E382" s="49">
        <v>2.3828731633500001E-2</v>
      </c>
    </row>
    <row r="383" spans="1:5" x14ac:dyDescent="0.25">
      <c r="A383" s="45" t="s">
        <v>922</v>
      </c>
      <c r="B383" s="46" t="s">
        <v>923</v>
      </c>
      <c r="C383" s="45">
        <v>6</v>
      </c>
      <c r="D383" s="73">
        <v>1.40619486916E-3</v>
      </c>
      <c r="E383" s="49">
        <v>2.61030956034E-2</v>
      </c>
    </row>
    <row r="384" spans="1:5" x14ac:dyDescent="0.25">
      <c r="A384" s="45" t="s">
        <v>924</v>
      </c>
      <c r="B384" s="46" t="s">
        <v>925</v>
      </c>
      <c r="C384" s="45">
        <v>34</v>
      </c>
      <c r="D384" s="73">
        <v>1.56276664737E-3</v>
      </c>
      <c r="E384" s="49">
        <v>2.86813643517E-2</v>
      </c>
    </row>
    <row r="385" spans="1:5" x14ac:dyDescent="0.25">
      <c r="A385" s="45" t="s">
        <v>926</v>
      </c>
      <c r="B385" s="46" t="s">
        <v>927</v>
      </c>
      <c r="C385" s="45">
        <v>621</v>
      </c>
      <c r="D385" s="73">
        <v>1.60162550289E-3</v>
      </c>
      <c r="E385" s="49">
        <v>2.9130910491999999E-2</v>
      </c>
    </row>
    <row r="386" spans="1:5" x14ac:dyDescent="0.25">
      <c r="A386" s="45" t="s">
        <v>928</v>
      </c>
      <c r="B386" s="46" t="s">
        <v>929</v>
      </c>
      <c r="C386" s="45">
        <v>8</v>
      </c>
      <c r="D386" s="73">
        <v>1.77238634554E-3</v>
      </c>
      <c r="E386" s="49">
        <v>3.2021376469899998E-2</v>
      </c>
    </row>
    <row r="387" spans="1:5" x14ac:dyDescent="0.25">
      <c r="A387" s="45" t="s">
        <v>930</v>
      </c>
      <c r="B387" s="46" t="s">
        <v>931</v>
      </c>
      <c r="C387" s="45">
        <v>4</v>
      </c>
      <c r="D387" s="73">
        <v>2.2549319488800001E-3</v>
      </c>
      <c r="E387" s="49">
        <v>3.8267799099000001E-2</v>
      </c>
    </row>
    <row r="388" spans="1:5" x14ac:dyDescent="0.25">
      <c r="A388" s="45" t="s">
        <v>932</v>
      </c>
      <c r="B388" s="46" t="s">
        <v>933</v>
      </c>
      <c r="C388" s="45">
        <v>4</v>
      </c>
      <c r="D388" s="73">
        <v>2.2549319488800001E-3</v>
      </c>
      <c r="E388" s="49">
        <v>3.8267799099000001E-2</v>
      </c>
    </row>
    <row r="389" spans="1:5" x14ac:dyDescent="0.25">
      <c r="A389" s="45" t="s">
        <v>934</v>
      </c>
      <c r="B389" s="46" t="s">
        <v>935</v>
      </c>
      <c r="C389" s="45">
        <v>78</v>
      </c>
      <c r="D389" s="73">
        <v>2.7580169553499999E-3</v>
      </c>
      <c r="E389" s="49">
        <v>4.58903421523E-2</v>
      </c>
    </row>
    <row r="390" spans="1:5" x14ac:dyDescent="0.25">
      <c r="A390" s="45" t="s">
        <v>936</v>
      </c>
      <c r="B390" s="46" t="s">
        <v>937</v>
      </c>
      <c r="C390" s="45">
        <v>3</v>
      </c>
      <c r="D390" s="73">
        <v>3.4079647439299999E-3</v>
      </c>
      <c r="E390" s="49">
        <v>5.3889688114600001E-2</v>
      </c>
    </row>
    <row r="391" spans="1:5" x14ac:dyDescent="0.25">
      <c r="A391" s="45" t="s">
        <v>938</v>
      </c>
      <c r="B391" s="46" t="s">
        <v>939</v>
      </c>
      <c r="C391" s="45">
        <v>651</v>
      </c>
      <c r="D391" s="73">
        <v>4.2605287172500002E-3</v>
      </c>
      <c r="E391" s="49">
        <v>6.3845595199999994E-2</v>
      </c>
    </row>
    <row r="392" spans="1:5" x14ac:dyDescent="0.25">
      <c r="A392" s="45" t="s">
        <v>940</v>
      </c>
      <c r="B392" s="46" t="s">
        <v>941</v>
      </c>
      <c r="C392" s="45">
        <v>19</v>
      </c>
      <c r="D392" s="73">
        <v>5.2625727752499997E-3</v>
      </c>
      <c r="E392" s="49">
        <v>7.5158433719700005E-2</v>
      </c>
    </row>
    <row r="393" spans="1:5" x14ac:dyDescent="0.25">
      <c r="A393" s="45" t="s">
        <v>942</v>
      </c>
      <c r="B393" s="46" t="s">
        <v>943</v>
      </c>
      <c r="C393" s="45">
        <v>4</v>
      </c>
      <c r="D393" s="73">
        <v>5.9554312086099997E-3</v>
      </c>
      <c r="E393" s="49">
        <v>8.2021151042900003E-2</v>
      </c>
    </row>
    <row r="394" spans="1:5" x14ac:dyDescent="0.25">
      <c r="A394" s="45" t="s">
        <v>944</v>
      </c>
      <c r="B394" s="46" t="s">
        <v>945</v>
      </c>
      <c r="C394" s="45">
        <v>19</v>
      </c>
      <c r="D394" s="73">
        <v>6.5145502303200001E-3</v>
      </c>
      <c r="E394" s="49">
        <v>8.7930168832500002E-2</v>
      </c>
    </row>
    <row r="395" spans="1:5" x14ac:dyDescent="0.25">
      <c r="A395" s="45" t="s">
        <v>946</v>
      </c>
      <c r="B395" s="46" t="s">
        <v>947</v>
      </c>
      <c r="C395" s="45">
        <v>86</v>
      </c>
      <c r="D395" s="73">
        <v>6.5878445050800002E-3</v>
      </c>
      <c r="E395" s="49">
        <v>8.8331561364E-2</v>
      </c>
    </row>
    <row r="396" spans="1:5" x14ac:dyDescent="0.25">
      <c r="A396" s="45" t="s">
        <v>948</v>
      </c>
      <c r="B396" s="46" t="s">
        <v>949</v>
      </c>
      <c r="C396" s="45">
        <v>86</v>
      </c>
      <c r="D396" s="73">
        <v>6.5878445050800002E-3</v>
      </c>
      <c r="E396" s="49">
        <v>8.8331561364E-2</v>
      </c>
    </row>
    <row r="397" spans="1:5" x14ac:dyDescent="0.25">
      <c r="A397" s="45" t="s">
        <v>950</v>
      </c>
      <c r="B397" s="46" t="s">
        <v>951</v>
      </c>
      <c r="C397" s="45">
        <v>7</v>
      </c>
      <c r="D397" s="73">
        <v>8.4205564960399999E-3</v>
      </c>
      <c r="E397" s="49">
        <v>0.108252859423</v>
      </c>
    </row>
    <row r="398" spans="1:5" x14ac:dyDescent="0.25">
      <c r="A398" s="45" t="s">
        <v>952</v>
      </c>
      <c r="B398" s="46" t="s">
        <v>953</v>
      </c>
      <c r="C398" s="45">
        <v>20</v>
      </c>
      <c r="D398" s="73">
        <v>8.7640582289600002E-3</v>
      </c>
      <c r="E398" s="49">
        <v>0.112312859958</v>
      </c>
    </row>
    <row r="399" spans="1:5" x14ac:dyDescent="0.25">
      <c r="A399" s="45" t="s">
        <v>954</v>
      </c>
      <c r="B399" s="46" t="s">
        <v>955</v>
      </c>
      <c r="C399" s="45">
        <v>6</v>
      </c>
      <c r="D399" s="73">
        <v>1.17029947425E-2</v>
      </c>
      <c r="E399" s="49">
        <v>0.14169357216600001</v>
      </c>
    </row>
    <row r="400" spans="1:5" x14ac:dyDescent="0.25">
      <c r="A400" s="45" t="s">
        <v>956</v>
      </c>
      <c r="B400" s="46" t="s">
        <v>957</v>
      </c>
      <c r="C400" s="45">
        <v>3</v>
      </c>
      <c r="D400" s="73">
        <v>1.2093834891000001E-2</v>
      </c>
      <c r="E400" s="49">
        <v>0.14321925348299999</v>
      </c>
    </row>
    <row r="401" spans="1:5" x14ac:dyDescent="0.25">
      <c r="A401" s="45" t="s">
        <v>958</v>
      </c>
      <c r="B401" s="46" t="s">
        <v>959</v>
      </c>
      <c r="C401" s="45">
        <v>19</v>
      </c>
      <c r="D401" s="73">
        <v>1.45067776727E-2</v>
      </c>
      <c r="E401" s="49">
        <v>0.16763387532900001</v>
      </c>
    </row>
    <row r="402" spans="1:5" x14ac:dyDescent="0.25">
      <c r="A402" s="45" t="s">
        <v>960</v>
      </c>
      <c r="B402" s="46" t="s">
        <v>961</v>
      </c>
      <c r="C402" s="45">
        <v>5</v>
      </c>
      <c r="D402" s="73">
        <v>1.6098691502099999E-2</v>
      </c>
      <c r="E402" s="49">
        <v>0.18012770409000001</v>
      </c>
    </row>
    <row r="403" spans="1:5" x14ac:dyDescent="0.25">
      <c r="A403" s="45" t="s">
        <v>962</v>
      </c>
      <c r="B403" s="46" t="s">
        <v>963</v>
      </c>
      <c r="C403" s="45">
        <v>5</v>
      </c>
      <c r="D403" s="73">
        <v>1.6098691502099999E-2</v>
      </c>
      <c r="E403" s="49">
        <v>0.18012770409000001</v>
      </c>
    </row>
    <row r="404" spans="1:5" x14ac:dyDescent="0.25">
      <c r="A404" s="45" t="s">
        <v>964</v>
      </c>
      <c r="B404" s="46" t="s">
        <v>965</v>
      </c>
      <c r="C404" s="45">
        <v>8</v>
      </c>
      <c r="D404" s="73">
        <v>2.0213616145400001E-2</v>
      </c>
      <c r="E404" s="49">
        <v>0.21660879018599999</v>
      </c>
    </row>
    <row r="405" spans="1:5" x14ac:dyDescent="0.25">
      <c r="A405" s="45" t="s">
        <v>966</v>
      </c>
      <c r="B405" s="46" t="s">
        <v>967</v>
      </c>
      <c r="C405" s="45">
        <v>8</v>
      </c>
      <c r="D405" s="73">
        <v>2.0213616145400001E-2</v>
      </c>
      <c r="E405" s="49">
        <v>0.21660879018599999</v>
      </c>
    </row>
    <row r="406" spans="1:5" x14ac:dyDescent="0.25">
      <c r="A406" s="45" t="s">
        <v>968</v>
      </c>
      <c r="B406" s="46" t="s">
        <v>969</v>
      </c>
      <c r="C406" s="45">
        <v>33</v>
      </c>
      <c r="D406" s="73">
        <v>2.0934367144800001E-2</v>
      </c>
      <c r="E406" s="49">
        <v>0.22227694539100001</v>
      </c>
    </row>
    <row r="407" spans="1:5" x14ac:dyDescent="0.25">
      <c r="A407" s="45" t="s">
        <v>970</v>
      </c>
      <c r="B407" s="46" t="s">
        <v>971</v>
      </c>
      <c r="C407" s="45">
        <v>2</v>
      </c>
      <c r="D407" s="73">
        <v>2.2650224184699998E-2</v>
      </c>
      <c r="E407" s="49">
        <v>0.22461933812500001</v>
      </c>
    </row>
    <row r="408" spans="1:5" x14ac:dyDescent="0.25">
      <c r="A408" s="45" t="s">
        <v>972</v>
      </c>
      <c r="B408" s="46" t="s">
        <v>973</v>
      </c>
      <c r="C408" s="45">
        <v>2</v>
      </c>
      <c r="D408" s="73">
        <v>2.2650224184699998E-2</v>
      </c>
      <c r="E408" s="49">
        <v>0.22461933812500001</v>
      </c>
    </row>
    <row r="409" spans="1:5" x14ac:dyDescent="0.25">
      <c r="A409" s="45" t="s">
        <v>974</v>
      </c>
      <c r="B409" s="46" t="s">
        <v>975</v>
      </c>
      <c r="C409" s="45">
        <v>2</v>
      </c>
      <c r="D409" s="73">
        <v>2.2650224184699998E-2</v>
      </c>
      <c r="E409" s="49">
        <v>0.22461933812500001</v>
      </c>
    </row>
    <row r="410" spans="1:5" x14ac:dyDescent="0.25">
      <c r="A410" s="45" t="s">
        <v>976</v>
      </c>
      <c r="B410" s="46" t="s">
        <v>977</v>
      </c>
      <c r="C410" s="45">
        <v>1049</v>
      </c>
      <c r="D410" s="73">
        <v>2.9163936077700001E-2</v>
      </c>
      <c r="E410" s="49">
        <v>0.26967572559300002</v>
      </c>
    </row>
    <row r="411" spans="1:5" x14ac:dyDescent="0.25">
      <c r="A411" s="45" t="s">
        <v>978</v>
      </c>
      <c r="B411" s="46" t="s">
        <v>979</v>
      </c>
      <c r="C411" s="45">
        <v>4</v>
      </c>
      <c r="D411" s="73">
        <v>3.4299035045200002E-2</v>
      </c>
      <c r="E411" s="49">
        <v>0.305792008349</v>
      </c>
    </row>
    <row r="412" spans="1:5" x14ac:dyDescent="0.25">
      <c r="A412" s="45" t="s">
        <v>980</v>
      </c>
      <c r="B412" s="46" t="s">
        <v>981</v>
      </c>
      <c r="C412" s="45">
        <v>5</v>
      </c>
      <c r="D412" s="73">
        <v>4.7307574283200003E-2</v>
      </c>
      <c r="E412" s="49">
        <v>0.383125085363</v>
      </c>
    </row>
    <row r="413" spans="1:5" x14ac:dyDescent="0.25">
      <c r="A413" s="45" t="s">
        <v>982</v>
      </c>
      <c r="B413" s="46" t="s">
        <v>983</v>
      </c>
      <c r="C413" s="45">
        <v>3</v>
      </c>
      <c r="D413" s="73">
        <v>4.7748947399100003E-2</v>
      </c>
      <c r="E413" s="49">
        <v>0.383125085363</v>
      </c>
    </row>
    <row r="414" spans="1:5" x14ac:dyDescent="0.25">
      <c r="A414" s="45" t="s">
        <v>984</v>
      </c>
      <c r="B414" s="46" t="s">
        <v>985</v>
      </c>
      <c r="C414" s="45">
        <v>3</v>
      </c>
      <c r="D414" s="73">
        <v>4.7748947399100003E-2</v>
      </c>
      <c r="E414" s="49">
        <v>0.383125085363</v>
      </c>
    </row>
    <row r="415" spans="1:5" x14ac:dyDescent="0.25">
      <c r="A415" s="45" t="s">
        <v>986</v>
      </c>
      <c r="B415" s="46" t="s">
        <v>987</v>
      </c>
      <c r="C415" s="45">
        <v>3</v>
      </c>
      <c r="D415" s="73">
        <v>4.7748947399100003E-2</v>
      </c>
      <c r="E415" s="49">
        <v>0.383125085363</v>
      </c>
    </row>
    <row r="416" spans="1:5" x14ac:dyDescent="0.25">
      <c r="A416" s="45" t="s">
        <v>988</v>
      </c>
      <c r="B416" s="46" t="s">
        <v>989</v>
      </c>
      <c r="C416" s="45">
        <v>3</v>
      </c>
      <c r="D416" s="73">
        <v>4.7748947399100003E-2</v>
      </c>
      <c r="E416" s="49">
        <v>0.383125085363</v>
      </c>
    </row>
    <row r="417" spans="1:5" x14ac:dyDescent="0.25">
      <c r="A417" s="76" t="s">
        <v>990</v>
      </c>
      <c r="B417" s="76"/>
      <c r="C417" s="76"/>
      <c r="D417" s="76"/>
      <c r="E417" s="76"/>
    </row>
    <row r="418" spans="1:5" x14ac:dyDescent="0.25">
      <c r="A418" s="45" t="s">
        <v>991</v>
      </c>
      <c r="B418" s="46" t="s">
        <v>992</v>
      </c>
      <c r="C418" s="45">
        <v>26</v>
      </c>
      <c r="D418" s="73">
        <v>1.6855373182299999E-7</v>
      </c>
      <c r="E418" s="49">
        <v>2.61304893154E-4</v>
      </c>
    </row>
    <row r="419" spans="1:5" x14ac:dyDescent="0.25">
      <c r="A419" s="45" t="s">
        <v>993</v>
      </c>
      <c r="B419" s="46" t="s">
        <v>994</v>
      </c>
      <c r="C419" s="45">
        <v>18</v>
      </c>
      <c r="D419" s="73">
        <v>5.4530259300699996E-7</v>
      </c>
      <c r="E419" s="49">
        <v>2.61304893154E-4</v>
      </c>
    </row>
    <row r="420" spans="1:5" x14ac:dyDescent="0.25">
      <c r="A420" s="45" t="s">
        <v>995</v>
      </c>
      <c r="B420" s="46" t="s">
        <v>996</v>
      </c>
      <c r="C420" s="45">
        <v>18</v>
      </c>
      <c r="D420" s="73">
        <v>6.3560753588599997E-7</v>
      </c>
      <c r="E420" s="49">
        <v>2.61304893154E-4</v>
      </c>
    </row>
    <row r="421" spans="1:5" x14ac:dyDescent="0.25">
      <c r="A421" s="45" t="s">
        <v>997</v>
      </c>
      <c r="B421" s="46" t="s">
        <v>998</v>
      </c>
      <c r="C421" s="45">
        <v>41</v>
      </c>
      <c r="D421" s="73">
        <v>8.8113676165599998E-7</v>
      </c>
      <c r="E421" s="49">
        <v>2.61304893154E-4</v>
      </c>
    </row>
    <row r="422" spans="1:5" x14ac:dyDescent="0.25">
      <c r="A422" s="45" t="s">
        <v>999</v>
      </c>
      <c r="B422" s="46" t="s">
        <v>1000</v>
      </c>
      <c r="C422" s="45">
        <v>32</v>
      </c>
      <c r="D422" s="73">
        <v>9.6558666811599993E-7</v>
      </c>
      <c r="E422" s="49">
        <v>2.61304893154E-4</v>
      </c>
    </row>
    <row r="423" spans="1:5" x14ac:dyDescent="0.25">
      <c r="A423" s="45" t="s">
        <v>1001</v>
      </c>
      <c r="B423" s="46" t="s">
        <v>1002</v>
      </c>
      <c r="C423" s="45">
        <v>11</v>
      </c>
      <c r="D423" s="73">
        <v>1.09046823433E-6</v>
      </c>
      <c r="E423" s="49">
        <v>2.61304893154E-4</v>
      </c>
    </row>
    <row r="424" spans="1:5" ht="20.399999999999999" x14ac:dyDescent="0.25">
      <c r="A424" s="45" t="s">
        <v>1003</v>
      </c>
      <c r="B424" s="46" t="s">
        <v>1004</v>
      </c>
      <c r="C424" s="45">
        <v>52</v>
      </c>
      <c r="D424" s="73">
        <v>1.1075149202099999E-6</v>
      </c>
      <c r="E424" s="49">
        <v>2.61304893154E-4</v>
      </c>
    </row>
    <row r="425" spans="1:5" ht="20.399999999999999" x14ac:dyDescent="0.25">
      <c r="A425" s="45" t="s">
        <v>1005</v>
      </c>
      <c r="B425" s="46" t="s">
        <v>1006</v>
      </c>
      <c r="C425" s="45">
        <v>53</v>
      </c>
      <c r="D425" s="73">
        <v>1.11186937198E-6</v>
      </c>
      <c r="E425" s="49">
        <v>2.61304893154E-4</v>
      </c>
    </row>
    <row r="426" spans="1:5" x14ac:dyDescent="0.25">
      <c r="A426" s="45" t="s">
        <v>1007</v>
      </c>
      <c r="B426" s="46" t="s">
        <v>1008</v>
      </c>
      <c r="C426" s="45">
        <v>61</v>
      </c>
      <c r="D426" s="73">
        <v>1.17532994332E-6</v>
      </c>
      <c r="E426" s="49">
        <v>2.61304893154E-4</v>
      </c>
    </row>
    <row r="427" spans="1:5" x14ac:dyDescent="0.25">
      <c r="A427" s="45" t="s">
        <v>1009</v>
      </c>
      <c r="B427" s="46" t="s">
        <v>1010</v>
      </c>
      <c r="C427" s="45">
        <v>46</v>
      </c>
      <c r="D427" s="73">
        <v>1.4484986862E-6</v>
      </c>
      <c r="E427" s="49">
        <v>2.61304893154E-4</v>
      </c>
    </row>
    <row r="428" spans="1:5" x14ac:dyDescent="0.25">
      <c r="A428" s="45" t="s">
        <v>1011</v>
      </c>
      <c r="B428" s="46" t="s">
        <v>1012</v>
      </c>
      <c r="C428" s="45">
        <v>46</v>
      </c>
      <c r="D428" s="73">
        <v>1.4484986862E-6</v>
      </c>
      <c r="E428" s="49">
        <v>2.61304893154E-4</v>
      </c>
    </row>
    <row r="429" spans="1:5" x14ac:dyDescent="0.25">
      <c r="A429" s="45" t="s">
        <v>1013</v>
      </c>
      <c r="B429" s="46" t="s">
        <v>1014</v>
      </c>
      <c r="C429" s="45">
        <v>24</v>
      </c>
      <c r="D429" s="73">
        <v>1.6853355463199999E-6</v>
      </c>
      <c r="E429" s="49">
        <v>2.61304893154E-4</v>
      </c>
    </row>
    <row r="430" spans="1:5" x14ac:dyDescent="0.25">
      <c r="A430" s="45" t="s">
        <v>1015</v>
      </c>
      <c r="B430" s="46" t="s">
        <v>1016</v>
      </c>
      <c r="C430" s="45">
        <v>54</v>
      </c>
      <c r="D430" s="73">
        <v>1.8019207538700001E-6</v>
      </c>
      <c r="E430" s="49">
        <v>2.61304893154E-4</v>
      </c>
    </row>
    <row r="431" spans="1:5" ht="20.399999999999999" x14ac:dyDescent="0.25">
      <c r="A431" s="45" t="s">
        <v>1017</v>
      </c>
      <c r="B431" s="46" t="s">
        <v>1018</v>
      </c>
      <c r="C431" s="45">
        <v>75</v>
      </c>
      <c r="D431" s="73">
        <v>2.4128956089300002E-6</v>
      </c>
      <c r="E431" s="49">
        <v>2.61304893154E-4</v>
      </c>
    </row>
    <row r="432" spans="1:5" x14ac:dyDescent="0.25">
      <c r="A432" s="45" t="s">
        <v>1019</v>
      </c>
      <c r="B432" s="46" t="s">
        <v>1020</v>
      </c>
      <c r="C432" s="45">
        <v>14</v>
      </c>
      <c r="D432" s="73">
        <v>2.5693610849099999E-6</v>
      </c>
      <c r="E432" s="49">
        <v>2.61304893154E-4</v>
      </c>
    </row>
    <row r="433" spans="1:5" ht="30.6" x14ac:dyDescent="0.25">
      <c r="A433" s="45" t="s">
        <v>1021</v>
      </c>
      <c r="B433" s="46" t="s">
        <v>1022</v>
      </c>
      <c r="C433" s="45">
        <v>87</v>
      </c>
      <c r="D433" s="73">
        <v>2.9657243218399999E-6</v>
      </c>
      <c r="E433" s="49">
        <v>2.61304893154E-4</v>
      </c>
    </row>
    <row r="434" spans="1:5" x14ac:dyDescent="0.25">
      <c r="A434" s="45" t="s">
        <v>1023</v>
      </c>
      <c r="B434" s="46" t="s">
        <v>1024</v>
      </c>
      <c r="C434" s="45">
        <v>134</v>
      </c>
      <c r="D434" s="73">
        <v>3.1300470615099998E-6</v>
      </c>
      <c r="E434" s="49">
        <v>2.61304893154E-4</v>
      </c>
    </row>
    <row r="435" spans="1:5" x14ac:dyDescent="0.25">
      <c r="A435" s="45" t="s">
        <v>1025</v>
      </c>
      <c r="B435" s="46" t="s">
        <v>1026</v>
      </c>
      <c r="C435" s="45">
        <v>74</v>
      </c>
      <c r="D435" s="73">
        <v>3.35320459903E-6</v>
      </c>
      <c r="E435" s="49">
        <v>2.61304893154E-4</v>
      </c>
    </row>
    <row r="436" spans="1:5" x14ac:dyDescent="0.25">
      <c r="A436" s="45" t="s">
        <v>1027</v>
      </c>
      <c r="B436" s="46" t="s">
        <v>1028</v>
      </c>
      <c r="C436" s="45">
        <v>173</v>
      </c>
      <c r="D436" s="73">
        <v>4.4656865294000003E-6</v>
      </c>
      <c r="E436" s="49">
        <v>2.6593925181300001E-4</v>
      </c>
    </row>
    <row r="437" spans="1:5" x14ac:dyDescent="0.25">
      <c r="A437" s="45" t="s">
        <v>1029</v>
      </c>
      <c r="B437" s="46" t="s">
        <v>1030</v>
      </c>
      <c r="C437" s="45">
        <v>218</v>
      </c>
      <c r="D437" s="73">
        <v>4.6792316185199996E-6</v>
      </c>
      <c r="E437" s="49">
        <v>2.6593925181300001E-4</v>
      </c>
    </row>
    <row r="438" spans="1:5" x14ac:dyDescent="0.25">
      <c r="A438" s="45" t="s">
        <v>1031</v>
      </c>
      <c r="B438" s="46" t="s">
        <v>1032</v>
      </c>
      <c r="C438" s="45">
        <v>41</v>
      </c>
      <c r="D438" s="73">
        <v>4.6800551200000001E-6</v>
      </c>
      <c r="E438" s="49">
        <v>2.6593925181300001E-4</v>
      </c>
    </row>
    <row r="439" spans="1:5" x14ac:dyDescent="0.25">
      <c r="A439" s="45" t="s">
        <v>1033</v>
      </c>
      <c r="B439" s="46" t="s">
        <v>1034</v>
      </c>
      <c r="C439" s="45">
        <v>181</v>
      </c>
      <c r="D439" s="73">
        <v>4.7627700747600003E-6</v>
      </c>
      <c r="E439" s="49">
        <v>2.6593925181300001E-4</v>
      </c>
    </row>
    <row r="440" spans="1:5" x14ac:dyDescent="0.25">
      <c r="A440" s="45" t="s">
        <v>1035</v>
      </c>
      <c r="B440" s="46" t="s">
        <v>1036</v>
      </c>
      <c r="C440" s="45">
        <v>171</v>
      </c>
      <c r="D440" s="73">
        <v>4.77331678681E-6</v>
      </c>
      <c r="E440" s="49">
        <v>2.6593925181300001E-4</v>
      </c>
    </row>
    <row r="441" spans="1:5" x14ac:dyDescent="0.25">
      <c r="A441" s="45" t="s">
        <v>1037</v>
      </c>
      <c r="B441" s="46" t="s">
        <v>1038</v>
      </c>
      <c r="C441" s="45">
        <v>228</v>
      </c>
      <c r="D441" s="73">
        <v>5.3616795447000001E-6</v>
      </c>
      <c r="E441" s="49">
        <v>2.7703149341799999E-4</v>
      </c>
    </row>
    <row r="442" spans="1:5" ht="20.399999999999999" x14ac:dyDescent="0.25">
      <c r="A442" s="45" t="s">
        <v>1039</v>
      </c>
      <c r="B442" s="46" t="s">
        <v>1040</v>
      </c>
      <c r="C442" s="45">
        <v>75</v>
      </c>
      <c r="D442" s="73">
        <v>5.99644286025E-6</v>
      </c>
      <c r="E442" s="49">
        <v>2.9480693625699998E-4</v>
      </c>
    </row>
    <row r="443" spans="1:5" ht="20.399999999999999" x14ac:dyDescent="0.25">
      <c r="A443" s="45" t="s">
        <v>1041</v>
      </c>
      <c r="B443" s="46" t="s">
        <v>1042</v>
      </c>
      <c r="C443" s="45">
        <v>157</v>
      </c>
      <c r="D443" s="73">
        <v>6.5348533186399996E-6</v>
      </c>
      <c r="E443" s="49">
        <v>3.1934174771600001E-4</v>
      </c>
    </row>
    <row r="444" spans="1:5" x14ac:dyDescent="0.25">
      <c r="A444" s="45" t="s">
        <v>1043</v>
      </c>
      <c r="B444" s="46" t="s">
        <v>1044</v>
      </c>
      <c r="C444" s="45">
        <v>151</v>
      </c>
      <c r="D444" s="73">
        <v>6.6515030717000003E-6</v>
      </c>
      <c r="E444" s="49">
        <v>3.2309576597400002E-4</v>
      </c>
    </row>
    <row r="445" spans="1:5" x14ac:dyDescent="0.25">
      <c r="A445" s="45" t="s">
        <v>1045</v>
      </c>
      <c r="B445" s="46" t="s">
        <v>1046</v>
      </c>
      <c r="C445" s="45">
        <v>360</v>
      </c>
      <c r="D445" s="73">
        <v>6.7525335542599998E-6</v>
      </c>
      <c r="E445" s="49">
        <v>3.2605090590599999E-4</v>
      </c>
    </row>
    <row r="446" spans="1:5" ht="20.399999999999999" x14ac:dyDescent="0.25">
      <c r="A446" s="45" t="s">
        <v>1047</v>
      </c>
      <c r="B446" s="46" t="s">
        <v>1048</v>
      </c>
      <c r="C446" s="45">
        <v>80</v>
      </c>
      <c r="D446" s="73">
        <v>7.8266435899299992E-6</v>
      </c>
      <c r="E446" s="49">
        <v>3.6056399597500001E-4</v>
      </c>
    </row>
    <row r="447" spans="1:5" x14ac:dyDescent="0.25">
      <c r="A447" s="45" t="s">
        <v>1049</v>
      </c>
      <c r="B447" s="46" t="s">
        <v>1050</v>
      </c>
      <c r="C447" s="45">
        <v>623</v>
      </c>
      <c r="D447" s="73">
        <v>8.0259648220999994E-6</v>
      </c>
      <c r="E447" s="49">
        <v>3.65767565376E-4</v>
      </c>
    </row>
    <row r="448" spans="1:5" x14ac:dyDescent="0.25">
      <c r="A448" s="45" t="s">
        <v>1051</v>
      </c>
      <c r="B448" s="46" t="s">
        <v>1052</v>
      </c>
      <c r="C448" s="45">
        <v>26</v>
      </c>
      <c r="D448" s="73">
        <v>8.6911034774200008E-6</v>
      </c>
      <c r="E448" s="49">
        <v>3.7701728026100001E-4</v>
      </c>
    </row>
    <row r="449" spans="1:5" x14ac:dyDescent="0.25">
      <c r="A449" s="45" t="s">
        <v>1053</v>
      </c>
      <c r="B449" s="46" t="s">
        <v>1054</v>
      </c>
      <c r="C449" s="45">
        <v>184</v>
      </c>
      <c r="D449" s="73">
        <v>9.2503214059200004E-6</v>
      </c>
      <c r="E449" s="49">
        <v>3.9494003813100002E-4</v>
      </c>
    </row>
    <row r="450" spans="1:5" x14ac:dyDescent="0.25">
      <c r="A450" s="45" t="s">
        <v>1055</v>
      </c>
      <c r="B450" s="46" t="s">
        <v>1056</v>
      </c>
      <c r="C450" s="45">
        <v>149</v>
      </c>
      <c r="D450" s="73">
        <v>1.00873689277E-5</v>
      </c>
      <c r="E450" s="49">
        <v>4.2161869803799998E-4</v>
      </c>
    </row>
    <row r="451" spans="1:5" x14ac:dyDescent="0.25">
      <c r="A451" s="45" t="s">
        <v>1057</v>
      </c>
      <c r="B451" s="46" t="s">
        <v>1058</v>
      </c>
      <c r="C451" s="45">
        <v>140</v>
      </c>
      <c r="D451" s="73">
        <v>1.0172910179900001E-5</v>
      </c>
      <c r="E451" s="49">
        <v>4.2161869803799998E-4</v>
      </c>
    </row>
    <row r="452" spans="1:5" x14ac:dyDescent="0.25">
      <c r="A452" s="45" t="s">
        <v>1059</v>
      </c>
      <c r="B452" s="46" t="s">
        <v>1060</v>
      </c>
      <c r="C452" s="45">
        <v>330</v>
      </c>
      <c r="D452" s="73">
        <v>1.17737564959E-5</v>
      </c>
      <c r="E452" s="49">
        <v>4.48397712181E-4</v>
      </c>
    </row>
    <row r="453" spans="1:5" x14ac:dyDescent="0.25">
      <c r="A453" s="45" t="s">
        <v>1061</v>
      </c>
      <c r="B453" s="46" t="s">
        <v>1062</v>
      </c>
      <c r="C453" s="45">
        <v>21</v>
      </c>
      <c r="D453" s="73">
        <v>1.2073941891099999E-5</v>
      </c>
      <c r="E453" s="49">
        <v>4.4990042769200002E-4</v>
      </c>
    </row>
    <row r="454" spans="1:5" x14ac:dyDescent="0.25">
      <c r="A454" s="45" t="s">
        <v>1063</v>
      </c>
      <c r="B454" s="46" t="s">
        <v>1064</v>
      </c>
      <c r="C454" s="45">
        <v>99</v>
      </c>
      <c r="D454" s="73">
        <v>1.25908201989E-5</v>
      </c>
      <c r="E454" s="49">
        <v>4.60075375917E-4</v>
      </c>
    </row>
    <row r="455" spans="1:5" x14ac:dyDescent="0.25">
      <c r="A455" s="45" t="s">
        <v>1065</v>
      </c>
      <c r="B455" s="46" t="s">
        <v>1066</v>
      </c>
      <c r="C455" s="45">
        <v>2680</v>
      </c>
      <c r="D455" s="73">
        <v>1.43173679799E-5</v>
      </c>
      <c r="E455" s="49">
        <v>5.0496734370999996E-4</v>
      </c>
    </row>
    <row r="456" spans="1:5" x14ac:dyDescent="0.25">
      <c r="A456" s="45" t="s">
        <v>1067</v>
      </c>
      <c r="B456" s="46" t="s">
        <v>1068</v>
      </c>
      <c r="C456" s="45">
        <v>21</v>
      </c>
      <c r="D456" s="73">
        <v>1.6965653081E-5</v>
      </c>
      <c r="E456" s="49">
        <v>5.8563990550199998E-4</v>
      </c>
    </row>
    <row r="457" spans="1:5" x14ac:dyDescent="0.25">
      <c r="A457" s="45" t="s">
        <v>1069</v>
      </c>
      <c r="B457" s="46" t="s">
        <v>1070</v>
      </c>
      <c r="C457" s="45">
        <v>33</v>
      </c>
      <c r="D457" s="73">
        <v>2.2117717985199999E-5</v>
      </c>
      <c r="E457" s="49">
        <v>7.47578867899E-4</v>
      </c>
    </row>
    <row r="458" spans="1:5" x14ac:dyDescent="0.25">
      <c r="A458" s="45" t="s">
        <v>1071</v>
      </c>
      <c r="B458" s="46" t="s">
        <v>1072</v>
      </c>
      <c r="C458" s="45">
        <v>57</v>
      </c>
      <c r="D458" s="73">
        <v>2.2822320497599999E-5</v>
      </c>
      <c r="E458" s="49">
        <v>7.6819362604300002E-4</v>
      </c>
    </row>
    <row r="459" spans="1:5" x14ac:dyDescent="0.25">
      <c r="A459" s="45" t="s">
        <v>1073</v>
      </c>
      <c r="B459" s="46" t="s">
        <v>1074</v>
      </c>
      <c r="C459" s="45">
        <v>19</v>
      </c>
      <c r="D459" s="73">
        <v>3.16185792461E-5</v>
      </c>
      <c r="E459" s="49">
        <v>1.0426419302600001E-3</v>
      </c>
    </row>
    <row r="460" spans="1:5" x14ac:dyDescent="0.25">
      <c r="A460" s="45" t="s">
        <v>1075</v>
      </c>
      <c r="B460" s="46" t="s">
        <v>1076</v>
      </c>
      <c r="C460" s="45">
        <v>496</v>
      </c>
      <c r="D460" s="73">
        <v>3.5432682419599998E-5</v>
      </c>
      <c r="E460" s="49">
        <v>1.1360866394799999E-3</v>
      </c>
    </row>
    <row r="461" spans="1:5" x14ac:dyDescent="0.25">
      <c r="A461" s="45" t="s">
        <v>1077</v>
      </c>
      <c r="B461" s="46" t="s">
        <v>1078</v>
      </c>
      <c r="C461" s="45">
        <v>25</v>
      </c>
      <c r="D461" s="73">
        <v>5.2838981559100002E-5</v>
      </c>
      <c r="E461" s="49">
        <v>1.6214531025599999E-3</v>
      </c>
    </row>
    <row r="462" spans="1:5" x14ac:dyDescent="0.25">
      <c r="A462" s="45" t="s">
        <v>1079</v>
      </c>
      <c r="B462" s="46" t="s">
        <v>1080</v>
      </c>
      <c r="C462" s="45">
        <v>343</v>
      </c>
      <c r="D462" s="73">
        <v>5.2969067083100001E-5</v>
      </c>
      <c r="E462" s="49">
        <v>1.6214531025599999E-3</v>
      </c>
    </row>
    <row r="463" spans="1:5" ht="20.399999999999999" x14ac:dyDescent="0.25">
      <c r="A463" s="45" t="s">
        <v>1081</v>
      </c>
      <c r="B463" s="46" t="s">
        <v>1082</v>
      </c>
      <c r="C463" s="45">
        <v>6</v>
      </c>
      <c r="D463" s="73">
        <v>7.0710830939500006E-5</v>
      </c>
      <c r="E463" s="49">
        <v>2.0340647538300001E-3</v>
      </c>
    </row>
    <row r="464" spans="1:5" x14ac:dyDescent="0.25">
      <c r="A464" s="45" t="s">
        <v>1083</v>
      </c>
      <c r="B464" s="46" t="s">
        <v>1084</v>
      </c>
      <c r="C464" s="45">
        <v>21</v>
      </c>
      <c r="D464" s="73">
        <v>7.9108063923699994E-5</v>
      </c>
      <c r="E464" s="49">
        <v>2.2359742667200002E-3</v>
      </c>
    </row>
    <row r="465" spans="1:5" ht="20.399999999999999" x14ac:dyDescent="0.25">
      <c r="A465" s="45" t="s">
        <v>1085</v>
      </c>
      <c r="B465" s="46" t="s">
        <v>1086</v>
      </c>
      <c r="C465" s="45">
        <v>10</v>
      </c>
      <c r="D465" s="73">
        <v>8.0484660845199998E-5</v>
      </c>
      <c r="E465" s="49">
        <v>2.25135023716E-3</v>
      </c>
    </row>
    <row r="466" spans="1:5" x14ac:dyDescent="0.25">
      <c r="A466" s="45" t="s">
        <v>1087</v>
      </c>
      <c r="B466" s="46" t="s">
        <v>1088</v>
      </c>
      <c r="C466" s="45">
        <v>25</v>
      </c>
      <c r="D466" s="73">
        <v>8.1760919167199998E-5</v>
      </c>
      <c r="E466" s="49">
        <v>2.2791909837899999E-3</v>
      </c>
    </row>
    <row r="467" spans="1:5" x14ac:dyDescent="0.25">
      <c r="A467" s="45" t="s">
        <v>1089</v>
      </c>
      <c r="B467" s="46" t="s">
        <v>1090</v>
      </c>
      <c r="C467" s="45">
        <v>19</v>
      </c>
      <c r="D467" s="73">
        <v>8.4318019269200007E-5</v>
      </c>
      <c r="E467" s="49">
        <v>2.3186026180099998E-3</v>
      </c>
    </row>
    <row r="468" spans="1:5" x14ac:dyDescent="0.25">
      <c r="A468" s="45" t="s">
        <v>1091</v>
      </c>
      <c r="B468" s="46" t="s">
        <v>1092</v>
      </c>
      <c r="C468" s="45">
        <v>125</v>
      </c>
      <c r="D468" s="73">
        <v>1.3322067682099999E-4</v>
      </c>
      <c r="E468" s="49">
        <v>3.5666208923100001E-3</v>
      </c>
    </row>
    <row r="469" spans="1:5" x14ac:dyDescent="0.25">
      <c r="A469" s="45" t="s">
        <v>1093</v>
      </c>
      <c r="B469" s="46" t="s">
        <v>1094</v>
      </c>
      <c r="C469" s="45">
        <v>218</v>
      </c>
      <c r="D469" s="73">
        <v>1.4165606611499999E-4</v>
      </c>
      <c r="E469" s="49">
        <v>3.70681938169E-3</v>
      </c>
    </row>
    <row r="470" spans="1:5" ht="20.399999999999999" x14ac:dyDescent="0.25">
      <c r="A470" s="45" t="s">
        <v>1095</v>
      </c>
      <c r="B470" s="46" t="s">
        <v>1096</v>
      </c>
      <c r="C470" s="45">
        <v>28</v>
      </c>
      <c r="D470" s="73">
        <v>1.8331890140399999E-4</v>
      </c>
      <c r="E470" s="49">
        <v>4.6911133381500004E-3</v>
      </c>
    </row>
    <row r="471" spans="1:5" x14ac:dyDescent="0.25">
      <c r="A471" s="45" t="s">
        <v>1097</v>
      </c>
      <c r="B471" s="46" t="s">
        <v>1098</v>
      </c>
      <c r="C471" s="45">
        <v>52</v>
      </c>
      <c r="D471" s="73">
        <v>2.0919714573400001E-4</v>
      </c>
      <c r="E471" s="49">
        <v>5.3365007741799997E-3</v>
      </c>
    </row>
    <row r="472" spans="1:5" x14ac:dyDescent="0.25">
      <c r="A472" s="45" t="s">
        <v>1099</v>
      </c>
      <c r="B472" s="46" t="s">
        <v>1100</v>
      </c>
      <c r="C472" s="45">
        <v>6</v>
      </c>
      <c r="D472" s="73">
        <v>2.4650295783999998E-4</v>
      </c>
      <c r="E472" s="49">
        <v>6.0964390061000002E-3</v>
      </c>
    </row>
    <row r="473" spans="1:5" x14ac:dyDescent="0.25">
      <c r="A473" s="45" t="s">
        <v>1101</v>
      </c>
      <c r="B473" s="46" t="s">
        <v>1102</v>
      </c>
      <c r="C473" s="45">
        <v>6</v>
      </c>
      <c r="D473" s="73">
        <v>2.4650295783999998E-4</v>
      </c>
      <c r="E473" s="49">
        <v>6.0964390061000002E-3</v>
      </c>
    </row>
    <row r="474" spans="1:5" x14ac:dyDescent="0.25">
      <c r="A474" s="45" t="s">
        <v>1103</v>
      </c>
      <c r="B474" s="46" t="s">
        <v>1104</v>
      </c>
      <c r="C474" s="45">
        <v>29</v>
      </c>
      <c r="D474" s="73">
        <v>2.97607485079E-4</v>
      </c>
      <c r="E474" s="49">
        <v>7.1005644675300001E-3</v>
      </c>
    </row>
    <row r="475" spans="1:5" x14ac:dyDescent="0.25">
      <c r="A475" s="45" t="s">
        <v>1105</v>
      </c>
      <c r="B475" s="46" t="s">
        <v>1106</v>
      </c>
      <c r="C475" s="45">
        <v>11</v>
      </c>
      <c r="D475" s="73">
        <v>3.2832715793700002E-4</v>
      </c>
      <c r="E475" s="49">
        <v>7.6976586855000001E-3</v>
      </c>
    </row>
    <row r="476" spans="1:5" x14ac:dyDescent="0.25">
      <c r="A476" s="45" t="s">
        <v>1107</v>
      </c>
      <c r="B476" s="46" t="s">
        <v>1108</v>
      </c>
      <c r="C476" s="45">
        <v>26</v>
      </c>
      <c r="D476" s="73">
        <v>3.3653053461000002E-4</v>
      </c>
      <c r="E476" s="49">
        <v>7.8221653202200005E-3</v>
      </c>
    </row>
    <row r="477" spans="1:5" x14ac:dyDescent="0.25">
      <c r="A477" s="45" t="s">
        <v>1109</v>
      </c>
      <c r="B477" s="46" t="s">
        <v>1110</v>
      </c>
      <c r="C477" s="45">
        <v>12</v>
      </c>
      <c r="D477" s="73">
        <v>3.8069356930300001E-4</v>
      </c>
      <c r="E477" s="49">
        <v>8.7732563471300002E-3</v>
      </c>
    </row>
    <row r="478" spans="1:5" x14ac:dyDescent="0.25">
      <c r="A478" s="45" t="s">
        <v>1111</v>
      </c>
      <c r="B478" s="46" t="s">
        <v>1112</v>
      </c>
      <c r="C478" s="45">
        <v>21</v>
      </c>
      <c r="D478" s="73">
        <v>3.9740131193499999E-4</v>
      </c>
      <c r="E478" s="49">
        <v>9.0808998377999994E-3</v>
      </c>
    </row>
    <row r="479" spans="1:5" ht="20.399999999999999" x14ac:dyDescent="0.25">
      <c r="A479" s="45" t="s">
        <v>1113</v>
      </c>
      <c r="B479" s="46" t="s">
        <v>1114</v>
      </c>
      <c r="C479" s="45">
        <v>112</v>
      </c>
      <c r="D479" s="73">
        <v>4.17088297736E-4</v>
      </c>
      <c r="E479" s="49">
        <v>9.4773677065400005E-3</v>
      </c>
    </row>
    <row r="480" spans="1:5" x14ac:dyDescent="0.25">
      <c r="A480" s="45" t="s">
        <v>1115</v>
      </c>
      <c r="B480" s="46" t="s">
        <v>1116</v>
      </c>
      <c r="C480" s="45">
        <v>15</v>
      </c>
      <c r="D480" s="73">
        <v>4.2500984531599999E-4</v>
      </c>
      <c r="E480" s="49">
        <v>9.63039068492E-3</v>
      </c>
    </row>
    <row r="481" spans="1:5" x14ac:dyDescent="0.25">
      <c r="A481" s="45" t="s">
        <v>1117</v>
      </c>
      <c r="B481" s="46" t="s">
        <v>1118</v>
      </c>
      <c r="C481" s="45">
        <v>53</v>
      </c>
      <c r="D481" s="73">
        <v>4.6578657586700002E-4</v>
      </c>
      <c r="E481" s="49">
        <v>1.03236631241E-2</v>
      </c>
    </row>
    <row r="482" spans="1:5" x14ac:dyDescent="0.25">
      <c r="A482" s="45" t="s">
        <v>1119</v>
      </c>
      <c r="B482" s="46" t="s">
        <v>1120</v>
      </c>
      <c r="C482" s="45">
        <v>4</v>
      </c>
      <c r="D482" s="73">
        <v>5.1267469504000002E-4</v>
      </c>
      <c r="E482" s="49">
        <v>1.1209749666199999E-2</v>
      </c>
    </row>
    <row r="483" spans="1:5" x14ac:dyDescent="0.25">
      <c r="A483" s="45" t="s">
        <v>1121</v>
      </c>
      <c r="B483" s="46" t="s">
        <v>1122</v>
      </c>
      <c r="C483" s="45">
        <v>4</v>
      </c>
      <c r="D483" s="73">
        <v>5.1267469504000002E-4</v>
      </c>
      <c r="E483" s="49">
        <v>1.1209749666199999E-2</v>
      </c>
    </row>
    <row r="484" spans="1:5" x14ac:dyDescent="0.25">
      <c r="A484" s="45" t="s">
        <v>1123</v>
      </c>
      <c r="B484" s="46" t="s">
        <v>1124</v>
      </c>
      <c r="C484" s="45">
        <v>12</v>
      </c>
      <c r="D484" s="73">
        <v>5.6094627378499998E-4</v>
      </c>
      <c r="E484" s="49">
        <v>1.21994535468E-2</v>
      </c>
    </row>
    <row r="485" spans="1:5" x14ac:dyDescent="0.25">
      <c r="A485" s="45" t="s">
        <v>1125</v>
      </c>
      <c r="B485" s="46" t="s">
        <v>1126</v>
      </c>
      <c r="C485" s="45">
        <v>133</v>
      </c>
      <c r="D485" s="73">
        <v>7.0630357968E-4</v>
      </c>
      <c r="E485" s="49">
        <v>1.4959620465699999E-2</v>
      </c>
    </row>
    <row r="486" spans="1:5" ht="20.399999999999999" x14ac:dyDescent="0.25">
      <c r="A486" s="45" t="s">
        <v>1127</v>
      </c>
      <c r="B486" s="46" t="s">
        <v>1128</v>
      </c>
      <c r="C486" s="45">
        <v>18</v>
      </c>
      <c r="D486" s="73">
        <v>7.7605865070599998E-4</v>
      </c>
      <c r="E486" s="49">
        <v>1.6142019934699998E-2</v>
      </c>
    </row>
    <row r="487" spans="1:5" x14ac:dyDescent="0.25">
      <c r="A487" s="45" t="s">
        <v>1129</v>
      </c>
      <c r="B487" s="46" t="s">
        <v>1130</v>
      </c>
      <c r="C487" s="45">
        <v>57</v>
      </c>
      <c r="D487" s="73">
        <v>9.06016504771E-4</v>
      </c>
      <c r="E487" s="49">
        <v>1.8466346448999998E-2</v>
      </c>
    </row>
    <row r="488" spans="1:5" x14ac:dyDescent="0.25">
      <c r="A488" s="45" t="s">
        <v>1131</v>
      </c>
      <c r="B488" s="46" t="s">
        <v>1132</v>
      </c>
      <c r="C488" s="45">
        <v>17</v>
      </c>
      <c r="D488" s="73">
        <v>9.6621371230700001E-4</v>
      </c>
      <c r="E488" s="49">
        <v>1.95003824205E-2</v>
      </c>
    </row>
    <row r="489" spans="1:5" ht="40.799999999999997" x14ac:dyDescent="0.25">
      <c r="A489" s="45" t="s">
        <v>1133</v>
      </c>
      <c r="B489" s="46" t="s">
        <v>1134</v>
      </c>
      <c r="C489" s="45">
        <v>15</v>
      </c>
      <c r="D489" s="73">
        <v>1.0258583715599999E-3</v>
      </c>
      <c r="E489" s="49">
        <v>2.0598423539900001E-2</v>
      </c>
    </row>
    <row r="490" spans="1:5" x14ac:dyDescent="0.25">
      <c r="A490" s="45" t="s">
        <v>1135</v>
      </c>
      <c r="B490" s="46" t="s">
        <v>1136</v>
      </c>
      <c r="C490" s="45">
        <v>8</v>
      </c>
      <c r="D490" s="73">
        <v>1.0802555701200001E-3</v>
      </c>
      <c r="E490" s="49">
        <v>2.1321248624900001E-2</v>
      </c>
    </row>
    <row r="491" spans="1:5" x14ac:dyDescent="0.25">
      <c r="A491" s="45" t="s">
        <v>1137</v>
      </c>
      <c r="B491" s="46" t="s">
        <v>1138</v>
      </c>
      <c r="C491" s="45">
        <v>8</v>
      </c>
      <c r="D491" s="73">
        <v>1.0802555701200001E-3</v>
      </c>
      <c r="E491" s="49">
        <v>2.1321248624900001E-2</v>
      </c>
    </row>
    <row r="492" spans="1:5" x14ac:dyDescent="0.25">
      <c r="A492" s="45" t="s">
        <v>1139</v>
      </c>
      <c r="B492" s="46" t="s">
        <v>1140</v>
      </c>
      <c r="C492" s="45">
        <v>88</v>
      </c>
      <c r="D492" s="73">
        <v>1.19259792706E-3</v>
      </c>
      <c r="E492" s="49">
        <v>2.3199890609799999E-2</v>
      </c>
    </row>
    <row r="493" spans="1:5" ht="30.6" x14ac:dyDescent="0.25">
      <c r="A493" s="45" t="s">
        <v>1141</v>
      </c>
      <c r="B493" s="46" t="s">
        <v>1142</v>
      </c>
      <c r="C493" s="45">
        <v>21</v>
      </c>
      <c r="D493" s="73">
        <v>1.25794721911E-3</v>
      </c>
      <c r="E493" s="49">
        <v>2.4072084447599999E-2</v>
      </c>
    </row>
    <row r="494" spans="1:5" x14ac:dyDescent="0.25">
      <c r="A494" s="45" t="s">
        <v>1143</v>
      </c>
      <c r="B494" s="46" t="s">
        <v>1144</v>
      </c>
      <c r="C494" s="45">
        <v>1183</v>
      </c>
      <c r="D494" s="73">
        <v>1.4587815883200001E-3</v>
      </c>
      <c r="E494" s="49">
        <v>2.6894627828299999E-2</v>
      </c>
    </row>
    <row r="495" spans="1:5" x14ac:dyDescent="0.25">
      <c r="A495" s="45" t="s">
        <v>1145</v>
      </c>
      <c r="B495" s="46" t="s">
        <v>1146</v>
      </c>
      <c r="C495" s="45">
        <v>22</v>
      </c>
      <c r="D495" s="73">
        <v>1.5403117187299999E-3</v>
      </c>
      <c r="E495" s="49">
        <v>2.8333352975799999E-2</v>
      </c>
    </row>
    <row r="496" spans="1:5" x14ac:dyDescent="0.25">
      <c r="A496" s="45" t="s">
        <v>1147</v>
      </c>
      <c r="B496" s="46" t="s">
        <v>1148</v>
      </c>
      <c r="C496" s="45">
        <v>11</v>
      </c>
      <c r="D496" s="73">
        <v>1.5799546169300001E-3</v>
      </c>
      <c r="E496" s="49">
        <v>2.88661978661E-2</v>
      </c>
    </row>
    <row r="497" spans="1:5" x14ac:dyDescent="0.25">
      <c r="A497" s="45" t="s">
        <v>1149</v>
      </c>
      <c r="B497" s="46" t="s">
        <v>1150</v>
      </c>
      <c r="C497" s="45">
        <v>56</v>
      </c>
      <c r="D497" s="73">
        <v>1.81604115341E-3</v>
      </c>
      <c r="E497" s="49">
        <v>3.2634975161200001E-2</v>
      </c>
    </row>
    <row r="498" spans="1:5" x14ac:dyDescent="0.25">
      <c r="A498" s="45" t="s">
        <v>1151</v>
      </c>
      <c r="B498" s="46" t="s">
        <v>1152</v>
      </c>
      <c r="C498" s="45">
        <v>11</v>
      </c>
      <c r="D498" s="73">
        <v>2.2026819376099998E-3</v>
      </c>
      <c r="E498" s="49">
        <v>3.7936636683399999E-2</v>
      </c>
    </row>
    <row r="499" spans="1:5" x14ac:dyDescent="0.25">
      <c r="A499" s="45" t="s">
        <v>1153</v>
      </c>
      <c r="B499" s="46" t="s">
        <v>1154</v>
      </c>
      <c r="C499" s="45">
        <v>11</v>
      </c>
      <c r="D499" s="73">
        <v>2.2026819376099998E-3</v>
      </c>
      <c r="E499" s="49">
        <v>3.7936636683399999E-2</v>
      </c>
    </row>
    <row r="500" spans="1:5" x14ac:dyDescent="0.25">
      <c r="A500" s="45" t="s">
        <v>1155</v>
      </c>
      <c r="B500" s="46" t="s">
        <v>1156</v>
      </c>
      <c r="C500" s="45">
        <v>7</v>
      </c>
      <c r="D500" s="73">
        <v>2.2472694639900002E-3</v>
      </c>
      <c r="E500" s="49">
        <v>3.8267799099000001E-2</v>
      </c>
    </row>
    <row r="501" spans="1:5" x14ac:dyDescent="0.25">
      <c r="A501" s="45" t="s">
        <v>1157</v>
      </c>
      <c r="B501" s="46" t="s">
        <v>1158</v>
      </c>
      <c r="C501" s="45">
        <v>7</v>
      </c>
      <c r="D501" s="73">
        <v>2.2472694639900002E-3</v>
      </c>
      <c r="E501" s="49">
        <v>3.8267799099000001E-2</v>
      </c>
    </row>
    <row r="502" spans="1:5" x14ac:dyDescent="0.25">
      <c r="A502" s="45" t="s">
        <v>1159</v>
      </c>
      <c r="B502" s="46" t="s">
        <v>1160</v>
      </c>
      <c r="C502" s="45">
        <v>4</v>
      </c>
      <c r="D502" s="73">
        <v>2.2549319488800001E-3</v>
      </c>
      <c r="E502" s="49">
        <v>3.8267799099000001E-2</v>
      </c>
    </row>
    <row r="503" spans="1:5" x14ac:dyDescent="0.25">
      <c r="A503" s="45" t="s">
        <v>1161</v>
      </c>
      <c r="B503" s="46" t="s">
        <v>1162</v>
      </c>
      <c r="C503" s="45">
        <v>46</v>
      </c>
      <c r="D503" s="73">
        <v>2.6632928757199998E-3</v>
      </c>
      <c r="E503" s="49">
        <v>4.4705068612599999E-2</v>
      </c>
    </row>
    <row r="504" spans="1:5" x14ac:dyDescent="0.25">
      <c r="A504" s="45" t="s">
        <v>1163</v>
      </c>
      <c r="B504" s="46" t="s">
        <v>1164</v>
      </c>
      <c r="C504" s="45">
        <v>46</v>
      </c>
      <c r="D504" s="73">
        <v>2.6632928757199998E-3</v>
      </c>
      <c r="E504" s="49">
        <v>4.4705068612599999E-2</v>
      </c>
    </row>
    <row r="505" spans="1:5" x14ac:dyDescent="0.25">
      <c r="A505" s="45" t="s">
        <v>1165</v>
      </c>
      <c r="B505" s="46" t="s">
        <v>1166</v>
      </c>
      <c r="C505" s="45">
        <v>147</v>
      </c>
      <c r="D505" s="73">
        <v>2.6673142515399998E-3</v>
      </c>
      <c r="E505" s="49">
        <v>4.4705068612599999E-2</v>
      </c>
    </row>
    <row r="506" spans="1:5" ht="20.399999999999999" x14ac:dyDescent="0.25">
      <c r="A506" s="45" t="s">
        <v>1167</v>
      </c>
      <c r="B506" s="46" t="s">
        <v>1168</v>
      </c>
      <c r="C506" s="45">
        <v>8</v>
      </c>
      <c r="D506" s="73">
        <v>2.77210963468E-3</v>
      </c>
      <c r="E506" s="49">
        <v>4.5892557870499999E-2</v>
      </c>
    </row>
    <row r="507" spans="1:5" x14ac:dyDescent="0.25">
      <c r="A507" s="45" t="s">
        <v>1169</v>
      </c>
      <c r="B507" s="46" t="s">
        <v>1170</v>
      </c>
      <c r="C507" s="45">
        <v>5</v>
      </c>
      <c r="D507" s="73">
        <v>2.8947911746099999E-3</v>
      </c>
      <c r="E507" s="49">
        <v>4.77287520497E-2</v>
      </c>
    </row>
    <row r="508" spans="1:5" x14ac:dyDescent="0.25">
      <c r="A508" s="45" t="s">
        <v>1171</v>
      </c>
      <c r="B508" s="46" t="s">
        <v>1172</v>
      </c>
      <c r="C508" s="45">
        <v>27</v>
      </c>
      <c r="D508" s="73">
        <v>3.31228448599E-3</v>
      </c>
      <c r="E508" s="49">
        <v>5.3417995527499998E-2</v>
      </c>
    </row>
    <row r="509" spans="1:5" x14ac:dyDescent="0.25">
      <c r="A509" s="45" t="s">
        <v>1173</v>
      </c>
      <c r="B509" s="46" t="s">
        <v>1174</v>
      </c>
      <c r="C509" s="45">
        <v>3</v>
      </c>
      <c r="D509" s="73">
        <v>3.4079647439299999E-3</v>
      </c>
      <c r="E509" s="49">
        <v>5.3889688114600001E-2</v>
      </c>
    </row>
    <row r="510" spans="1:5" x14ac:dyDescent="0.25">
      <c r="A510" s="45" t="s">
        <v>1175</v>
      </c>
      <c r="B510" s="46" t="s">
        <v>1176</v>
      </c>
      <c r="C510" s="45">
        <v>3</v>
      </c>
      <c r="D510" s="73">
        <v>3.4079647439299999E-3</v>
      </c>
      <c r="E510" s="49">
        <v>5.3889688114600001E-2</v>
      </c>
    </row>
    <row r="511" spans="1:5" x14ac:dyDescent="0.25">
      <c r="A511" s="45" t="s">
        <v>1177</v>
      </c>
      <c r="B511" s="46" t="s">
        <v>1178</v>
      </c>
      <c r="C511" s="45">
        <v>3</v>
      </c>
      <c r="D511" s="73">
        <v>3.4079647439299999E-3</v>
      </c>
      <c r="E511" s="49">
        <v>5.3889688114600001E-2</v>
      </c>
    </row>
    <row r="512" spans="1:5" x14ac:dyDescent="0.25">
      <c r="A512" s="45" t="s">
        <v>1179</v>
      </c>
      <c r="B512" s="46" t="s">
        <v>1180</v>
      </c>
      <c r="C512" s="45">
        <v>3</v>
      </c>
      <c r="D512" s="73">
        <v>3.4079647439299999E-3</v>
      </c>
      <c r="E512" s="49">
        <v>5.3889688114600001E-2</v>
      </c>
    </row>
    <row r="513" spans="1:5" x14ac:dyDescent="0.25">
      <c r="A513" s="45" t="s">
        <v>1181</v>
      </c>
      <c r="B513" s="46" t="s">
        <v>1182</v>
      </c>
      <c r="C513" s="45">
        <v>29</v>
      </c>
      <c r="D513" s="73">
        <v>3.5715442542600001E-3</v>
      </c>
      <c r="E513" s="49">
        <v>5.54825541491E-2</v>
      </c>
    </row>
    <row r="514" spans="1:5" x14ac:dyDescent="0.25">
      <c r="A514" s="45" t="s">
        <v>1183</v>
      </c>
      <c r="B514" s="46" t="s">
        <v>1184</v>
      </c>
      <c r="C514" s="45">
        <v>123</v>
      </c>
      <c r="D514" s="73">
        <v>3.5746115158799999E-3</v>
      </c>
      <c r="E514" s="49">
        <v>5.54825541491E-2</v>
      </c>
    </row>
    <row r="515" spans="1:5" x14ac:dyDescent="0.25">
      <c r="A515" s="45" t="s">
        <v>1185</v>
      </c>
      <c r="B515" s="46" t="s">
        <v>1186</v>
      </c>
      <c r="C515" s="45">
        <v>136</v>
      </c>
      <c r="D515" s="73">
        <v>3.5770926799799999E-3</v>
      </c>
      <c r="E515" s="49">
        <v>5.54825541491E-2</v>
      </c>
    </row>
    <row r="516" spans="1:5" x14ac:dyDescent="0.25">
      <c r="A516" s="45" t="s">
        <v>1187</v>
      </c>
      <c r="B516" s="46" t="s">
        <v>1188</v>
      </c>
      <c r="C516" s="45">
        <v>59</v>
      </c>
      <c r="D516" s="73">
        <v>3.61733462472E-3</v>
      </c>
      <c r="E516" s="49">
        <v>5.5999653579600003E-2</v>
      </c>
    </row>
    <row r="517" spans="1:5" ht="20.399999999999999" x14ac:dyDescent="0.25">
      <c r="A517" s="45" t="s">
        <v>1189</v>
      </c>
      <c r="B517" s="46" t="s">
        <v>1190</v>
      </c>
      <c r="C517" s="45">
        <v>7</v>
      </c>
      <c r="D517" s="73">
        <v>3.6693413135899999E-3</v>
      </c>
      <c r="E517" s="49">
        <v>5.63106438165E-2</v>
      </c>
    </row>
    <row r="518" spans="1:5" x14ac:dyDescent="0.25">
      <c r="A518" s="45" t="s">
        <v>1191</v>
      </c>
      <c r="B518" s="46" t="s">
        <v>1192</v>
      </c>
      <c r="C518" s="45">
        <v>7</v>
      </c>
      <c r="D518" s="73">
        <v>3.6693413135899999E-3</v>
      </c>
      <c r="E518" s="49">
        <v>5.63106438165E-2</v>
      </c>
    </row>
    <row r="519" spans="1:5" x14ac:dyDescent="0.25">
      <c r="A519" s="45" t="s">
        <v>1193</v>
      </c>
      <c r="B519" s="46" t="s">
        <v>1194</v>
      </c>
      <c r="C519" s="45">
        <v>7</v>
      </c>
      <c r="D519" s="73">
        <v>3.6693413135899999E-3</v>
      </c>
      <c r="E519" s="49">
        <v>5.63106438165E-2</v>
      </c>
    </row>
    <row r="520" spans="1:5" x14ac:dyDescent="0.25">
      <c r="A520" s="45" t="s">
        <v>1195</v>
      </c>
      <c r="B520" s="46" t="s">
        <v>1196</v>
      </c>
      <c r="C520" s="45">
        <v>31</v>
      </c>
      <c r="D520" s="73">
        <v>3.7768158765400001E-3</v>
      </c>
      <c r="E520" s="49">
        <v>5.7806661114100003E-2</v>
      </c>
    </row>
    <row r="521" spans="1:5" x14ac:dyDescent="0.25">
      <c r="A521" s="45" t="s">
        <v>1197</v>
      </c>
      <c r="B521" s="46" t="s">
        <v>1198</v>
      </c>
      <c r="C521" s="45">
        <v>18</v>
      </c>
      <c r="D521" s="73">
        <v>4.1071198120100003E-3</v>
      </c>
      <c r="E521" s="49">
        <v>6.1812534165200002E-2</v>
      </c>
    </row>
    <row r="522" spans="1:5" x14ac:dyDescent="0.25">
      <c r="A522" s="45" t="s">
        <v>1199</v>
      </c>
      <c r="B522" s="46" t="s">
        <v>1200</v>
      </c>
      <c r="C522" s="45">
        <v>17</v>
      </c>
      <c r="D522" s="73">
        <v>4.4158683065100004E-3</v>
      </c>
      <c r="E522" s="49">
        <v>6.5011839750300005E-2</v>
      </c>
    </row>
    <row r="523" spans="1:5" x14ac:dyDescent="0.25">
      <c r="A523" s="45" t="s">
        <v>1201</v>
      </c>
      <c r="B523" s="46" t="s">
        <v>1202</v>
      </c>
      <c r="C523" s="45">
        <v>28</v>
      </c>
      <c r="D523" s="73">
        <v>4.5370285993200001E-3</v>
      </c>
      <c r="E523" s="49">
        <v>6.6554025312299994E-2</v>
      </c>
    </row>
    <row r="524" spans="1:5" x14ac:dyDescent="0.25">
      <c r="A524" s="45" t="s">
        <v>1203</v>
      </c>
      <c r="B524" s="46" t="s">
        <v>1204</v>
      </c>
      <c r="C524" s="45">
        <v>30</v>
      </c>
      <c r="D524" s="73">
        <v>4.7199641215199999E-3</v>
      </c>
      <c r="E524" s="49">
        <v>6.8494363065700004E-2</v>
      </c>
    </row>
    <row r="525" spans="1:5" x14ac:dyDescent="0.25">
      <c r="A525" s="45" t="s">
        <v>1205</v>
      </c>
      <c r="B525" s="46" t="s">
        <v>1206</v>
      </c>
      <c r="C525" s="45">
        <v>28</v>
      </c>
      <c r="D525" s="73">
        <v>4.8291625320699997E-3</v>
      </c>
      <c r="E525" s="49">
        <v>6.9829173725699994E-2</v>
      </c>
    </row>
    <row r="526" spans="1:5" x14ac:dyDescent="0.25">
      <c r="A526" s="45" t="s">
        <v>1207</v>
      </c>
      <c r="B526" s="46" t="s">
        <v>1208</v>
      </c>
      <c r="C526" s="45">
        <v>30</v>
      </c>
      <c r="D526" s="73">
        <v>5.0504790660600004E-3</v>
      </c>
      <c r="E526" s="49">
        <v>7.2512364927299996E-2</v>
      </c>
    </row>
    <row r="527" spans="1:5" x14ac:dyDescent="0.25">
      <c r="A527" s="45" t="s">
        <v>1209</v>
      </c>
      <c r="B527" s="46" t="s">
        <v>1210</v>
      </c>
      <c r="C527" s="45">
        <v>13</v>
      </c>
      <c r="D527" s="73">
        <v>5.1711037328299996E-3</v>
      </c>
      <c r="E527" s="49">
        <v>7.3982351817899999E-2</v>
      </c>
    </row>
    <row r="528" spans="1:5" x14ac:dyDescent="0.25">
      <c r="A528" s="45" t="s">
        <v>1211</v>
      </c>
      <c r="B528" s="46" t="s">
        <v>1212</v>
      </c>
      <c r="C528" s="45">
        <v>48</v>
      </c>
      <c r="D528" s="73">
        <v>5.3499349056199998E-3</v>
      </c>
      <c r="E528" s="49">
        <v>7.6004679429800007E-2</v>
      </c>
    </row>
    <row r="529" spans="1:5" x14ac:dyDescent="0.25">
      <c r="A529" s="45" t="s">
        <v>1213</v>
      </c>
      <c r="B529" s="46" t="s">
        <v>1214</v>
      </c>
      <c r="C529" s="45">
        <v>7</v>
      </c>
      <c r="D529" s="73">
        <v>5.6830746696799996E-3</v>
      </c>
      <c r="E529" s="49">
        <v>7.9823303878800003E-2</v>
      </c>
    </row>
    <row r="530" spans="1:5" x14ac:dyDescent="0.25">
      <c r="A530" s="45" t="s">
        <v>1215</v>
      </c>
      <c r="B530" s="46" t="s">
        <v>1216</v>
      </c>
      <c r="C530" s="45">
        <v>7</v>
      </c>
      <c r="D530" s="73">
        <v>5.6830746696799996E-3</v>
      </c>
      <c r="E530" s="49">
        <v>7.9823303878800003E-2</v>
      </c>
    </row>
    <row r="531" spans="1:5" x14ac:dyDescent="0.25">
      <c r="A531" s="45" t="s">
        <v>1217</v>
      </c>
      <c r="B531" s="46" t="s">
        <v>1218</v>
      </c>
      <c r="C531" s="45">
        <v>5</v>
      </c>
      <c r="D531" s="73">
        <v>5.70728750613E-3</v>
      </c>
      <c r="E531" s="49">
        <v>7.9823303878800003E-2</v>
      </c>
    </row>
    <row r="532" spans="1:5" x14ac:dyDescent="0.25">
      <c r="A532" s="45" t="s">
        <v>1219</v>
      </c>
      <c r="B532" s="46" t="s">
        <v>1220</v>
      </c>
      <c r="C532" s="45">
        <v>5</v>
      </c>
      <c r="D532" s="73">
        <v>5.70728750613E-3</v>
      </c>
      <c r="E532" s="49">
        <v>7.9823303878800003E-2</v>
      </c>
    </row>
    <row r="533" spans="1:5" x14ac:dyDescent="0.25">
      <c r="A533" s="45" t="s">
        <v>1221</v>
      </c>
      <c r="B533" s="46" t="s">
        <v>1222</v>
      </c>
      <c r="C533" s="45">
        <v>13</v>
      </c>
      <c r="D533" s="73">
        <v>5.88012604754E-3</v>
      </c>
      <c r="E533" s="49">
        <v>8.16773672905E-2</v>
      </c>
    </row>
    <row r="534" spans="1:5" x14ac:dyDescent="0.25">
      <c r="A534" s="45" t="s">
        <v>1223</v>
      </c>
      <c r="B534" s="46" t="s">
        <v>1224</v>
      </c>
      <c r="C534" s="45">
        <v>4</v>
      </c>
      <c r="D534" s="73">
        <v>5.9554312086099997E-3</v>
      </c>
      <c r="E534" s="49">
        <v>8.2021151042900003E-2</v>
      </c>
    </row>
    <row r="535" spans="1:5" x14ac:dyDescent="0.25">
      <c r="A535" s="45" t="s">
        <v>1225</v>
      </c>
      <c r="B535" s="46" t="s">
        <v>1226</v>
      </c>
      <c r="C535" s="45">
        <v>4</v>
      </c>
      <c r="D535" s="73">
        <v>5.9554312086099997E-3</v>
      </c>
      <c r="E535" s="49">
        <v>8.2021151042900003E-2</v>
      </c>
    </row>
    <row r="536" spans="1:5" x14ac:dyDescent="0.25">
      <c r="A536" s="45" t="s">
        <v>1227</v>
      </c>
      <c r="B536" s="46" t="s">
        <v>1228</v>
      </c>
      <c r="C536" s="45">
        <v>9</v>
      </c>
      <c r="D536" s="73">
        <v>5.9910857384400003E-3</v>
      </c>
      <c r="E536" s="49">
        <v>8.22329737905E-2</v>
      </c>
    </row>
    <row r="537" spans="1:5" ht="20.399999999999999" x14ac:dyDescent="0.25">
      <c r="A537" s="45" t="s">
        <v>1229</v>
      </c>
      <c r="B537" s="46" t="s">
        <v>1230</v>
      </c>
      <c r="C537" s="45">
        <v>172</v>
      </c>
      <c r="D537" s="73">
        <v>6.3201302080900003E-3</v>
      </c>
      <c r="E537" s="49">
        <v>8.5902230455800005E-2</v>
      </c>
    </row>
    <row r="538" spans="1:5" x14ac:dyDescent="0.25">
      <c r="A538" s="45" t="s">
        <v>1231</v>
      </c>
      <c r="B538" s="46" t="s">
        <v>1232</v>
      </c>
      <c r="C538" s="45">
        <v>7</v>
      </c>
      <c r="D538" s="73">
        <v>8.4205564960399999E-3</v>
      </c>
      <c r="E538" s="49">
        <v>0.108252859423</v>
      </c>
    </row>
    <row r="539" spans="1:5" x14ac:dyDescent="0.25">
      <c r="A539" s="45" t="s">
        <v>1233</v>
      </c>
      <c r="B539" s="46" t="s">
        <v>1234</v>
      </c>
      <c r="C539" s="45">
        <v>7</v>
      </c>
      <c r="D539" s="73">
        <v>8.4205564960399999E-3</v>
      </c>
      <c r="E539" s="49">
        <v>0.108252859423</v>
      </c>
    </row>
    <row r="540" spans="1:5" x14ac:dyDescent="0.25">
      <c r="A540" s="45" t="s">
        <v>1235</v>
      </c>
      <c r="B540" s="46" t="s">
        <v>1236</v>
      </c>
      <c r="C540" s="45">
        <v>71</v>
      </c>
      <c r="D540" s="73">
        <v>1.1016657599299999E-2</v>
      </c>
      <c r="E540" s="49">
        <v>0.13499565928400001</v>
      </c>
    </row>
    <row r="541" spans="1:5" x14ac:dyDescent="0.25">
      <c r="A541" s="45" t="s">
        <v>1237</v>
      </c>
      <c r="B541" s="46" t="s">
        <v>1238</v>
      </c>
      <c r="C541" s="45">
        <v>6</v>
      </c>
      <c r="D541" s="73">
        <v>1.17029947425E-2</v>
      </c>
      <c r="E541" s="49">
        <v>0.14169357216600001</v>
      </c>
    </row>
    <row r="542" spans="1:5" x14ac:dyDescent="0.25">
      <c r="A542" s="45" t="s">
        <v>1239</v>
      </c>
      <c r="B542" s="46" t="s">
        <v>1240</v>
      </c>
      <c r="C542" s="45">
        <v>3</v>
      </c>
      <c r="D542" s="73">
        <v>1.2093834891000001E-2</v>
      </c>
      <c r="E542" s="49">
        <v>0.14321925348299999</v>
      </c>
    </row>
    <row r="543" spans="1:5" x14ac:dyDescent="0.25">
      <c r="A543" s="45" t="s">
        <v>1241</v>
      </c>
      <c r="B543" s="46" t="s">
        <v>1242</v>
      </c>
      <c r="C543" s="45">
        <v>3</v>
      </c>
      <c r="D543" s="73">
        <v>1.2093834891000001E-2</v>
      </c>
      <c r="E543" s="49">
        <v>0.14321925348299999</v>
      </c>
    </row>
    <row r="544" spans="1:5" x14ac:dyDescent="0.25">
      <c r="A544" s="45" t="s">
        <v>1243</v>
      </c>
      <c r="B544" s="46" t="s">
        <v>1244</v>
      </c>
      <c r="C544" s="45">
        <v>3</v>
      </c>
      <c r="D544" s="73">
        <v>1.2093834891000001E-2</v>
      </c>
      <c r="E544" s="49">
        <v>0.14321925348299999</v>
      </c>
    </row>
    <row r="545" spans="1:5" x14ac:dyDescent="0.25">
      <c r="A545" s="45" t="s">
        <v>1245</v>
      </c>
      <c r="B545" s="46" t="s">
        <v>1246</v>
      </c>
      <c r="C545" s="45">
        <v>3</v>
      </c>
      <c r="D545" s="73">
        <v>1.2093834891000001E-2</v>
      </c>
      <c r="E545" s="49">
        <v>0.14321925348299999</v>
      </c>
    </row>
    <row r="546" spans="1:5" x14ac:dyDescent="0.25">
      <c r="A546" s="45" t="s">
        <v>1247</v>
      </c>
      <c r="B546" s="46" t="s">
        <v>1248</v>
      </c>
      <c r="C546" s="45">
        <v>3</v>
      </c>
      <c r="D546" s="73">
        <v>1.2093834891000001E-2</v>
      </c>
      <c r="E546" s="49">
        <v>0.14321925348299999</v>
      </c>
    </row>
    <row r="547" spans="1:5" x14ac:dyDescent="0.25">
      <c r="A547" s="45" t="s">
        <v>1249</v>
      </c>
      <c r="B547" s="46" t="s">
        <v>1250</v>
      </c>
      <c r="C547" s="45">
        <v>531</v>
      </c>
      <c r="D547" s="73">
        <v>1.3445461313399999E-2</v>
      </c>
      <c r="E547" s="49">
        <v>0.15693465061100001</v>
      </c>
    </row>
    <row r="548" spans="1:5" x14ac:dyDescent="0.25">
      <c r="A548" s="45" t="s">
        <v>1251</v>
      </c>
      <c r="B548" s="46" t="s">
        <v>1252</v>
      </c>
      <c r="C548" s="45">
        <v>391</v>
      </c>
      <c r="D548" s="73">
        <v>1.3495138064E-2</v>
      </c>
      <c r="E548" s="49">
        <v>0.15728816088399999</v>
      </c>
    </row>
    <row r="549" spans="1:5" x14ac:dyDescent="0.25">
      <c r="A549" s="45" t="s">
        <v>1253</v>
      </c>
      <c r="B549" s="46" t="s">
        <v>1254</v>
      </c>
      <c r="C549" s="45">
        <v>28</v>
      </c>
      <c r="D549" s="73">
        <v>1.47661000858E-2</v>
      </c>
      <c r="E549" s="49">
        <v>0.16808866927800001</v>
      </c>
    </row>
    <row r="550" spans="1:5" x14ac:dyDescent="0.25">
      <c r="A550" s="45" t="s">
        <v>1255</v>
      </c>
      <c r="B550" s="46" t="s">
        <v>1256</v>
      </c>
      <c r="C550" s="45">
        <v>28</v>
      </c>
      <c r="D550" s="73">
        <v>1.47661000858E-2</v>
      </c>
      <c r="E550" s="49">
        <v>0.16808866927800001</v>
      </c>
    </row>
    <row r="551" spans="1:5" x14ac:dyDescent="0.25">
      <c r="A551" s="45" t="s">
        <v>1257</v>
      </c>
      <c r="B551" s="46" t="s">
        <v>1258</v>
      </c>
      <c r="C551" s="45">
        <v>8</v>
      </c>
      <c r="D551" s="73">
        <v>1.54727726776E-2</v>
      </c>
      <c r="E551" s="49">
        <v>0.175300463632</v>
      </c>
    </row>
    <row r="552" spans="1:5" x14ac:dyDescent="0.25">
      <c r="A552" s="45" t="s">
        <v>1259</v>
      </c>
      <c r="B552" s="46" t="s">
        <v>1260</v>
      </c>
      <c r="C552" s="45">
        <v>8</v>
      </c>
      <c r="D552" s="73">
        <v>1.54727726776E-2</v>
      </c>
      <c r="E552" s="49">
        <v>0.175300463632</v>
      </c>
    </row>
    <row r="553" spans="1:5" x14ac:dyDescent="0.25">
      <c r="A553" s="45" t="s">
        <v>1261</v>
      </c>
      <c r="B553" s="46" t="s">
        <v>1262</v>
      </c>
      <c r="C553" s="45">
        <v>26</v>
      </c>
      <c r="D553" s="73">
        <v>1.57863718138E-2</v>
      </c>
      <c r="E553" s="49">
        <v>0.17860397232</v>
      </c>
    </row>
    <row r="554" spans="1:5" x14ac:dyDescent="0.25">
      <c r="A554" s="45" t="s">
        <v>1263</v>
      </c>
      <c r="B554" s="46" t="s">
        <v>1264</v>
      </c>
      <c r="C554" s="45">
        <v>22</v>
      </c>
      <c r="D554" s="73">
        <v>1.6475012862E-2</v>
      </c>
      <c r="E554" s="49">
        <v>0.183578714748</v>
      </c>
    </row>
    <row r="555" spans="1:5" x14ac:dyDescent="0.25">
      <c r="A555" s="45" t="s">
        <v>1265</v>
      </c>
      <c r="B555" s="46" t="s">
        <v>1266</v>
      </c>
      <c r="C555" s="45">
        <v>18</v>
      </c>
      <c r="D555" s="73">
        <v>1.6828042691700001E-2</v>
      </c>
      <c r="E555" s="49">
        <v>0.18674293066299999</v>
      </c>
    </row>
    <row r="556" spans="1:5" x14ac:dyDescent="0.25">
      <c r="A556" s="45" t="s">
        <v>1267</v>
      </c>
      <c r="B556" s="46" t="s">
        <v>1268</v>
      </c>
      <c r="C556" s="45">
        <v>20</v>
      </c>
      <c r="D556" s="73">
        <v>1.68709329983E-2</v>
      </c>
      <c r="E556" s="49">
        <v>0.18696312634100001</v>
      </c>
    </row>
    <row r="557" spans="1:5" x14ac:dyDescent="0.25">
      <c r="A557" s="45" t="s">
        <v>1269</v>
      </c>
      <c r="B557" s="46" t="s">
        <v>1270</v>
      </c>
      <c r="C557" s="45">
        <v>13</v>
      </c>
      <c r="D557" s="73">
        <v>1.7356960227399999E-2</v>
      </c>
      <c r="E557" s="49">
        <v>0.18975695601799999</v>
      </c>
    </row>
    <row r="558" spans="1:5" x14ac:dyDescent="0.25">
      <c r="A558" s="45" t="s">
        <v>1271</v>
      </c>
      <c r="B558" s="46" t="s">
        <v>1272</v>
      </c>
      <c r="C558" s="45">
        <v>14</v>
      </c>
      <c r="D558" s="73">
        <v>1.85062704294E-2</v>
      </c>
      <c r="E558" s="49">
        <v>0.20204961739300001</v>
      </c>
    </row>
    <row r="559" spans="1:5" x14ac:dyDescent="0.25">
      <c r="A559" s="45" t="s">
        <v>1273</v>
      </c>
      <c r="B559" s="46" t="s">
        <v>1274</v>
      </c>
      <c r="C559" s="45">
        <v>15</v>
      </c>
      <c r="D559" s="73">
        <v>1.9863226071800001E-2</v>
      </c>
      <c r="E559" s="49">
        <v>0.214554580419</v>
      </c>
    </row>
    <row r="560" spans="1:5" x14ac:dyDescent="0.25">
      <c r="A560" s="45" t="s">
        <v>1275</v>
      </c>
      <c r="B560" s="46" t="s">
        <v>1276</v>
      </c>
      <c r="C560" s="45">
        <v>15</v>
      </c>
      <c r="D560" s="73">
        <v>1.9863226071800001E-2</v>
      </c>
      <c r="E560" s="49">
        <v>0.214554580419</v>
      </c>
    </row>
    <row r="561" spans="1:5" x14ac:dyDescent="0.25">
      <c r="A561" s="45" t="s">
        <v>1277</v>
      </c>
      <c r="B561" s="46" t="s">
        <v>1278</v>
      </c>
      <c r="C561" s="45">
        <v>51</v>
      </c>
      <c r="D561" s="73">
        <v>2.03619651299E-2</v>
      </c>
      <c r="E561" s="49">
        <v>0.217910634741</v>
      </c>
    </row>
    <row r="562" spans="1:5" x14ac:dyDescent="0.25">
      <c r="A562" s="45" t="s">
        <v>1279</v>
      </c>
      <c r="B562" s="46" t="s">
        <v>1280</v>
      </c>
      <c r="C562" s="45">
        <v>62</v>
      </c>
      <c r="D562" s="73">
        <v>2.1101931041499999E-2</v>
      </c>
      <c r="E562" s="49">
        <v>0.22347110262200001</v>
      </c>
    </row>
    <row r="563" spans="1:5" x14ac:dyDescent="0.25">
      <c r="A563" s="45" t="s">
        <v>1281</v>
      </c>
      <c r="B563" s="46" t="s">
        <v>1282</v>
      </c>
      <c r="C563" s="45">
        <v>62</v>
      </c>
      <c r="D563" s="73">
        <v>2.1101931041499999E-2</v>
      </c>
      <c r="E563" s="49">
        <v>0.22347110262200001</v>
      </c>
    </row>
    <row r="564" spans="1:5" ht="30.6" x14ac:dyDescent="0.25">
      <c r="A564" s="45" t="s">
        <v>1283</v>
      </c>
      <c r="B564" s="46" t="s">
        <v>1284</v>
      </c>
      <c r="C564" s="45">
        <v>10</v>
      </c>
      <c r="D564" s="73">
        <v>2.13364211416E-2</v>
      </c>
      <c r="E564" s="49">
        <v>0.22461933812500001</v>
      </c>
    </row>
    <row r="565" spans="1:5" x14ac:dyDescent="0.25">
      <c r="A565" s="45" t="s">
        <v>1285</v>
      </c>
      <c r="B565" s="46" t="s">
        <v>1286</v>
      </c>
      <c r="C565" s="45">
        <v>4</v>
      </c>
      <c r="D565" s="73">
        <v>2.1591591693500001E-2</v>
      </c>
      <c r="E565" s="49">
        <v>0.22461933812500001</v>
      </c>
    </row>
    <row r="566" spans="1:5" x14ac:dyDescent="0.25">
      <c r="A566" s="45" t="s">
        <v>1287</v>
      </c>
      <c r="B566" s="46" t="s">
        <v>1288</v>
      </c>
      <c r="C566" s="45">
        <v>4</v>
      </c>
      <c r="D566" s="73">
        <v>2.1591591693500001E-2</v>
      </c>
      <c r="E566" s="49">
        <v>0.22461933812500001</v>
      </c>
    </row>
    <row r="567" spans="1:5" x14ac:dyDescent="0.25">
      <c r="A567" s="45" t="s">
        <v>1289</v>
      </c>
      <c r="B567" s="46" t="s">
        <v>1290</v>
      </c>
      <c r="C567" s="45">
        <v>21</v>
      </c>
      <c r="D567" s="73">
        <v>2.2226127088600001E-2</v>
      </c>
      <c r="E567" s="49">
        <v>0.22461933812500001</v>
      </c>
    </row>
    <row r="568" spans="1:5" x14ac:dyDescent="0.25">
      <c r="A568" s="45" t="s">
        <v>1291</v>
      </c>
      <c r="B568" s="46" t="s">
        <v>1292</v>
      </c>
      <c r="C568" s="45">
        <v>49</v>
      </c>
      <c r="D568" s="73">
        <v>2.2414644480900001E-2</v>
      </c>
      <c r="E568" s="49">
        <v>0.22461933812500001</v>
      </c>
    </row>
    <row r="569" spans="1:5" x14ac:dyDescent="0.25">
      <c r="A569" s="45" t="s">
        <v>1293</v>
      </c>
      <c r="B569" s="46" t="s">
        <v>1294</v>
      </c>
      <c r="C569" s="45">
        <v>2</v>
      </c>
      <c r="D569" s="73">
        <v>2.2650224184699998E-2</v>
      </c>
      <c r="E569" s="49">
        <v>0.22461933812500001</v>
      </c>
    </row>
    <row r="570" spans="1:5" ht="20.399999999999999" x14ac:dyDescent="0.25">
      <c r="A570" s="45" t="s">
        <v>1295</v>
      </c>
      <c r="B570" s="46" t="s">
        <v>1296</v>
      </c>
      <c r="C570" s="45">
        <v>2</v>
      </c>
      <c r="D570" s="73">
        <v>2.2650224184699998E-2</v>
      </c>
      <c r="E570" s="49">
        <v>0.22461933812500001</v>
      </c>
    </row>
    <row r="571" spans="1:5" x14ac:dyDescent="0.25">
      <c r="A571" s="45" t="s">
        <v>1297</v>
      </c>
      <c r="B571" s="46" t="s">
        <v>1298</v>
      </c>
      <c r="C571" s="45">
        <v>2</v>
      </c>
      <c r="D571" s="73">
        <v>2.2650224184699998E-2</v>
      </c>
      <c r="E571" s="49">
        <v>0.22461933812500001</v>
      </c>
    </row>
    <row r="572" spans="1:5" ht="20.399999999999999" x14ac:dyDescent="0.25">
      <c r="A572" s="45" t="s">
        <v>1299</v>
      </c>
      <c r="B572" s="46" t="s">
        <v>1300</v>
      </c>
      <c r="C572" s="45">
        <v>2</v>
      </c>
      <c r="D572" s="73">
        <v>2.2650224184699998E-2</v>
      </c>
      <c r="E572" s="49">
        <v>0.22461933812500001</v>
      </c>
    </row>
    <row r="573" spans="1:5" ht="20.399999999999999" x14ac:dyDescent="0.25">
      <c r="A573" s="45" t="s">
        <v>1301</v>
      </c>
      <c r="B573" s="46" t="s">
        <v>1302</v>
      </c>
      <c r="C573" s="45">
        <v>2</v>
      </c>
      <c r="D573" s="73">
        <v>2.2650224184699998E-2</v>
      </c>
      <c r="E573" s="49">
        <v>0.22461933812500001</v>
      </c>
    </row>
    <row r="574" spans="1:5" x14ac:dyDescent="0.25">
      <c r="A574" s="45" t="s">
        <v>1303</v>
      </c>
      <c r="B574" s="46" t="s">
        <v>1304</v>
      </c>
      <c r="C574" s="45">
        <v>2</v>
      </c>
      <c r="D574" s="73">
        <v>2.2650224184699998E-2</v>
      </c>
      <c r="E574" s="49">
        <v>0.22461933812500001</v>
      </c>
    </row>
    <row r="575" spans="1:5" x14ac:dyDescent="0.25">
      <c r="A575" s="45" t="s">
        <v>1305</v>
      </c>
      <c r="B575" s="46" t="s">
        <v>1306</v>
      </c>
      <c r="C575" s="45">
        <v>2</v>
      </c>
      <c r="D575" s="73">
        <v>2.2650224184699998E-2</v>
      </c>
      <c r="E575" s="49">
        <v>0.22461933812500001</v>
      </c>
    </row>
    <row r="576" spans="1:5" x14ac:dyDescent="0.25">
      <c r="A576" s="45" t="s">
        <v>1307</v>
      </c>
      <c r="B576" s="46" t="s">
        <v>1308</v>
      </c>
      <c r="C576" s="45">
        <v>2</v>
      </c>
      <c r="D576" s="73">
        <v>2.2650224184699998E-2</v>
      </c>
      <c r="E576" s="49">
        <v>0.22461933812500001</v>
      </c>
    </row>
    <row r="577" spans="1:5" x14ac:dyDescent="0.25">
      <c r="A577" s="45" t="s">
        <v>1309</v>
      </c>
      <c r="B577" s="46" t="s">
        <v>1310</v>
      </c>
      <c r="C577" s="45">
        <v>2</v>
      </c>
      <c r="D577" s="73">
        <v>2.2650224184699998E-2</v>
      </c>
      <c r="E577" s="49">
        <v>0.22461933812500001</v>
      </c>
    </row>
    <row r="578" spans="1:5" x14ac:dyDescent="0.25">
      <c r="A578" s="45" t="s">
        <v>1311</v>
      </c>
      <c r="B578" s="46" t="s">
        <v>1312</v>
      </c>
      <c r="C578" s="45">
        <v>2</v>
      </c>
      <c r="D578" s="73">
        <v>2.2650224184699998E-2</v>
      </c>
      <c r="E578" s="49">
        <v>0.22461933812500001</v>
      </c>
    </row>
    <row r="579" spans="1:5" x14ac:dyDescent="0.25">
      <c r="A579" s="45" t="s">
        <v>1313</v>
      </c>
      <c r="B579" s="46" t="s">
        <v>1314</v>
      </c>
      <c r="C579" s="45">
        <v>2</v>
      </c>
      <c r="D579" s="73">
        <v>2.2650224184699998E-2</v>
      </c>
      <c r="E579" s="49">
        <v>0.22461933812500001</v>
      </c>
    </row>
    <row r="580" spans="1:5" x14ac:dyDescent="0.25">
      <c r="A580" s="45" t="s">
        <v>1315</v>
      </c>
      <c r="B580" s="46" t="s">
        <v>1316</v>
      </c>
      <c r="C580" s="45">
        <v>2</v>
      </c>
      <c r="D580" s="73">
        <v>2.2650224184699998E-2</v>
      </c>
      <c r="E580" s="49">
        <v>0.22461933812500001</v>
      </c>
    </row>
    <row r="581" spans="1:5" x14ac:dyDescent="0.25">
      <c r="A581" s="45" t="s">
        <v>1317</v>
      </c>
      <c r="B581" s="46" t="s">
        <v>1318</v>
      </c>
      <c r="C581" s="45">
        <v>2</v>
      </c>
      <c r="D581" s="73">
        <v>2.2650224184699998E-2</v>
      </c>
      <c r="E581" s="49">
        <v>0.22461933812500001</v>
      </c>
    </row>
    <row r="582" spans="1:5" x14ac:dyDescent="0.25">
      <c r="A582" s="45" t="s">
        <v>1319</v>
      </c>
      <c r="B582" s="46" t="s">
        <v>1320</v>
      </c>
      <c r="C582" s="45">
        <v>2</v>
      </c>
      <c r="D582" s="73">
        <v>2.2650224184699998E-2</v>
      </c>
      <c r="E582" s="49">
        <v>0.22461933812500001</v>
      </c>
    </row>
    <row r="583" spans="1:5" x14ac:dyDescent="0.25">
      <c r="A583" s="45" t="s">
        <v>1321</v>
      </c>
      <c r="B583" s="46" t="s">
        <v>1322</v>
      </c>
      <c r="C583" s="45">
        <v>2</v>
      </c>
      <c r="D583" s="73">
        <v>2.2650224184699998E-2</v>
      </c>
      <c r="E583" s="49">
        <v>0.22461933812500001</v>
      </c>
    </row>
    <row r="584" spans="1:5" x14ac:dyDescent="0.25">
      <c r="A584" s="45" t="s">
        <v>1323</v>
      </c>
      <c r="B584" s="46" t="s">
        <v>1324</v>
      </c>
      <c r="C584" s="45">
        <v>2</v>
      </c>
      <c r="D584" s="73">
        <v>2.2650224184699998E-2</v>
      </c>
      <c r="E584" s="49">
        <v>0.22461933812500001</v>
      </c>
    </row>
    <row r="585" spans="1:5" x14ac:dyDescent="0.25">
      <c r="A585" s="45" t="s">
        <v>1325</v>
      </c>
      <c r="B585" s="46" t="s">
        <v>1326</v>
      </c>
      <c r="C585" s="45">
        <v>6</v>
      </c>
      <c r="D585" s="73">
        <v>2.3884177111699999E-2</v>
      </c>
      <c r="E585" s="49">
        <v>0.23456228175499999</v>
      </c>
    </row>
    <row r="586" spans="1:5" x14ac:dyDescent="0.25">
      <c r="A586" s="45" t="s">
        <v>1327</v>
      </c>
      <c r="B586" s="46" t="s">
        <v>1328</v>
      </c>
      <c r="C586" s="45">
        <v>53</v>
      </c>
      <c r="D586" s="73">
        <v>2.4110868272299999E-2</v>
      </c>
      <c r="E586" s="49">
        <v>0.23621662249399999</v>
      </c>
    </row>
    <row r="587" spans="1:5" x14ac:dyDescent="0.25">
      <c r="A587" s="45" t="s">
        <v>1329</v>
      </c>
      <c r="B587" s="46" t="s">
        <v>1330</v>
      </c>
      <c r="C587" s="45">
        <v>3</v>
      </c>
      <c r="D587" s="73">
        <v>2.6852189305399999E-2</v>
      </c>
      <c r="E587" s="49">
        <v>0.25417148150000002</v>
      </c>
    </row>
    <row r="588" spans="1:5" x14ac:dyDescent="0.25">
      <c r="A588" s="45" t="s">
        <v>1331</v>
      </c>
      <c r="B588" s="46" t="s">
        <v>1332</v>
      </c>
      <c r="C588" s="45">
        <v>3</v>
      </c>
      <c r="D588" s="73">
        <v>2.6852189305399999E-2</v>
      </c>
      <c r="E588" s="49">
        <v>0.25417148150000002</v>
      </c>
    </row>
    <row r="589" spans="1:5" x14ac:dyDescent="0.25">
      <c r="A589" s="45" t="s">
        <v>1333</v>
      </c>
      <c r="B589" s="46" t="s">
        <v>1334</v>
      </c>
      <c r="C589" s="45">
        <v>3</v>
      </c>
      <c r="D589" s="73">
        <v>2.6852189305399999E-2</v>
      </c>
      <c r="E589" s="49">
        <v>0.25417148150000002</v>
      </c>
    </row>
    <row r="590" spans="1:5" ht="20.399999999999999" x14ac:dyDescent="0.25">
      <c r="A590" s="45" t="s">
        <v>1335</v>
      </c>
      <c r="B590" s="46" t="s">
        <v>1336</v>
      </c>
      <c r="C590" s="45">
        <v>3</v>
      </c>
      <c r="D590" s="73">
        <v>2.6852189305399999E-2</v>
      </c>
      <c r="E590" s="49">
        <v>0.25417148150000002</v>
      </c>
    </row>
    <row r="591" spans="1:5" x14ac:dyDescent="0.25">
      <c r="A591" s="45" t="s">
        <v>1337</v>
      </c>
      <c r="B591" s="46" t="s">
        <v>1338</v>
      </c>
      <c r="C591" s="45">
        <v>22</v>
      </c>
      <c r="D591" s="73">
        <v>2.81140255721E-2</v>
      </c>
      <c r="E591" s="49">
        <v>0.26387102764600001</v>
      </c>
    </row>
    <row r="592" spans="1:5" x14ac:dyDescent="0.25">
      <c r="A592" s="45" t="s">
        <v>1339</v>
      </c>
      <c r="B592" s="46" t="s">
        <v>1340</v>
      </c>
      <c r="C592" s="45">
        <v>7</v>
      </c>
      <c r="D592" s="73">
        <v>2.9188275033400001E-2</v>
      </c>
      <c r="E592" s="49">
        <v>0.26967572559300002</v>
      </c>
    </row>
    <row r="593" spans="1:5" x14ac:dyDescent="0.25">
      <c r="A593" s="45" t="s">
        <v>1341</v>
      </c>
      <c r="B593" s="46" t="s">
        <v>1342</v>
      </c>
      <c r="C593" s="45">
        <v>7</v>
      </c>
      <c r="D593" s="73">
        <v>2.9188275033400001E-2</v>
      </c>
      <c r="E593" s="49">
        <v>0.26967572559300002</v>
      </c>
    </row>
    <row r="594" spans="1:5" x14ac:dyDescent="0.25">
      <c r="A594" s="45" t="s">
        <v>1343</v>
      </c>
      <c r="B594" s="46" t="s">
        <v>1344</v>
      </c>
      <c r="C594" s="45">
        <v>42</v>
      </c>
      <c r="D594" s="73">
        <v>2.9803450128500001E-2</v>
      </c>
      <c r="E594" s="49">
        <v>0.27411064335800001</v>
      </c>
    </row>
    <row r="595" spans="1:5" x14ac:dyDescent="0.25">
      <c r="A595" s="45" t="s">
        <v>1345</v>
      </c>
      <c r="B595" s="46" t="s">
        <v>1346</v>
      </c>
      <c r="C595" s="45">
        <v>414</v>
      </c>
      <c r="D595" s="73">
        <v>3.1292764735100002E-2</v>
      </c>
      <c r="E595" s="49">
        <v>0.28586363460699998</v>
      </c>
    </row>
    <row r="596" spans="1:5" x14ac:dyDescent="0.25">
      <c r="A596" s="45" t="s">
        <v>1347</v>
      </c>
      <c r="B596" s="46" t="s">
        <v>1348</v>
      </c>
      <c r="C596" s="45">
        <v>170</v>
      </c>
      <c r="D596" s="73">
        <v>3.1918121261100003E-2</v>
      </c>
      <c r="E596" s="49">
        <v>0.29061540290999999</v>
      </c>
    </row>
    <row r="597" spans="1:5" x14ac:dyDescent="0.25">
      <c r="A597" s="45" t="s">
        <v>1349</v>
      </c>
      <c r="B597" s="46" t="s">
        <v>1350</v>
      </c>
      <c r="C597" s="45">
        <v>4</v>
      </c>
      <c r="D597" s="73">
        <v>3.4299035045200002E-2</v>
      </c>
      <c r="E597" s="49">
        <v>0.305792008349</v>
      </c>
    </row>
    <row r="598" spans="1:5" x14ac:dyDescent="0.25">
      <c r="A598" s="45" t="s">
        <v>1351</v>
      </c>
      <c r="B598" s="46" t="s">
        <v>1352</v>
      </c>
      <c r="C598" s="45">
        <v>5</v>
      </c>
      <c r="D598" s="73">
        <v>3.4591653021099997E-2</v>
      </c>
      <c r="E598" s="49">
        <v>0.305792008349</v>
      </c>
    </row>
    <row r="599" spans="1:5" x14ac:dyDescent="0.25">
      <c r="A599" s="45" t="s">
        <v>1353</v>
      </c>
      <c r="B599" s="46" t="s">
        <v>1354</v>
      </c>
      <c r="C599" s="45">
        <v>5</v>
      </c>
      <c r="D599" s="73">
        <v>3.4591653021099997E-2</v>
      </c>
      <c r="E599" s="49">
        <v>0.305792008349</v>
      </c>
    </row>
    <row r="600" spans="1:5" x14ac:dyDescent="0.25">
      <c r="A600" s="45" t="s">
        <v>1355</v>
      </c>
      <c r="B600" s="46" t="s">
        <v>1356</v>
      </c>
      <c r="C600" s="45">
        <v>5</v>
      </c>
      <c r="D600" s="73">
        <v>3.4591653021099997E-2</v>
      </c>
      <c r="E600" s="49">
        <v>0.305792008349</v>
      </c>
    </row>
    <row r="601" spans="1:5" x14ac:dyDescent="0.25">
      <c r="A601" s="45" t="s">
        <v>1357</v>
      </c>
      <c r="B601" s="46" t="s">
        <v>1358</v>
      </c>
      <c r="C601" s="45">
        <v>5</v>
      </c>
      <c r="D601" s="73">
        <v>3.4591653021099997E-2</v>
      </c>
      <c r="E601" s="49">
        <v>0.305792008349</v>
      </c>
    </row>
    <row r="602" spans="1:5" ht="40.799999999999997" x14ac:dyDescent="0.25">
      <c r="A602" s="45" t="s">
        <v>1359</v>
      </c>
      <c r="B602" s="46" t="s">
        <v>1360</v>
      </c>
      <c r="C602" s="45">
        <v>5</v>
      </c>
      <c r="D602" s="73">
        <v>3.4591653021099997E-2</v>
      </c>
      <c r="E602" s="49">
        <v>0.305792008349</v>
      </c>
    </row>
    <row r="603" spans="1:5" x14ac:dyDescent="0.25">
      <c r="A603" s="45" t="s">
        <v>1361</v>
      </c>
      <c r="B603" s="46" t="s">
        <v>1362</v>
      </c>
      <c r="C603" s="45">
        <v>5</v>
      </c>
      <c r="D603" s="73">
        <v>3.4591653021099997E-2</v>
      </c>
      <c r="E603" s="49">
        <v>0.305792008349</v>
      </c>
    </row>
    <row r="604" spans="1:5" x14ac:dyDescent="0.25">
      <c r="A604" s="45" t="s">
        <v>1363</v>
      </c>
      <c r="B604" s="46" t="s">
        <v>1364</v>
      </c>
      <c r="C604" s="45">
        <v>154</v>
      </c>
      <c r="D604" s="73">
        <v>3.4605160708099998E-2</v>
      </c>
      <c r="E604" s="49">
        <v>0.305792008349</v>
      </c>
    </row>
    <row r="605" spans="1:5" x14ac:dyDescent="0.25">
      <c r="A605" s="45" t="s">
        <v>1365</v>
      </c>
      <c r="B605" s="46" t="s">
        <v>1366</v>
      </c>
      <c r="C605" s="45">
        <v>12</v>
      </c>
      <c r="D605" s="73">
        <v>3.6595519418200002E-2</v>
      </c>
      <c r="E605" s="49">
        <v>0.32058623490400001</v>
      </c>
    </row>
    <row r="606" spans="1:5" x14ac:dyDescent="0.25">
      <c r="A606" s="45" t="s">
        <v>1367</v>
      </c>
      <c r="B606" s="46" t="s">
        <v>1368</v>
      </c>
      <c r="C606" s="45">
        <v>9</v>
      </c>
      <c r="D606" s="73">
        <v>4.1030586770899997E-2</v>
      </c>
      <c r="E606" s="49">
        <v>0.34348825581600001</v>
      </c>
    </row>
    <row r="607" spans="1:5" x14ac:dyDescent="0.25">
      <c r="A607" s="45" t="s">
        <v>1369</v>
      </c>
      <c r="B607" s="46" t="s">
        <v>1370</v>
      </c>
      <c r="C607" s="45">
        <v>9</v>
      </c>
      <c r="D607" s="73">
        <v>4.1030586770899997E-2</v>
      </c>
      <c r="E607" s="49">
        <v>0.34348825581600001</v>
      </c>
    </row>
    <row r="608" spans="1:5" x14ac:dyDescent="0.25">
      <c r="A608" s="45" t="s">
        <v>1371</v>
      </c>
      <c r="B608" s="46" t="s">
        <v>1372</v>
      </c>
      <c r="C608" s="45">
        <v>6</v>
      </c>
      <c r="D608" s="73">
        <v>4.2470807557699997E-2</v>
      </c>
      <c r="E608" s="49">
        <v>0.352995072651</v>
      </c>
    </row>
    <row r="609" spans="1:5" x14ac:dyDescent="0.25">
      <c r="A609" s="45" t="s">
        <v>1373</v>
      </c>
      <c r="B609" s="46" t="s">
        <v>1374</v>
      </c>
      <c r="C609" s="45">
        <v>8</v>
      </c>
      <c r="D609" s="73">
        <v>4.2812455850700003E-2</v>
      </c>
      <c r="E609" s="49">
        <v>0.35547046249800002</v>
      </c>
    </row>
    <row r="610" spans="1:5" ht="20.399999999999999" x14ac:dyDescent="0.25">
      <c r="A610" s="45" t="s">
        <v>1375</v>
      </c>
      <c r="B610" s="46" t="s">
        <v>1376</v>
      </c>
      <c r="C610" s="45">
        <v>13</v>
      </c>
      <c r="D610" s="73">
        <v>4.4525522032599997E-2</v>
      </c>
      <c r="E610" s="49">
        <v>0.36706405968299999</v>
      </c>
    </row>
    <row r="611" spans="1:5" ht="20.399999999999999" x14ac:dyDescent="0.25">
      <c r="A611" s="45" t="s">
        <v>1377</v>
      </c>
      <c r="B611" s="46" t="s">
        <v>1378</v>
      </c>
      <c r="C611" s="45">
        <v>5</v>
      </c>
      <c r="D611" s="73">
        <v>4.7307574283200003E-2</v>
      </c>
      <c r="E611" s="49">
        <v>0.383125085363</v>
      </c>
    </row>
    <row r="612" spans="1:5" x14ac:dyDescent="0.25">
      <c r="A612" s="45" t="s">
        <v>1379</v>
      </c>
      <c r="B612" s="46" t="s">
        <v>1380</v>
      </c>
      <c r="C612" s="45">
        <v>5</v>
      </c>
      <c r="D612" s="73">
        <v>4.7307574283200003E-2</v>
      </c>
      <c r="E612" s="49">
        <v>0.383125085363</v>
      </c>
    </row>
    <row r="613" spans="1:5" x14ac:dyDescent="0.25">
      <c r="A613" s="45" t="s">
        <v>1381</v>
      </c>
      <c r="B613" s="46" t="s">
        <v>1382</v>
      </c>
      <c r="C613" s="45">
        <v>5</v>
      </c>
      <c r="D613" s="73">
        <v>4.7307574283200003E-2</v>
      </c>
      <c r="E613" s="49">
        <v>0.383125085363</v>
      </c>
    </row>
    <row r="614" spans="1:5" x14ac:dyDescent="0.25">
      <c r="A614" s="45" t="s">
        <v>1383</v>
      </c>
      <c r="B614" s="46" t="s">
        <v>1384</v>
      </c>
      <c r="C614" s="45">
        <v>3</v>
      </c>
      <c r="D614" s="73">
        <v>4.7748947399100003E-2</v>
      </c>
      <c r="E614" s="49">
        <v>0.383125085363</v>
      </c>
    </row>
    <row r="615" spans="1:5" x14ac:dyDescent="0.25">
      <c r="A615" s="45" t="s">
        <v>1385</v>
      </c>
      <c r="B615" s="46" t="s">
        <v>1386</v>
      </c>
      <c r="C615" s="45">
        <v>3</v>
      </c>
      <c r="D615" s="73">
        <v>4.7748947399100003E-2</v>
      </c>
      <c r="E615" s="49">
        <v>0.383125085363</v>
      </c>
    </row>
    <row r="616" spans="1:5" x14ac:dyDescent="0.25">
      <c r="A616" s="45" t="s">
        <v>1387</v>
      </c>
      <c r="B616" s="46" t="s">
        <v>1388</v>
      </c>
      <c r="C616" s="45">
        <v>3</v>
      </c>
      <c r="D616" s="73">
        <v>4.7748947399100003E-2</v>
      </c>
      <c r="E616" s="49">
        <v>0.383125085363</v>
      </c>
    </row>
    <row r="617" spans="1:5" ht="15" thickBot="1" x14ac:dyDescent="0.3">
      <c r="A617" s="64" t="s">
        <v>1389</v>
      </c>
      <c r="B617" s="66" t="s">
        <v>1390</v>
      </c>
      <c r="C617" s="64">
        <v>3</v>
      </c>
      <c r="D617" s="77">
        <v>4.7748947399100003E-2</v>
      </c>
      <c r="E617" s="78">
        <v>0.383125085363</v>
      </c>
    </row>
  </sheetData>
  <mergeCells count="4">
    <mergeCell ref="A1:E1"/>
    <mergeCell ref="A3:E3"/>
    <mergeCell ref="A357:E357"/>
    <mergeCell ref="A417:E417"/>
  </mergeCells>
  <phoneticPr fontId="14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81DD0-F1ED-4895-B9D7-70D5867330A2}">
  <dimension ref="A1:E129"/>
  <sheetViews>
    <sheetView topLeftCell="A4" workbookViewId="0">
      <selection activeCell="B20" sqref="B20"/>
    </sheetView>
  </sheetViews>
  <sheetFormatPr defaultRowHeight="14.4" x14ac:dyDescent="0.25"/>
  <cols>
    <col min="1" max="1" width="8.77734375" style="41" customWidth="1"/>
    <col min="2" max="2" width="35.77734375" style="41" customWidth="1"/>
    <col min="3" max="3" width="8.77734375" style="50" customWidth="1"/>
    <col min="4" max="4" width="10.77734375" style="51" customWidth="1"/>
    <col min="5" max="5" width="10.77734375" style="52" customWidth="1"/>
    <col min="6" max="16384" width="8.88671875" style="41"/>
  </cols>
  <sheetData>
    <row r="1" spans="1:5" ht="15" thickBot="1" x14ac:dyDescent="0.3">
      <c r="A1" s="40" t="s">
        <v>1391</v>
      </c>
      <c r="B1" s="40"/>
      <c r="C1" s="40"/>
      <c r="D1" s="40"/>
      <c r="E1" s="40"/>
    </row>
    <row r="2" spans="1:5" ht="15" thickBot="1" x14ac:dyDescent="0.3">
      <c r="A2" s="42" t="s">
        <v>1392</v>
      </c>
      <c r="B2" s="42" t="s">
        <v>1393</v>
      </c>
      <c r="C2" s="42" t="s">
        <v>1394</v>
      </c>
      <c r="D2" s="43" t="s">
        <v>1395</v>
      </c>
      <c r="E2" s="44" t="s">
        <v>1396</v>
      </c>
    </row>
    <row r="3" spans="1:5" x14ac:dyDescent="0.25">
      <c r="A3" s="45" t="s">
        <v>1397</v>
      </c>
      <c r="B3" s="46" t="s">
        <v>1398</v>
      </c>
      <c r="C3" s="47">
        <v>79</v>
      </c>
      <c r="D3" s="48">
        <v>9.3850309248299997E-21</v>
      </c>
      <c r="E3" s="49">
        <v>7.38978812979E-23</v>
      </c>
    </row>
    <row r="4" spans="1:5" x14ac:dyDescent="0.25">
      <c r="A4" s="45" t="s">
        <v>1399</v>
      </c>
      <c r="B4" s="46" t="s">
        <v>1400</v>
      </c>
      <c r="C4" s="47">
        <v>103</v>
      </c>
      <c r="D4" s="48">
        <v>2.1784782933200001E-16</v>
      </c>
      <c r="E4" s="49">
        <v>3.4306744776700001E-18</v>
      </c>
    </row>
    <row r="5" spans="1:5" x14ac:dyDescent="0.25">
      <c r="A5" s="45" t="s">
        <v>1401</v>
      </c>
      <c r="B5" s="46" t="s">
        <v>1402</v>
      </c>
      <c r="C5" s="47">
        <v>49</v>
      </c>
      <c r="D5" s="48">
        <v>1.36630994344E-12</v>
      </c>
      <c r="E5" s="49">
        <v>3.2275038034100002E-14</v>
      </c>
    </row>
    <row r="6" spans="1:5" x14ac:dyDescent="0.25">
      <c r="A6" s="45" t="s">
        <v>1403</v>
      </c>
      <c r="B6" s="46" t="s">
        <v>1404</v>
      </c>
      <c r="C6" s="47">
        <v>65</v>
      </c>
      <c r="D6" s="48">
        <v>5.6720518252300001E-10</v>
      </c>
      <c r="E6" s="49">
        <v>1.7864730158199999E-11</v>
      </c>
    </row>
    <row r="7" spans="1:5" x14ac:dyDescent="0.25">
      <c r="A7" s="45" t="s">
        <v>1405</v>
      </c>
      <c r="B7" s="46" t="s">
        <v>1406</v>
      </c>
      <c r="C7" s="47">
        <v>40</v>
      </c>
      <c r="D7" s="48">
        <v>1.79813803653E-9</v>
      </c>
      <c r="E7" s="49">
        <v>7.0792836083900003E-11</v>
      </c>
    </row>
    <row r="8" spans="1:5" x14ac:dyDescent="0.25">
      <c r="A8" s="45" t="s">
        <v>1407</v>
      </c>
      <c r="B8" s="46" t="s">
        <v>1408</v>
      </c>
      <c r="C8" s="47">
        <v>33</v>
      </c>
      <c r="D8" s="48">
        <v>3.0981761293399999E-3</v>
      </c>
      <c r="E8" s="49">
        <v>1.46370525796E-4</v>
      </c>
    </row>
    <row r="9" spans="1:5" x14ac:dyDescent="0.25">
      <c r="A9" s="45" t="s">
        <v>1409</v>
      </c>
      <c r="B9" s="46" t="s">
        <v>1410</v>
      </c>
      <c r="C9" s="47">
        <v>26</v>
      </c>
      <c r="D9" s="48">
        <v>3.9146223200400001E-3</v>
      </c>
      <c r="E9" s="49">
        <v>2.46590382365E-4</v>
      </c>
    </row>
    <row r="10" spans="1:5" x14ac:dyDescent="0.25">
      <c r="A10" s="45" t="s">
        <v>1411</v>
      </c>
      <c r="B10" s="46" t="s">
        <v>1412</v>
      </c>
      <c r="C10" s="47">
        <v>27</v>
      </c>
      <c r="D10" s="48">
        <v>4.07069627024E-3</v>
      </c>
      <c r="E10" s="49">
        <v>2.2436908576100001E-4</v>
      </c>
    </row>
    <row r="11" spans="1:5" x14ac:dyDescent="0.25">
      <c r="A11" s="45" t="s">
        <v>1413</v>
      </c>
      <c r="B11" s="46" t="s">
        <v>1414</v>
      </c>
      <c r="C11" s="47">
        <v>12</v>
      </c>
      <c r="D11" s="48">
        <v>4.9636706655200001E-3</v>
      </c>
      <c r="E11" s="49">
        <v>3.5175618889500001E-4</v>
      </c>
    </row>
    <row r="12" spans="1:5" x14ac:dyDescent="0.25">
      <c r="A12" s="45" t="s">
        <v>1415</v>
      </c>
      <c r="B12" s="46" t="s">
        <v>1416</v>
      </c>
      <c r="C12" s="47">
        <v>55</v>
      </c>
      <c r="D12" s="48">
        <v>5.44734396623E-3</v>
      </c>
      <c r="E12" s="49">
        <v>4.2892472175100002E-4</v>
      </c>
    </row>
    <row r="13" spans="1:5" x14ac:dyDescent="0.25">
      <c r="A13" s="45" t="s">
        <v>1417</v>
      </c>
      <c r="B13" s="46" t="s">
        <v>1418</v>
      </c>
      <c r="C13" s="47">
        <v>9</v>
      </c>
      <c r="D13" s="48">
        <v>2.0231263314700001E-2</v>
      </c>
      <c r="E13" s="49">
        <v>1.7523141453699999E-3</v>
      </c>
    </row>
    <row r="14" spans="1:5" x14ac:dyDescent="0.25">
      <c r="A14" s="45" t="s">
        <v>1419</v>
      </c>
      <c r="B14" s="46" t="s">
        <v>1420</v>
      </c>
      <c r="C14" s="47">
        <v>68</v>
      </c>
      <c r="D14" s="48">
        <v>2.4694250704300001E-2</v>
      </c>
      <c r="E14" s="49">
        <v>2.5277579461100001E-3</v>
      </c>
    </row>
    <row r="15" spans="1:5" x14ac:dyDescent="0.25">
      <c r="A15" s="45" t="s">
        <v>1421</v>
      </c>
      <c r="B15" s="46" t="s">
        <v>1422</v>
      </c>
      <c r="C15" s="47">
        <v>7</v>
      </c>
      <c r="D15" s="48">
        <v>2.5127827027100001E-2</v>
      </c>
      <c r="E15" s="49">
        <v>2.76999668015E-3</v>
      </c>
    </row>
    <row r="16" spans="1:5" x14ac:dyDescent="0.25">
      <c r="A16" s="45" t="s">
        <v>1423</v>
      </c>
      <c r="B16" s="46" t="s">
        <v>1424</v>
      </c>
      <c r="C16" s="47">
        <v>53</v>
      </c>
      <c r="D16" s="48">
        <v>2.5943921667600001E-2</v>
      </c>
      <c r="E16" s="49">
        <v>2.4513941733199998E-3</v>
      </c>
    </row>
    <row r="17" spans="1:5" x14ac:dyDescent="0.25">
      <c r="A17" s="45" t="s">
        <v>1425</v>
      </c>
      <c r="B17" s="46" t="s">
        <v>1426</v>
      </c>
      <c r="C17" s="47">
        <v>15</v>
      </c>
      <c r="D17" s="48">
        <v>5.1896329736899997E-2</v>
      </c>
      <c r="E17" s="49">
        <v>6.1294877641999996E-3</v>
      </c>
    </row>
    <row r="18" spans="1:5" x14ac:dyDescent="0.25">
      <c r="A18" s="45" t="s">
        <v>1427</v>
      </c>
      <c r="B18" s="46" t="s">
        <v>1428</v>
      </c>
      <c r="C18" s="47">
        <v>13</v>
      </c>
      <c r="D18" s="48">
        <v>7.4567842943099996E-2</v>
      </c>
      <c r="E18" s="49">
        <v>9.3943739140899991E-3</v>
      </c>
    </row>
    <row r="19" spans="1:5" x14ac:dyDescent="0.25">
      <c r="A19" s="45" t="s">
        <v>1429</v>
      </c>
      <c r="B19" s="46" t="s">
        <v>1430</v>
      </c>
      <c r="C19" s="47">
        <v>7</v>
      </c>
      <c r="D19" s="48">
        <v>0.108428427395</v>
      </c>
      <c r="E19" s="49">
        <v>1.45140414624E-2</v>
      </c>
    </row>
    <row r="20" spans="1:5" x14ac:dyDescent="0.25">
      <c r="A20" s="45" t="s">
        <v>1431</v>
      </c>
      <c r="B20" s="46" t="s">
        <v>1432</v>
      </c>
      <c r="C20" s="47">
        <v>17</v>
      </c>
      <c r="D20" s="48">
        <v>0.117134073331</v>
      </c>
      <c r="E20" s="49">
        <v>1.6601679684699999E-2</v>
      </c>
    </row>
    <row r="21" spans="1:5" x14ac:dyDescent="0.25">
      <c r="A21" s="45" t="s">
        <v>1433</v>
      </c>
      <c r="B21" s="46" t="s">
        <v>1434</v>
      </c>
      <c r="C21" s="47">
        <v>25</v>
      </c>
      <c r="D21" s="48">
        <v>0.119573059705</v>
      </c>
      <c r="E21" s="49">
        <v>1.7888882948E-2</v>
      </c>
    </row>
    <row r="22" spans="1:5" x14ac:dyDescent="0.25">
      <c r="A22" s="45" t="s">
        <v>1435</v>
      </c>
      <c r="B22" s="46" t="s">
        <v>1436</v>
      </c>
      <c r="C22" s="47">
        <v>72</v>
      </c>
      <c r="D22" s="48">
        <v>0.16006470618800001</v>
      </c>
      <c r="E22" s="49">
        <v>2.6467392361899999E-2</v>
      </c>
    </row>
    <row r="23" spans="1:5" x14ac:dyDescent="0.25">
      <c r="A23" s="45" t="s">
        <v>1437</v>
      </c>
      <c r="B23" s="46" t="s">
        <v>1438</v>
      </c>
      <c r="C23" s="47">
        <v>19</v>
      </c>
      <c r="D23" s="48">
        <v>0.16068049584800001</v>
      </c>
      <c r="E23" s="49">
        <v>2.5304015094100001E-2</v>
      </c>
    </row>
    <row r="24" spans="1:5" x14ac:dyDescent="0.25">
      <c r="A24" s="45" t="s">
        <v>1439</v>
      </c>
      <c r="B24" s="46" t="s">
        <v>1440</v>
      </c>
      <c r="C24" s="47">
        <v>13</v>
      </c>
      <c r="D24" s="48">
        <v>0.16704022717100001</v>
      </c>
      <c r="E24" s="49">
        <v>2.89361023446E-2</v>
      </c>
    </row>
    <row r="25" spans="1:5" x14ac:dyDescent="0.25">
      <c r="A25" s="45" t="s">
        <v>1441</v>
      </c>
      <c r="B25" s="46" t="s">
        <v>1442</v>
      </c>
      <c r="C25" s="47">
        <v>15</v>
      </c>
      <c r="D25" s="48">
        <v>0.18890890127900001</v>
      </c>
      <c r="E25" s="49">
        <v>3.42118482632E-2</v>
      </c>
    </row>
    <row r="26" spans="1:5" x14ac:dyDescent="0.25">
      <c r="A26" s="45" t="s">
        <v>1443</v>
      </c>
      <c r="B26" s="46" t="s">
        <v>1444</v>
      </c>
      <c r="C26" s="47">
        <v>34</v>
      </c>
      <c r="D26" s="48">
        <v>0.19728412595700001</v>
      </c>
      <c r="E26" s="49">
        <v>3.7282039550900002E-2</v>
      </c>
    </row>
    <row r="27" spans="1:5" x14ac:dyDescent="0.25">
      <c r="A27" s="45" t="s">
        <v>1445</v>
      </c>
      <c r="B27" s="46" t="s">
        <v>1446</v>
      </c>
      <c r="C27" s="47">
        <v>18</v>
      </c>
      <c r="D27" s="48">
        <v>0.21393266470899999</v>
      </c>
      <c r="E27" s="49">
        <v>4.2112729273399999E-2</v>
      </c>
    </row>
    <row r="28" spans="1:5" x14ac:dyDescent="0.25">
      <c r="A28" s="45" t="s">
        <v>1447</v>
      </c>
      <c r="B28" s="46" t="s">
        <v>1448</v>
      </c>
      <c r="C28" s="47">
        <v>11</v>
      </c>
      <c r="D28" s="48">
        <v>0.259169522205</v>
      </c>
      <c r="E28" s="49">
        <v>5.3058327380500002E-2</v>
      </c>
    </row>
    <row r="29" spans="1:5" x14ac:dyDescent="0.25">
      <c r="A29" s="45" t="s">
        <v>1449</v>
      </c>
      <c r="B29" s="46" t="s">
        <v>1450</v>
      </c>
      <c r="C29" s="47">
        <v>14</v>
      </c>
      <c r="D29" s="48">
        <v>0.44049749321800002</v>
      </c>
      <c r="E29" s="49">
        <v>9.3649073361400006E-2</v>
      </c>
    </row>
    <row r="30" spans="1:5" x14ac:dyDescent="0.25">
      <c r="A30" s="45" t="s">
        <v>1451</v>
      </c>
      <c r="B30" s="46" t="s">
        <v>1452</v>
      </c>
      <c r="C30" s="47">
        <v>18</v>
      </c>
      <c r="D30" s="48">
        <v>0.65770101394299996</v>
      </c>
      <c r="E30" s="49">
        <v>0.145004947956</v>
      </c>
    </row>
    <row r="31" spans="1:5" x14ac:dyDescent="0.25">
      <c r="A31" s="45" t="s">
        <v>1453</v>
      </c>
      <c r="B31" s="46" t="s">
        <v>1454</v>
      </c>
      <c r="C31" s="47">
        <v>1</v>
      </c>
      <c r="D31" s="48">
        <v>0.68310812126200005</v>
      </c>
      <c r="E31" s="49">
        <v>0.155985319028</v>
      </c>
    </row>
    <row r="32" spans="1:5" x14ac:dyDescent="0.25">
      <c r="A32" s="45" t="s">
        <v>1455</v>
      </c>
      <c r="B32" s="46" t="s">
        <v>1456</v>
      </c>
      <c r="C32" s="47">
        <v>12</v>
      </c>
      <c r="D32" s="48">
        <v>0.68831029794200005</v>
      </c>
      <c r="E32" s="49">
        <v>0.20053134664399999</v>
      </c>
    </row>
    <row r="33" spans="1:5" x14ac:dyDescent="0.25">
      <c r="A33" s="45" t="s">
        <v>1457</v>
      </c>
      <c r="B33" s="46" t="s">
        <v>1458</v>
      </c>
      <c r="C33" s="47">
        <v>11</v>
      </c>
      <c r="D33" s="48">
        <v>0.71022027888000006</v>
      </c>
      <c r="E33" s="49">
        <v>0.21250685509799999</v>
      </c>
    </row>
    <row r="34" spans="1:5" x14ac:dyDescent="0.25">
      <c r="A34" s="45" t="s">
        <v>1459</v>
      </c>
      <c r="B34" s="46" t="s">
        <v>1460</v>
      </c>
      <c r="C34" s="47">
        <v>4</v>
      </c>
      <c r="D34" s="48">
        <v>0.71151997909499998</v>
      </c>
      <c r="E34" s="49">
        <v>0.19608818321499999</v>
      </c>
    </row>
    <row r="35" spans="1:5" ht="20.399999999999999" x14ac:dyDescent="0.25">
      <c r="A35" s="45" t="s">
        <v>1461</v>
      </c>
      <c r="B35" s="46" t="s">
        <v>1462</v>
      </c>
      <c r="C35" s="47">
        <v>4</v>
      </c>
      <c r="D35" s="48">
        <v>0.71151997909499998</v>
      </c>
      <c r="E35" s="49">
        <v>0.19608818321499999</v>
      </c>
    </row>
    <row r="36" spans="1:5" x14ac:dyDescent="0.25">
      <c r="A36" s="45" t="s">
        <v>1463</v>
      </c>
      <c r="B36" s="46" t="s">
        <v>1464</v>
      </c>
      <c r="C36" s="47">
        <v>16</v>
      </c>
      <c r="D36" s="48">
        <v>0.71191218989299998</v>
      </c>
      <c r="E36" s="49">
        <v>0.17377384162699999</v>
      </c>
    </row>
    <row r="37" spans="1:5" x14ac:dyDescent="0.25">
      <c r="A37" s="45" t="s">
        <v>1465</v>
      </c>
      <c r="B37" s="46" t="s">
        <v>1466</v>
      </c>
      <c r="C37" s="47">
        <v>8</v>
      </c>
      <c r="D37" s="48">
        <v>0.71341676915499996</v>
      </c>
      <c r="E37" s="49">
        <v>0.168523646257</v>
      </c>
    </row>
    <row r="38" spans="1:5" x14ac:dyDescent="0.25">
      <c r="A38" s="45" t="s">
        <v>1467</v>
      </c>
      <c r="B38" s="46" t="s">
        <v>1468</v>
      </c>
      <c r="C38" s="47">
        <v>5</v>
      </c>
      <c r="D38" s="48">
        <v>0.71373601150400001</v>
      </c>
      <c r="E38" s="49">
        <v>0.19107893221399999</v>
      </c>
    </row>
    <row r="39" spans="1:5" x14ac:dyDescent="0.25">
      <c r="A39" s="45" t="s">
        <v>1469</v>
      </c>
      <c r="B39" s="46" t="s">
        <v>1470</v>
      </c>
      <c r="C39" s="47">
        <v>17</v>
      </c>
      <c r="D39" s="48">
        <v>0.71751257566600002</v>
      </c>
      <c r="E39" s="49">
        <v>0.231637918128</v>
      </c>
    </row>
    <row r="40" spans="1:5" x14ac:dyDescent="0.25">
      <c r="A40" s="45" t="s">
        <v>1471</v>
      </c>
      <c r="B40" s="46" t="s">
        <v>1472</v>
      </c>
      <c r="C40" s="47">
        <v>2</v>
      </c>
      <c r="D40" s="48">
        <v>0.71856478572899996</v>
      </c>
      <c r="E40" s="49">
        <v>0.23763559843000001</v>
      </c>
    </row>
    <row r="41" spans="1:5" x14ac:dyDescent="0.25">
      <c r="A41" s="45" t="s">
        <v>1473</v>
      </c>
      <c r="B41" s="46" t="s">
        <v>1474</v>
      </c>
      <c r="C41" s="47">
        <v>10</v>
      </c>
      <c r="D41" s="48">
        <v>0.72305700751900004</v>
      </c>
      <c r="E41" s="49">
        <v>0.18788095470999999</v>
      </c>
    </row>
    <row r="42" spans="1:5" x14ac:dyDescent="0.25">
      <c r="A42" s="45" t="s">
        <v>1475</v>
      </c>
      <c r="B42" s="46" t="s">
        <v>1476</v>
      </c>
      <c r="C42" s="47">
        <v>16</v>
      </c>
      <c r="D42" s="48">
        <v>0.72963901171900003</v>
      </c>
      <c r="E42" s="49">
        <v>0.229807562746</v>
      </c>
    </row>
    <row r="43" spans="1:5" x14ac:dyDescent="0.25">
      <c r="A43" s="45" t="s">
        <v>1477</v>
      </c>
      <c r="B43" s="46" t="s">
        <v>1478</v>
      </c>
      <c r="C43" s="47">
        <v>6</v>
      </c>
      <c r="D43" s="48">
        <v>0.73053031632599996</v>
      </c>
      <c r="E43" s="49">
        <v>0.184070630885</v>
      </c>
    </row>
    <row r="44" spans="1:5" x14ac:dyDescent="0.25">
      <c r="A44" s="45" t="s">
        <v>1479</v>
      </c>
      <c r="B44" s="46" t="s">
        <v>1480</v>
      </c>
      <c r="C44" s="47">
        <v>30</v>
      </c>
      <c r="D44" s="48">
        <v>0.73683211338599996</v>
      </c>
      <c r="E44" s="49">
        <v>0.22627127891400001</v>
      </c>
    </row>
    <row r="45" spans="1:5" x14ac:dyDescent="0.25">
      <c r="A45" s="45" t="s">
        <v>1481</v>
      </c>
      <c r="B45" s="46" t="s">
        <v>1482</v>
      </c>
      <c r="C45" s="47">
        <v>16</v>
      </c>
      <c r="D45" s="48">
        <v>0.82500019597399998</v>
      </c>
      <c r="E45" s="49">
        <v>0.292322904085</v>
      </c>
    </row>
    <row r="46" spans="1:5" x14ac:dyDescent="0.25">
      <c r="A46" s="45" t="s">
        <v>1483</v>
      </c>
      <c r="B46" s="46" t="s">
        <v>1484</v>
      </c>
      <c r="C46" s="47">
        <v>14</v>
      </c>
      <c r="D46" s="48">
        <v>0.83700399881200005</v>
      </c>
      <c r="E46" s="49">
        <v>0.30975738538699998</v>
      </c>
    </row>
    <row r="47" spans="1:5" x14ac:dyDescent="0.25">
      <c r="A47" s="45" t="s">
        <v>1485</v>
      </c>
      <c r="B47" s="46" t="s">
        <v>1486</v>
      </c>
      <c r="C47" s="47">
        <v>12</v>
      </c>
      <c r="D47" s="48">
        <v>0.83846100815500002</v>
      </c>
      <c r="E47" s="49">
        <v>0.29049042802199998</v>
      </c>
    </row>
    <row r="48" spans="1:5" x14ac:dyDescent="0.25">
      <c r="A48" s="45" t="s">
        <v>1487</v>
      </c>
      <c r="B48" s="46" t="s">
        <v>1488</v>
      </c>
      <c r="C48" s="47">
        <v>4</v>
      </c>
      <c r="D48" s="48">
        <v>0.84308278298700001</v>
      </c>
      <c r="E48" s="49">
        <v>0.30536856706600002</v>
      </c>
    </row>
    <row r="49" spans="1:5" x14ac:dyDescent="0.25">
      <c r="A49" s="45" t="s">
        <v>1489</v>
      </c>
      <c r="B49" s="46" t="s">
        <v>1490</v>
      </c>
      <c r="C49" s="47">
        <v>1</v>
      </c>
      <c r="D49" s="48">
        <v>0.84956653336900001</v>
      </c>
      <c r="E49" s="49">
        <v>0.28764851129800001</v>
      </c>
    </row>
    <row r="50" spans="1:5" x14ac:dyDescent="0.25">
      <c r="A50" s="45" t="s">
        <v>1491</v>
      </c>
      <c r="B50" s="46" t="s">
        <v>1492</v>
      </c>
      <c r="C50" s="47">
        <v>16</v>
      </c>
      <c r="D50" s="48">
        <v>0.90567641205600002</v>
      </c>
      <c r="E50" s="49">
        <v>0.34230289589500001</v>
      </c>
    </row>
    <row r="51" spans="1:5" x14ac:dyDescent="0.25">
      <c r="A51" s="45" t="s">
        <v>1493</v>
      </c>
      <c r="B51" s="46" t="s">
        <v>1494</v>
      </c>
      <c r="C51" s="47">
        <v>2</v>
      </c>
      <c r="D51" s="48">
        <v>0.93762527330400003</v>
      </c>
      <c r="E51" s="49">
        <v>0.36176093222</v>
      </c>
    </row>
    <row r="52" spans="1:5" x14ac:dyDescent="0.25">
      <c r="A52" s="45" t="s">
        <v>1495</v>
      </c>
      <c r="B52" s="46" t="s">
        <v>1496</v>
      </c>
      <c r="C52" s="47">
        <v>4</v>
      </c>
      <c r="D52" s="48">
        <v>0.94979224429599995</v>
      </c>
      <c r="E52" s="49">
        <v>0.38141263353600002</v>
      </c>
    </row>
    <row r="53" spans="1:5" x14ac:dyDescent="0.25">
      <c r="A53" s="45" t="s">
        <v>1497</v>
      </c>
      <c r="B53" s="46" t="s">
        <v>1498</v>
      </c>
      <c r="C53" s="47">
        <v>4</v>
      </c>
      <c r="D53" s="48">
        <v>0.94979224429599995</v>
      </c>
      <c r="E53" s="49">
        <v>0.38141263353600002</v>
      </c>
    </row>
    <row r="54" spans="1:5" x14ac:dyDescent="0.25">
      <c r="A54" s="45" t="s">
        <v>1499</v>
      </c>
      <c r="B54" s="46" t="s">
        <v>1500</v>
      </c>
      <c r="C54" s="47">
        <v>3</v>
      </c>
      <c r="D54" s="48">
        <v>0.95685872662100002</v>
      </c>
      <c r="E54" s="49">
        <v>0.37671603410299997</v>
      </c>
    </row>
    <row r="55" spans="1:5" x14ac:dyDescent="0.25">
      <c r="A55" s="45" t="s">
        <v>1501</v>
      </c>
      <c r="B55" s="46" t="s">
        <v>1502</v>
      </c>
      <c r="C55" s="47">
        <v>5</v>
      </c>
      <c r="D55" s="48">
        <v>0.99595164805000003</v>
      </c>
      <c r="E55" s="49">
        <v>0.41563336493399999</v>
      </c>
    </row>
    <row r="56" spans="1:5" x14ac:dyDescent="0.25">
      <c r="A56" s="45" t="s">
        <v>1503</v>
      </c>
      <c r="B56" s="46" t="s">
        <v>1504</v>
      </c>
      <c r="C56" s="47">
        <v>77</v>
      </c>
      <c r="D56" s="48">
        <v>1</v>
      </c>
      <c r="E56" s="49">
        <v>0.42810567139099998</v>
      </c>
    </row>
    <row r="57" spans="1:5" x14ac:dyDescent="0.25">
      <c r="A57" s="45" t="s">
        <v>1505</v>
      </c>
      <c r="B57" s="46" t="s">
        <v>1506</v>
      </c>
      <c r="C57" s="47">
        <v>3</v>
      </c>
      <c r="D57" s="48">
        <v>1</v>
      </c>
      <c r="E57" s="49">
        <v>0.46585212683799998</v>
      </c>
    </row>
    <row r="58" spans="1:5" x14ac:dyDescent="0.25">
      <c r="A58" s="45" t="s">
        <v>1507</v>
      </c>
      <c r="B58" s="46" t="s">
        <v>1508</v>
      </c>
      <c r="C58" s="47">
        <v>6</v>
      </c>
      <c r="D58" s="48">
        <v>1</v>
      </c>
      <c r="E58" s="49">
        <v>0.47079407936700002</v>
      </c>
    </row>
    <row r="59" spans="1:5" x14ac:dyDescent="0.25">
      <c r="A59" s="45" t="s">
        <v>1509</v>
      </c>
      <c r="B59" s="46" t="s">
        <v>1510</v>
      </c>
      <c r="C59" s="47">
        <v>5</v>
      </c>
      <c r="D59" s="48">
        <v>1</v>
      </c>
      <c r="E59" s="49">
        <v>0.48077852424099998</v>
      </c>
    </row>
    <row r="60" spans="1:5" x14ac:dyDescent="0.25">
      <c r="A60" s="45" t="s">
        <v>1511</v>
      </c>
      <c r="B60" s="46" t="s">
        <v>1512</v>
      </c>
      <c r="C60" s="47">
        <v>15</v>
      </c>
      <c r="D60" s="48">
        <v>1</v>
      </c>
      <c r="E60" s="49">
        <v>0.48769354840700002</v>
      </c>
    </row>
    <row r="61" spans="1:5" x14ac:dyDescent="0.25">
      <c r="A61" s="45" t="s">
        <v>1513</v>
      </c>
      <c r="B61" s="46" t="s">
        <v>1514</v>
      </c>
      <c r="C61" s="47">
        <v>11</v>
      </c>
      <c r="D61" s="48">
        <v>1</v>
      </c>
      <c r="E61" s="49">
        <v>0.49890763626200002</v>
      </c>
    </row>
    <row r="62" spans="1:5" x14ac:dyDescent="0.25">
      <c r="A62" s="45" t="s">
        <v>1515</v>
      </c>
      <c r="B62" s="46" t="s">
        <v>1516</v>
      </c>
      <c r="C62" s="47">
        <v>17</v>
      </c>
      <c r="D62" s="48">
        <v>1</v>
      </c>
      <c r="E62" s="49">
        <v>0.50816427665700004</v>
      </c>
    </row>
    <row r="63" spans="1:5" x14ac:dyDescent="0.25">
      <c r="A63" s="45" t="s">
        <v>1517</v>
      </c>
      <c r="B63" s="46" t="s">
        <v>1518</v>
      </c>
      <c r="C63" s="47">
        <v>3</v>
      </c>
      <c r="D63" s="48">
        <v>1</v>
      </c>
      <c r="E63" s="49">
        <v>0.50827566781</v>
      </c>
    </row>
    <row r="64" spans="1:5" x14ac:dyDescent="0.25">
      <c r="A64" s="45" t="s">
        <v>1519</v>
      </c>
      <c r="B64" s="46" t="s">
        <v>1520</v>
      </c>
      <c r="C64" s="47">
        <v>3</v>
      </c>
      <c r="D64" s="48">
        <v>1</v>
      </c>
      <c r="E64" s="49">
        <v>0.50827566781</v>
      </c>
    </row>
    <row r="65" spans="1:5" x14ac:dyDescent="0.25">
      <c r="A65" s="45" t="s">
        <v>1521</v>
      </c>
      <c r="B65" s="46" t="s">
        <v>1522</v>
      </c>
      <c r="C65" s="47">
        <v>5</v>
      </c>
      <c r="D65" s="48">
        <v>1</v>
      </c>
      <c r="E65" s="49">
        <v>0.51242494081500001</v>
      </c>
    </row>
    <row r="66" spans="1:5" x14ac:dyDescent="0.25">
      <c r="A66" s="45" t="s">
        <v>1523</v>
      </c>
      <c r="B66" s="46" t="s">
        <v>1524</v>
      </c>
      <c r="C66" s="47">
        <v>2</v>
      </c>
      <c r="D66" s="48">
        <v>1</v>
      </c>
      <c r="E66" s="49">
        <v>0.53048779044200001</v>
      </c>
    </row>
    <row r="67" spans="1:5" x14ac:dyDescent="0.25">
      <c r="A67" s="45" t="s">
        <v>1525</v>
      </c>
      <c r="B67" s="46" t="s">
        <v>1526</v>
      </c>
      <c r="C67" s="47">
        <v>3</v>
      </c>
      <c r="D67" s="48">
        <v>1</v>
      </c>
      <c r="E67" s="49">
        <v>0.54885708797199995</v>
      </c>
    </row>
    <row r="68" spans="1:5" x14ac:dyDescent="0.25">
      <c r="A68" s="45" t="s">
        <v>1527</v>
      </c>
      <c r="B68" s="46" t="s">
        <v>1528</v>
      </c>
      <c r="C68" s="47">
        <v>3</v>
      </c>
      <c r="D68" s="48">
        <v>1</v>
      </c>
      <c r="E68" s="49">
        <v>0.58739043697500004</v>
      </c>
    </row>
    <row r="69" spans="1:5" x14ac:dyDescent="0.25">
      <c r="A69" s="45" t="s">
        <v>1529</v>
      </c>
      <c r="B69" s="46" t="s">
        <v>1530</v>
      </c>
      <c r="C69" s="47">
        <v>2</v>
      </c>
      <c r="D69" s="48">
        <v>1</v>
      </c>
      <c r="E69" s="49">
        <v>0.62483391081700002</v>
      </c>
    </row>
    <row r="70" spans="1:5" x14ac:dyDescent="0.25">
      <c r="A70" s="45" t="s">
        <v>1531</v>
      </c>
      <c r="B70" s="46" t="s">
        <v>1532</v>
      </c>
      <c r="C70" s="47">
        <v>4</v>
      </c>
      <c r="D70" s="48">
        <v>1</v>
      </c>
      <c r="E70" s="49">
        <v>0.62603738005499998</v>
      </c>
    </row>
    <row r="71" spans="1:5" x14ac:dyDescent="0.25">
      <c r="A71" s="45" t="s">
        <v>1533</v>
      </c>
      <c r="B71" s="46" t="s">
        <v>1534</v>
      </c>
      <c r="C71" s="47">
        <v>4</v>
      </c>
      <c r="D71" s="48">
        <v>1</v>
      </c>
      <c r="E71" s="49">
        <v>0.62603738005499998</v>
      </c>
    </row>
    <row r="72" spans="1:5" x14ac:dyDescent="0.25">
      <c r="A72" s="45" t="s">
        <v>1535</v>
      </c>
      <c r="B72" s="46" t="s">
        <v>1536</v>
      </c>
      <c r="C72" s="47">
        <v>7</v>
      </c>
      <c r="D72" s="48">
        <v>1</v>
      </c>
      <c r="E72" s="49">
        <v>0.66020959963799997</v>
      </c>
    </row>
    <row r="73" spans="1:5" x14ac:dyDescent="0.25">
      <c r="A73" s="45" t="s">
        <v>1537</v>
      </c>
      <c r="B73" s="46" t="s">
        <v>1538</v>
      </c>
      <c r="C73" s="47">
        <v>7</v>
      </c>
      <c r="D73" s="48">
        <v>1</v>
      </c>
      <c r="E73" s="49">
        <v>0.70217917925200002</v>
      </c>
    </row>
    <row r="74" spans="1:5" x14ac:dyDescent="0.25">
      <c r="A74" s="45" t="s">
        <v>1539</v>
      </c>
      <c r="B74" s="46" t="s">
        <v>1540</v>
      </c>
      <c r="C74" s="47">
        <v>16</v>
      </c>
      <c r="D74" s="48">
        <v>1</v>
      </c>
      <c r="E74" s="49">
        <v>0.70279051879900001</v>
      </c>
    </row>
    <row r="75" spans="1:5" x14ac:dyDescent="0.25">
      <c r="A75" s="45" t="s">
        <v>1541</v>
      </c>
      <c r="B75" s="46" t="s">
        <v>1542</v>
      </c>
      <c r="C75" s="47">
        <v>31</v>
      </c>
      <c r="D75" s="48">
        <v>1</v>
      </c>
      <c r="E75" s="49">
        <v>0.71253064758100004</v>
      </c>
    </row>
    <row r="76" spans="1:5" x14ac:dyDescent="0.25">
      <c r="A76" s="45" t="s">
        <v>1543</v>
      </c>
      <c r="B76" s="46" t="s">
        <v>1544</v>
      </c>
      <c r="C76" s="47">
        <v>13</v>
      </c>
      <c r="D76" s="48">
        <v>1</v>
      </c>
      <c r="E76" s="49">
        <v>0.738581065812</v>
      </c>
    </row>
    <row r="77" spans="1:5" x14ac:dyDescent="0.25">
      <c r="A77" s="45" t="s">
        <v>1545</v>
      </c>
      <c r="B77" s="46" t="s">
        <v>1546</v>
      </c>
      <c r="C77" s="47">
        <v>10</v>
      </c>
      <c r="D77" s="48">
        <v>1</v>
      </c>
      <c r="E77" s="49">
        <v>0.76732856331599997</v>
      </c>
    </row>
    <row r="78" spans="1:5" x14ac:dyDescent="0.25">
      <c r="A78" s="45" t="s">
        <v>1547</v>
      </c>
      <c r="B78" s="46" t="s">
        <v>1548</v>
      </c>
      <c r="C78" s="47">
        <v>4</v>
      </c>
      <c r="D78" s="48">
        <v>1</v>
      </c>
      <c r="E78" s="49">
        <v>0.77920968207899999</v>
      </c>
    </row>
    <row r="79" spans="1:5" x14ac:dyDescent="0.25">
      <c r="A79" s="45" t="s">
        <v>1549</v>
      </c>
      <c r="B79" s="46" t="s">
        <v>1550</v>
      </c>
      <c r="C79" s="47">
        <v>17</v>
      </c>
      <c r="D79" s="48">
        <v>1</v>
      </c>
      <c r="E79" s="49">
        <v>0.78925420177100003</v>
      </c>
    </row>
    <row r="80" spans="1:5" x14ac:dyDescent="0.25">
      <c r="A80" s="45" t="s">
        <v>1551</v>
      </c>
      <c r="B80" s="46" t="s">
        <v>1552</v>
      </c>
      <c r="C80" s="47">
        <v>2</v>
      </c>
      <c r="D80" s="48">
        <v>1</v>
      </c>
      <c r="E80" s="49">
        <v>0.79579861354600001</v>
      </c>
    </row>
    <row r="81" spans="1:5" x14ac:dyDescent="0.25">
      <c r="A81" s="45" t="s">
        <v>1553</v>
      </c>
      <c r="B81" s="46" t="s">
        <v>1554</v>
      </c>
      <c r="C81" s="47">
        <v>7</v>
      </c>
      <c r="D81" s="48">
        <v>1</v>
      </c>
      <c r="E81" s="49">
        <v>0.80657053802500001</v>
      </c>
    </row>
    <row r="82" spans="1:5" x14ac:dyDescent="0.25">
      <c r="A82" s="45" t="s">
        <v>1555</v>
      </c>
      <c r="B82" s="46" t="s">
        <v>1556</v>
      </c>
      <c r="C82" s="47">
        <v>5</v>
      </c>
      <c r="D82" s="48">
        <v>1</v>
      </c>
      <c r="E82" s="49">
        <v>0.85174529223899997</v>
      </c>
    </row>
    <row r="83" spans="1:5" x14ac:dyDescent="0.25">
      <c r="A83" s="45" t="s">
        <v>1557</v>
      </c>
      <c r="B83" s="46" t="s">
        <v>1558</v>
      </c>
      <c r="C83" s="47">
        <v>30</v>
      </c>
      <c r="D83" s="48">
        <v>1</v>
      </c>
      <c r="E83" s="49">
        <v>0.85694468294500004</v>
      </c>
    </row>
    <row r="84" spans="1:5" x14ac:dyDescent="0.25">
      <c r="A84" s="45" t="s">
        <v>1559</v>
      </c>
      <c r="B84" s="46" t="s">
        <v>1560</v>
      </c>
      <c r="C84" s="47">
        <v>2</v>
      </c>
      <c r="D84" s="48">
        <v>1</v>
      </c>
      <c r="E84" s="49">
        <v>0.86156258306699995</v>
      </c>
    </row>
    <row r="85" spans="1:5" x14ac:dyDescent="0.25">
      <c r="A85" s="45" t="s">
        <v>1561</v>
      </c>
      <c r="B85" s="46" t="s">
        <v>1562</v>
      </c>
      <c r="C85" s="47">
        <v>19</v>
      </c>
      <c r="D85" s="48">
        <v>1</v>
      </c>
      <c r="E85" s="49">
        <v>0.88795213549200003</v>
      </c>
    </row>
    <row r="86" spans="1:5" x14ac:dyDescent="0.25">
      <c r="A86" s="45" t="s">
        <v>1563</v>
      </c>
      <c r="B86" s="46" t="s">
        <v>1564</v>
      </c>
      <c r="C86" s="47">
        <v>23</v>
      </c>
      <c r="D86" s="48">
        <v>1</v>
      </c>
      <c r="E86" s="49">
        <v>0.88948021607200001</v>
      </c>
    </row>
    <row r="87" spans="1:5" x14ac:dyDescent="0.25">
      <c r="A87" s="45" t="s">
        <v>1565</v>
      </c>
      <c r="B87" s="46" t="s">
        <v>1566</v>
      </c>
      <c r="C87" s="47">
        <v>1</v>
      </c>
      <c r="D87" s="48">
        <v>1</v>
      </c>
      <c r="E87" s="49">
        <v>0.88981871123599998</v>
      </c>
    </row>
    <row r="88" spans="1:5" x14ac:dyDescent="0.25">
      <c r="A88" s="45" t="s">
        <v>1567</v>
      </c>
      <c r="B88" s="46" t="s">
        <v>1568</v>
      </c>
      <c r="C88" s="47">
        <v>9</v>
      </c>
      <c r="D88" s="48">
        <v>1</v>
      </c>
      <c r="E88" s="49">
        <v>0.90275739266400001</v>
      </c>
    </row>
    <row r="89" spans="1:5" x14ac:dyDescent="0.25">
      <c r="A89" s="45" t="s">
        <v>1569</v>
      </c>
      <c r="B89" s="46" t="s">
        <v>1570</v>
      </c>
      <c r="C89" s="47">
        <v>12</v>
      </c>
      <c r="D89" s="48">
        <v>1</v>
      </c>
      <c r="E89" s="49">
        <v>0.90415415945599997</v>
      </c>
    </row>
    <row r="90" spans="1:5" x14ac:dyDescent="0.25">
      <c r="A90" s="45" t="s">
        <v>1571</v>
      </c>
      <c r="B90" s="46" t="s">
        <v>1572</v>
      </c>
      <c r="C90" s="47">
        <v>3</v>
      </c>
      <c r="D90" s="48">
        <v>1</v>
      </c>
      <c r="E90" s="49">
        <v>0.90697753682100002</v>
      </c>
    </row>
    <row r="91" spans="1:5" x14ac:dyDescent="0.25">
      <c r="A91" s="45" t="s">
        <v>1573</v>
      </c>
      <c r="B91" s="46" t="s">
        <v>1574</v>
      </c>
      <c r="C91" s="47">
        <v>3</v>
      </c>
      <c r="D91" s="48">
        <v>1</v>
      </c>
      <c r="E91" s="49">
        <v>0.90697753682100002</v>
      </c>
    </row>
    <row r="92" spans="1:5" x14ac:dyDescent="0.25">
      <c r="A92" s="45" t="s">
        <v>1575</v>
      </c>
      <c r="B92" s="46" t="s">
        <v>1576</v>
      </c>
      <c r="C92" s="47">
        <v>1</v>
      </c>
      <c r="D92" s="48">
        <v>1</v>
      </c>
      <c r="E92" s="49">
        <v>0.90702115897900004</v>
      </c>
    </row>
    <row r="93" spans="1:5" x14ac:dyDescent="0.25">
      <c r="A93" s="45" t="s">
        <v>1577</v>
      </c>
      <c r="B93" s="46" t="s">
        <v>1578</v>
      </c>
      <c r="C93" s="47">
        <v>7</v>
      </c>
      <c r="D93" s="48">
        <v>1</v>
      </c>
      <c r="E93" s="49">
        <v>0.91511694119800002</v>
      </c>
    </row>
    <row r="94" spans="1:5" x14ac:dyDescent="0.25">
      <c r="A94" s="45" t="s">
        <v>1579</v>
      </c>
      <c r="B94" s="46" t="s">
        <v>1580</v>
      </c>
      <c r="C94" s="47">
        <v>5</v>
      </c>
      <c r="D94" s="48">
        <v>1</v>
      </c>
      <c r="E94" s="49">
        <v>0.91675516667800006</v>
      </c>
    </row>
    <row r="95" spans="1:5" x14ac:dyDescent="0.25">
      <c r="A95" s="45" t="s">
        <v>1581</v>
      </c>
      <c r="B95" s="46" t="s">
        <v>1582</v>
      </c>
      <c r="C95" s="47">
        <v>16</v>
      </c>
      <c r="D95" s="48">
        <v>1</v>
      </c>
      <c r="E95" s="49">
        <v>0.916844216105</v>
      </c>
    </row>
    <row r="96" spans="1:5" x14ac:dyDescent="0.25">
      <c r="A96" s="45" t="s">
        <v>1583</v>
      </c>
      <c r="B96" s="46" t="s">
        <v>1584</v>
      </c>
      <c r="C96" s="47">
        <v>4</v>
      </c>
      <c r="D96" s="48">
        <v>1</v>
      </c>
      <c r="E96" s="49">
        <v>0.92844824058300002</v>
      </c>
    </row>
    <row r="97" spans="1:5" x14ac:dyDescent="0.25">
      <c r="A97" s="45" t="s">
        <v>1585</v>
      </c>
      <c r="B97" s="46" t="s">
        <v>1586</v>
      </c>
      <c r="C97" s="47">
        <v>7</v>
      </c>
      <c r="D97" s="48">
        <v>1</v>
      </c>
      <c r="E97" s="49">
        <v>0.92897828203900001</v>
      </c>
    </row>
    <row r="98" spans="1:5" x14ac:dyDescent="0.25">
      <c r="A98" s="45" t="s">
        <v>1587</v>
      </c>
      <c r="B98" s="46" t="s">
        <v>1588</v>
      </c>
      <c r="C98" s="47">
        <v>7</v>
      </c>
      <c r="D98" s="48">
        <v>1</v>
      </c>
      <c r="E98" s="49">
        <v>0.95530214686699999</v>
      </c>
    </row>
    <row r="99" spans="1:5" x14ac:dyDescent="0.25">
      <c r="A99" s="45" t="s">
        <v>1589</v>
      </c>
      <c r="B99" s="46" t="s">
        <v>1590</v>
      </c>
      <c r="C99" s="47">
        <v>4</v>
      </c>
      <c r="D99" s="48">
        <v>1</v>
      </c>
      <c r="E99" s="49">
        <v>0.963714014146</v>
      </c>
    </row>
    <row r="100" spans="1:5" x14ac:dyDescent="0.25">
      <c r="A100" s="45" t="s">
        <v>1591</v>
      </c>
      <c r="B100" s="46" t="s">
        <v>1592</v>
      </c>
      <c r="C100" s="47">
        <v>5</v>
      </c>
      <c r="D100" s="48">
        <v>1</v>
      </c>
      <c r="E100" s="49">
        <v>0.96386420625699998</v>
      </c>
    </row>
    <row r="101" spans="1:5" x14ac:dyDescent="0.25">
      <c r="A101" s="45" t="s">
        <v>1593</v>
      </c>
      <c r="B101" s="46" t="s">
        <v>1594</v>
      </c>
      <c r="C101" s="47">
        <v>4</v>
      </c>
      <c r="D101" s="48">
        <v>1</v>
      </c>
      <c r="E101" s="49">
        <v>0.97129324370299996</v>
      </c>
    </row>
    <row r="102" spans="1:5" x14ac:dyDescent="0.25">
      <c r="A102" s="45" t="s">
        <v>1595</v>
      </c>
      <c r="B102" s="46" t="s">
        <v>1596</v>
      </c>
      <c r="C102" s="47">
        <v>7</v>
      </c>
      <c r="D102" s="48">
        <v>1</v>
      </c>
      <c r="E102" s="49">
        <v>0.97250009044700003</v>
      </c>
    </row>
    <row r="103" spans="1:5" x14ac:dyDescent="0.25">
      <c r="A103" s="45" t="s">
        <v>1597</v>
      </c>
      <c r="B103" s="46" t="s">
        <v>1598</v>
      </c>
      <c r="C103" s="47">
        <v>2</v>
      </c>
      <c r="D103" s="48">
        <v>1</v>
      </c>
      <c r="E103" s="49">
        <v>0.97377342441600001</v>
      </c>
    </row>
    <row r="104" spans="1:5" x14ac:dyDescent="0.25">
      <c r="A104" s="45" t="s">
        <v>1599</v>
      </c>
      <c r="B104" s="46" t="s">
        <v>1600</v>
      </c>
      <c r="C104" s="47">
        <v>9</v>
      </c>
      <c r="D104" s="48">
        <v>1</v>
      </c>
      <c r="E104" s="49">
        <v>0.98129615151500005</v>
      </c>
    </row>
    <row r="105" spans="1:5" x14ac:dyDescent="0.25">
      <c r="A105" s="45" t="s">
        <v>1601</v>
      </c>
      <c r="B105" s="46" t="s">
        <v>1602</v>
      </c>
      <c r="C105" s="47">
        <v>6</v>
      </c>
      <c r="D105" s="48">
        <v>1</v>
      </c>
      <c r="E105" s="49">
        <v>0.98322151975799998</v>
      </c>
    </row>
    <row r="106" spans="1:5" x14ac:dyDescent="0.25">
      <c r="A106" s="45" t="s">
        <v>1603</v>
      </c>
      <c r="B106" s="46" t="s">
        <v>1604</v>
      </c>
      <c r="C106" s="47">
        <v>25</v>
      </c>
      <c r="D106" s="48">
        <v>1</v>
      </c>
      <c r="E106" s="49">
        <v>0.98674863239699995</v>
      </c>
    </row>
    <row r="107" spans="1:5" x14ac:dyDescent="0.25">
      <c r="A107" s="45" t="s">
        <v>1605</v>
      </c>
      <c r="B107" s="46" t="s">
        <v>1606</v>
      </c>
      <c r="C107" s="47">
        <v>1</v>
      </c>
      <c r="D107" s="48">
        <v>1</v>
      </c>
      <c r="E107" s="49">
        <v>0.989779812747</v>
      </c>
    </row>
    <row r="108" spans="1:5" x14ac:dyDescent="0.25">
      <c r="A108" s="45" t="s">
        <v>1607</v>
      </c>
      <c r="B108" s="46" t="s">
        <v>1608</v>
      </c>
      <c r="C108" s="47">
        <v>21</v>
      </c>
      <c r="D108" s="48">
        <v>1</v>
      </c>
      <c r="E108" s="49">
        <v>0.99146993854099996</v>
      </c>
    </row>
    <row r="109" spans="1:5" x14ac:dyDescent="0.25">
      <c r="A109" s="45" t="s">
        <v>1609</v>
      </c>
      <c r="B109" s="46" t="s">
        <v>1610</v>
      </c>
      <c r="C109" s="47">
        <v>5</v>
      </c>
      <c r="D109" s="48">
        <v>1</v>
      </c>
      <c r="E109" s="49">
        <v>0.99350990901400005</v>
      </c>
    </row>
    <row r="110" spans="1:5" x14ac:dyDescent="0.25">
      <c r="A110" s="45" t="s">
        <v>1611</v>
      </c>
      <c r="B110" s="46" t="s">
        <v>1612</v>
      </c>
      <c r="C110" s="47">
        <v>11</v>
      </c>
      <c r="D110" s="48">
        <v>1</v>
      </c>
      <c r="E110" s="49">
        <v>0.99451215168899998</v>
      </c>
    </row>
    <row r="111" spans="1:5" x14ac:dyDescent="0.25">
      <c r="A111" s="45" t="s">
        <v>1613</v>
      </c>
      <c r="B111" s="46" t="s">
        <v>1614</v>
      </c>
      <c r="C111" s="47">
        <v>7</v>
      </c>
      <c r="D111" s="48">
        <v>1</v>
      </c>
      <c r="E111" s="49">
        <v>0.99707574288599998</v>
      </c>
    </row>
    <row r="112" spans="1:5" x14ac:dyDescent="0.25">
      <c r="A112" s="45" t="s">
        <v>1615</v>
      </c>
      <c r="B112" s="46" t="s">
        <v>1616</v>
      </c>
      <c r="C112" s="47">
        <v>4</v>
      </c>
      <c r="D112" s="48">
        <v>1</v>
      </c>
      <c r="E112" s="49">
        <v>0.99733494155699998</v>
      </c>
    </row>
    <row r="113" spans="1:5" x14ac:dyDescent="0.25">
      <c r="A113" s="45" t="s">
        <v>1617</v>
      </c>
      <c r="B113" s="46" t="s">
        <v>1618</v>
      </c>
      <c r="C113" s="47">
        <v>1</v>
      </c>
      <c r="D113" s="48">
        <v>1</v>
      </c>
      <c r="E113" s="49">
        <v>0.99778678053799996</v>
      </c>
    </row>
    <row r="114" spans="1:5" x14ac:dyDescent="0.25">
      <c r="A114" s="45" t="s">
        <v>1619</v>
      </c>
      <c r="B114" s="46" t="s">
        <v>1620</v>
      </c>
      <c r="C114" s="47">
        <v>1</v>
      </c>
      <c r="D114" s="48">
        <v>1</v>
      </c>
      <c r="E114" s="49">
        <v>0.99778678053799996</v>
      </c>
    </row>
    <row r="115" spans="1:5" x14ac:dyDescent="0.25">
      <c r="A115" s="45" t="s">
        <v>1621</v>
      </c>
      <c r="B115" s="46" t="s">
        <v>1622</v>
      </c>
      <c r="C115" s="47">
        <v>13</v>
      </c>
      <c r="D115" s="48">
        <v>1</v>
      </c>
      <c r="E115" s="49">
        <v>0.99820572984</v>
      </c>
    </row>
    <row r="116" spans="1:5" x14ac:dyDescent="0.25">
      <c r="A116" s="45" t="s">
        <v>1623</v>
      </c>
      <c r="B116" s="46" t="s">
        <v>1624</v>
      </c>
      <c r="C116" s="47">
        <v>8</v>
      </c>
      <c r="D116" s="48">
        <v>1</v>
      </c>
      <c r="E116" s="49">
        <v>0.99824771517599997</v>
      </c>
    </row>
    <row r="117" spans="1:5" x14ac:dyDescent="0.25">
      <c r="A117" s="45" t="s">
        <v>1625</v>
      </c>
      <c r="B117" s="46" t="s">
        <v>1626</v>
      </c>
      <c r="C117" s="47">
        <v>2</v>
      </c>
      <c r="D117" s="48">
        <v>1</v>
      </c>
      <c r="E117" s="49">
        <v>0.99867056411499999</v>
      </c>
    </row>
    <row r="118" spans="1:5" x14ac:dyDescent="0.25">
      <c r="A118" s="45" t="s">
        <v>1627</v>
      </c>
      <c r="B118" s="46" t="s">
        <v>1628</v>
      </c>
      <c r="C118" s="47">
        <v>5</v>
      </c>
      <c r="D118" s="48">
        <v>1</v>
      </c>
      <c r="E118" s="49">
        <v>0.99885399233000005</v>
      </c>
    </row>
    <row r="119" spans="1:5" x14ac:dyDescent="0.25">
      <c r="A119" s="45" t="s">
        <v>1629</v>
      </c>
      <c r="B119" s="46" t="s">
        <v>1630</v>
      </c>
      <c r="C119" s="47">
        <v>9</v>
      </c>
      <c r="D119" s="48">
        <v>1</v>
      </c>
      <c r="E119" s="49">
        <v>0.99894692330599999</v>
      </c>
    </row>
    <row r="120" spans="1:5" x14ac:dyDescent="0.25">
      <c r="A120" s="45" t="s">
        <v>1631</v>
      </c>
      <c r="B120" s="46" t="s">
        <v>1632</v>
      </c>
      <c r="C120" s="47">
        <v>5</v>
      </c>
      <c r="D120" s="48">
        <v>1</v>
      </c>
      <c r="E120" s="49">
        <v>0.99931424189999996</v>
      </c>
    </row>
    <row r="121" spans="1:5" x14ac:dyDescent="0.25">
      <c r="A121" s="45" t="s">
        <v>1633</v>
      </c>
      <c r="B121" s="46" t="s">
        <v>1634</v>
      </c>
      <c r="C121" s="47">
        <v>5</v>
      </c>
      <c r="D121" s="48">
        <v>1</v>
      </c>
      <c r="E121" s="49">
        <v>0.99964255594600004</v>
      </c>
    </row>
    <row r="122" spans="1:5" x14ac:dyDescent="0.25">
      <c r="A122" s="45" t="s">
        <v>1635</v>
      </c>
      <c r="B122" s="46" t="s">
        <v>1636</v>
      </c>
      <c r="C122" s="47">
        <v>1</v>
      </c>
      <c r="D122" s="48">
        <v>1</v>
      </c>
      <c r="E122" s="49">
        <v>0.99992640455600001</v>
      </c>
    </row>
    <row r="123" spans="1:5" x14ac:dyDescent="0.25">
      <c r="A123" s="45" t="s">
        <v>1637</v>
      </c>
      <c r="B123" s="46" t="s">
        <v>1638</v>
      </c>
      <c r="C123" s="47">
        <v>11</v>
      </c>
      <c r="D123" s="48">
        <v>1</v>
      </c>
      <c r="E123" s="49">
        <v>0.999971094038</v>
      </c>
    </row>
    <row r="124" spans="1:5" x14ac:dyDescent="0.25">
      <c r="A124" s="45" t="s">
        <v>1639</v>
      </c>
      <c r="B124" s="46" t="s">
        <v>1640</v>
      </c>
      <c r="C124" s="47">
        <v>1</v>
      </c>
      <c r="D124" s="48">
        <v>1</v>
      </c>
      <c r="E124" s="49">
        <v>0.99997351782599997</v>
      </c>
    </row>
    <row r="125" spans="1:5" x14ac:dyDescent="0.25">
      <c r="A125" s="45" t="s">
        <v>1641</v>
      </c>
      <c r="B125" s="46" t="s">
        <v>1642</v>
      </c>
      <c r="C125" s="47">
        <v>9</v>
      </c>
      <c r="D125" s="48">
        <v>1</v>
      </c>
      <c r="E125" s="49">
        <v>0.99999496289800005</v>
      </c>
    </row>
    <row r="126" spans="1:5" x14ac:dyDescent="0.25">
      <c r="A126" s="45" t="s">
        <v>1643</v>
      </c>
      <c r="B126" s="46" t="s">
        <v>1644</v>
      </c>
      <c r="C126" s="47">
        <v>17</v>
      </c>
      <c r="D126" s="48">
        <v>1</v>
      </c>
      <c r="E126" s="49">
        <v>0.99999802949000005</v>
      </c>
    </row>
    <row r="127" spans="1:5" x14ac:dyDescent="0.25">
      <c r="A127" s="45" t="s">
        <v>1645</v>
      </c>
      <c r="B127" s="46" t="s">
        <v>1646</v>
      </c>
      <c r="C127" s="47">
        <v>14</v>
      </c>
      <c r="D127" s="48">
        <v>1</v>
      </c>
      <c r="E127" s="49">
        <v>0.99999847119700003</v>
      </c>
    </row>
    <row r="128" spans="1:5" x14ac:dyDescent="0.25">
      <c r="A128" s="45" t="s">
        <v>1647</v>
      </c>
      <c r="B128" s="46" t="s">
        <v>1648</v>
      </c>
      <c r="C128" s="47">
        <v>2</v>
      </c>
      <c r="D128" s="48">
        <v>1</v>
      </c>
      <c r="E128" s="49">
        <v>0.999999994861</v>
      </c>
    </row>
    <row r="129" spans="1:5" x14ac:dyDescent="0.25">
      <c r="A129" s="45" t="s">
        <v>1649</v>
      </c>
      <c r="B129" s="46" t="s">
        <v>1650</v>
      </c>
      <c r="C129" s="47">
        <v>11</v>
      </c>
      <c r="D129" s="48">
        <v>1</v>
      </c>
      <c r="E129" s="49">
        <v>1</v>
      </c>
    </row>
  </sheetData>
  <mergeCells count="1">
    <mergeCell ref="A1:E1"/>
  </mergeCells>
  <phoneticPr fontId="14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C0E41-C302-4595-9CC4-34C01FC1CB49}">
  <dimension ref="A1:Q217"/>
  <sheetViews>
    <sheetView tabSelected="1" topLeftCell="A193" workbookViewId="0">
      <selection activeCell="C12" sqref="C12"/>
    </sheetView>
  </sheetViews>
  <sheetFormatPr defaultRowHeight="14.4" x14ac:dyDescent="0.25"/>
  <cols>
    <col min="1" max="1" width="9.77734375" style="24" customWidth="1"/>
    <col min="2" max="2" width="6.77734375" style="24" customWidth="1"/>
    <col min="3" max="3" width="39.5546875" style="24" customWidth="1"/>
    <col min="4" max="4" width="37" style="24" customWidth="1"/>
    <col min="5" max="16" width="5.77734375" style="24" customWidth="1"/>
    <col min="17" max="16384" width="8.88671875" style="24"/>
  </cols>
  <sheetData>
    <row r="1" spans="1:16" x14ac:dyDescent="0.25">
      <c r="A1" s="53" t="s">
        <v>1651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</row>
    <row r="2" spans="1:16" ht="20.399999999999999" x14ac:dyDescent="0.25">
      <c r="A2" s="46" t="s">
        <v>1652</v>
      </c>
      <c r="B2" s="54" t="s">
        <v>1653</v>
      </c>
      <c r="C2" s="54" t="s">
        <v>1654</v>
      </c>
      <c r="D2" s="54" t="s">
        <v>1655</v>
      </c>
      <c r="E2" s="46" t="s">
        <v>109</v>
      </c>
      <c r="F2" s="46" t="s">
        <v>113</v>
      </c>
      <c r="G2" s="46" t="s">
        <v>117</v>
      </c>
      <c r="H2" s="46" t="s">
        <v>121</v>
      </c>
      <c r="I2" s="46" t="s">
        <v>125</v>
      </c>
      <c r="J2" s="46" t="s">
        <v>129</v>
      </c>
      <c r="K2" s="46" t="s">
        <v>133</v>
      </c>
      <c r="L2" s="46" t="s">
        <v>137</v>
      </c>
      <c r="M2" s="46" t="s">
        <v>141</v>
      </c>
      <c r="N2" s="46" t="s">
        <v>145</v>
      </c>
      <c r="O2" s="46" t="s">
        <v>149</v>
      </c>
      <c r="P2" s="46" t="s">
        <v>153</v>
      </c>
    </row>
    <row r="3" spans="1:16" x14ac:dyDescent="0.25">
      <c r="A3" s="45" t="s">
        <v>1656</v>
      </c>
      <c r="B3" s="45" t="s">
        <v>1657</v>
      </c>
      <c r="C3" s="45" t="s">
        <v>1658</v>
      </c>
      <c r="D3" s="45" t="s">
        <v>1659</v>
      </c>
      <c r="E3" s="45">
        <v>2.2200000000000002</v>
      </c>
      <c r="F3" s="45">
        <v>3</v>
      </c>
      <c r="G3" s="45">
        <v>3.48</v>
      </c>
      <c r="H3" s="45">
        <v>15.83</v>
      </c>
      <c r="I3" s="45">
        <v>8.41</v>
      </c>
      <c r="J3" s="45">
        <v>11.02</v>
      </c>
      <c r="K3" s="45">
        <v>2.52</v>
      </c>
      <c r="L3" s="45">
        <v>2.5099999999999998</v>
      </c>
      <c r="M3" s="45">
        <v>3.04</v>
      </c>
      <c r="N3" s="45">
        <v>3.86</v>
      </c>
      <c r="O3" s="45">
        <v>4.46</v>
      </c>
      <c r="P3" s="45">
        <v>3.15</v>
      </c>
    </row>
    <row r="4" spans="1:16" x14ac:dyDescent="0.25">
      <c r="A4" s="45" t="s">
        <v>1660</v>
      </c>
      <c r="B4" s="45" t="s">
        <v>1657</v>
      </c>
      <c r="C4" s="45" t="s">
        <v>1658</v>
      </c>
      <c r="D4" s="45" t="s">
        <v>1661</v>
      </c>
      <c r="E4" s="45">
        <v>0</v>
      </c>
      <c r="F4" s="45">
        <v>0.15</v>
      </c>
      <c r="G4" s="45">
        <v>0.14000000000000001</v>
      </c>
      <c r="H4" s="45">
        <v>20.04</v>
      </c>
      <c r="I4" s="45">
        <v>10.8</v>
      </c>
      <c r="J4" s="45">
        <v>12.87</v>
      </c>
      <c r="K4" s="45">
        <v>0</v>
      </c>
      <c r="L4" s="45">
        <v>0.56000000000000005</v>
      </c>
      <c r="M4" s="45">
        <v>0.16</v>
      </c>
      <c r="N4" s="45">
        <v>0.25</v>
      </c>
      <c r="O4" s="45">
        <v>0.12</v>
      </c>
      <c r="P4" s="45">
        <v>0.2</v>
      </c>
    </row>
    <row r="5" spans="1:16" x14ac:dyDescent="0.25">
      <c r="A5" s="45" t="s">
        <v>1662</v>
      </c>
      <c r="B5" s="45" t="s">
        <v>1663</v>
      </c>
      <c r="C5" s="45" t="s">
        <v>1664</v>
      </c>
      <c r="D5" s="45" t="s">
        <v>1665</v>
      </c>
      <c r="E5" s="45">
        <v>8.2899999999999991</v>
      </c>
      <c r="F5" s="45">
        <v>8.64</v>
      </c>
      <c r="G5" s="45">
        <v>8.83</v>
      </c>
      <c r="H5" s="45">
        <v>2.62</v>
      </c>
      <c r="I5" s="45">
        <v>3.46</v>
      </c>
      <c r="J5" s="45">
        <v>3.26</v>
      </c>
      <c r="K5" s="45">
        <v>3.54</v>
      </c>
      <c r="L5" s="45">
        <v>3.5</v>
      </c>
      <c r="M5" s="45">
        <v>3.5</v>
      </c>
      <c r="N5" s="45">
        <v>12.79</v>
      </c>
      <c r="O5" s="45">
        <v>11.42</v>
      </c>
      <c r="P5" s="45">
        <v>9.4499999999999993</v>
      </c>
    </row>
    <row r="6" spans="1:16" x14ac:dyDescent="0.25">
      <c r="A6" s="45" t="s">
        <v>1666</v>
      </c>
      <c r="B6" s="45" t="s">
        <v>1663</v>
      </c>
      <c r="C6" s="45" t="s">
        <v>1664</v>
      </c>
      <c r="D6" s="45" t="s">
        <v>1667</v>
      </c>
      <c r="E6" s="45">
        <v>6.78</v>
      </c>
      <c r="F6" s="45">
        <v>10.130000000000001</v>
      </c>
      <c r="G6" s="45">
        <v>8.68</v>
      </c>
      <c r="H6" s="45">
        <v>0.74</v>
      </c>
      <c r="I6" s="45">
        <v>2.16</v>
      </c>
      <c r="J6" s="45">
        <v>2.11</v>
      </c>
      <c r="K6" s="45">
        <v>0.74</v>
      </c>
      <c r="L6" s="45">
        <v>2.1800000000000002</v>
      </c>
      <c r="M6" s="45">
        <v>1.93</v>
      </c>
      <c r="N6" s="45">
        <v>13.53</v>
      </c>
      <c r="O6" s="45">
        <v>9.7100000000000009</v>
      </c>
      <c r="P6" s="45">
        <v>11.13</v>
      </c>
    </row>
    <row r="7" spans="1:16" x14ac:dyDescent="0.25">
      <c r="A7" s="45" t="s">
        <v>1668</v>
      </c>
      <c r="B7" s="45" t="s">
        <v>1669</v>
      </c>
      <c r="C7" s="45" t="s">
        <v>1670</v>
      </c>
      <c r="D7" s="45" t="s">
        <v>1671</v>
      </c>
      <c r="E7" s="45">
        <v>19.79</v>
      </c>
      <c r="F7" s="45">
        <v>17.93</v>
      </c>
      <c r="G7" s="45">
        <v>24.38</v>
      </c>
      <c r="H7" s="45">
        <v>69.44</v>
      </c>
      <c r="I7" s="45">
        <v>60.89</v>
      </c>
      <c r="J7" s="45">
        <v>71.989999999999995</v>
      </c>
      <c r="K7" s="45">
        <v>46.57</v>
      </c>
      <c r="L7" s="45">
        <v>37.61</v>
      </c>
      <c r="M7" s="45">
        <v>51.56</v>
      </c>
      <c r="N7" s="45">
        <v>45.81</v>
      </c>
      <c r="O7" s="45">
        <v>36.130000000000003</v>
      </c>
      <c r="P7" s="45">
        <v>39</v>
      </c>
    </row>
    <row r="8" spans="1:16" x14ac:dyDescent="0.25">
      <c r="A8" s="45" t="s">
        <v>1672</v>
      </c>
      <c r="B8" s="45" t="s">
        <v>1669</v>
      </c>
      <c r="C8" s="45" t="s">
        <v>1670</v>
      </c>
      <c r="D8" s="45" t="s">
        <v>1671</v>
      </c>
      <c r="E8" s="45">
        <v>24.57</v>
      </c>
      <c r="F8" s="45">
        <v>29.71</v>
      </c>
      <c r="G8" s="45">
        <v>30.2</v>
      </c>
      <c r="H8" s="45">
        <v>77.86</v>
      </c>
      <c r="I8" s="45">
        <v>36.01</v>
      </c>
      <c r="J8" s="45">
        <v>67.819999999999993</v>
      </c>
      <c r="K8" s="45">
        <v>59.68</v>
      </c>
      <c r="L8" s="45">
        <v>56.94</v>
      </c>
      <c r="M8" s="45">
        <v>44.93</v>
      </c>
      <c r="N8" s="45">
        <v>37.6</v>
      </c>
      <c r="O8" s="45">
        <v>47.6</v>
      </c>
      <c r="P8" s="45">
        <v>44.3</v>
      </c>
    </row>
    <row r="9" spans="1:16" x14ac:dyDescent="0.25">
      <c r="A9" s="45" t="s">
        <v>1673</v>
      </c>
      <c r="B9" s="45" t="s">
        <v>1669</v>
      </c>
      <c r="C9" s="45" t="s">
        <v>1670</v>
      </c>
      <c r="D9" s="45" t="s">
        <v>1674</v>
      </c>
      <c r="E9" s="45">
        <v>408.27</v>
      </c>
      <c r="F9" s="45">
        <v>498.06</v>
      </c>
      <c r="G9" s="45">
        <v>554.05999999999995</v>
      </c>
      <c r="H9" s="45">
        <v>1108.07</v>
      </c>
      <c r="I9" s="45">
        <v>1081.1099999999999</v>
      </c>
      <c r="J9" s="45">
        <v>1136.3</v>
      </c>
      <c r="K9" s="45">
        <v>910.17</v>
      </c>
      <c r="L9" s="45">
        <v>783.17</v>
      </c>
      <c r="M9" s="45">
        <v>705.9</v>
      </c>
      <c r="N9" s="45">
        <v>585.04999999999995</v>
      </c>
      <c r="O9" s="45">
        <v>650.33000000000004</v>
      </c>
      <c r="P9" s="45">
        <v>693.31</v>
      </c>
    </row>
    <row r="10" spans="1:16" x14ac:dyDescent="0.25">
      <c r="A10" s="45" t="s">
        <v>1675</v>
      </c>
      <c r="B10" s="45" t="s">
        <v>1669</v>
      </c>
      <c r="C10" s="45" t="s">
        <v>1670</v>
      </c>
      <c r="D10" s="45" t="s">
        <v>1676</v>
      </c>
      <c r="E10" s="45">
        <v>128.12</v>
      </c>
      <c r="F10" s="45">
        <v>148</v>
      </c>
      <c r="G10" s="45">
        <v>150.5</v>
      </c>
      <c r="H10" s="45">
        <v>421.48</v>
      </c>
      <c r="I10" s="45">
        <v>364.7</v>
      </c>
      <c r="J10" s="45">
        <v>382.2</v>
      </c>
      <c r="K10" s="45">
        <v>273.27</v>
      </c>
      <c r="L10" s="45">
        <v>240.14</v>
      </c>
      <c r="M10" s="45">
        <v>221.53</v>
      </c>
      <c r="N10" s="45">
        <v>170.96</v>
      </c>
      <c r="O10" s="45">
        <v>175.92</v>
      </c>
      <c r="P10" s="45">
        <v>183.63</v>
      </c>
    </row>
    <row r="11" spans="1:16" x14ac:dyDescent="0.25">
      <c r="A11" s="45" t="s">
        <v>1677</v>
      </c>
      <c r="B11" s="45" t="s">
        <v>1678</v>
      </c>
      <c r="C11" s="45" t="s">
        <v>1679</v>
      </c>
      <c r="D11" s="45" t="s">
        <v>1680</v>
      </c>
      <c r="E11" s="45">
        <v>4.34</v>
      </c>
      <c r="F11" s="45">
        <v>4.93</v>
      </c>
      <c r="G11" s="45">
        <v>5.41</v>
      </c>
      <c r="H11" s="45">
        <v>12.05</v>
      </c>
      <c r="I11" s="45">
        <v>8.1</v>
      </c>
      <c r="J11" s="45">
        <v>11.31</v>
      </c>
      <c r="K11" s="45">
        <v>7.74</v>
      </c>
      <c r="L11" s="45">
        <v>6.94</v>
      </c>
      <c r="M11" s="45">
        <v>5.49</v>
      </c>
      <c r="N11" s="45">
        <v>4.16</v>
      </c>
      <c r="O11" s="45">
        <v>6.13</v>
      </c>
      <c r="P11" s="45">
        <v>5.83</v>
      </c>
    </row>
    <row r="12" spans="1:16" x14ac:dyDescent="0.25">
      <c r="A12" s="45" t="s">
        <v>1681</v>
      </c>
      <c r="B12" s="45" t="s">
        <v>1678</v>
      </c>
      <c r="C12" s="45" t="s">
        <v>1679</v>
      </c>
      <c r="D12" s="45" t="s">
        <v>1680</v>
      </c>
      <c r="E12" s="45">
        <v>0</v>
      </c>
      <c r="F12" s="45">
        <v>0</v>
      </c>
      <c r="G12" s="45">
        <v>0.09</v>
      </c>
      <c r="H12" s="45">
        <v>4.3499999999999996</v>
      </c>
      <c r="I12" s="45">
        <v>0.17</v>
      </c>
      <c r="J12" s="45">
        <v>0.34</v>
      </c>
      <c r="K12" s="45">
        <v>0</v>
      </c>
      <c r="L12" s="45">
        <v>0</v>
      </c>
      <c r="M12" s="45">
        <v>0.36</v>
      </c>
      <c r="N12" s="45">
        <v>0.67</v>
      </c>
      <c r="O12" s="45">
        <v>0</v>
      </c>
      <c r="P12" s="45">
        <v>0</v>
      </c>
    </row>
    <row r="13" spans="1:16" x14ac:dyDescent="0.25">
      <c r="A13" s="45" t="s">
        <v>59</v>
      </c>
      <c r="B13" s="45" t="s">
        <v>1682</v>
      </c>
      <c r="C13" s="45" t="s">
        <v>1683</v>
      </c>
      <c r="D13" s="45" t="s">
        <v>1684</v>
      </c>
      <c r="E13" s="45">
        <v>67.22</v>
      </c>
      <c r="F13" s="45">
        <v>64.06</v>
      </c>
      <c r="G13" s="45">
        <v>64.75</v>
      </c>
      <c r="H13" s="45">
        <v>188.14</v>
      </c>
      <c r="I13" s="45">
        <v>155.97</v>
      </c>
      <c r="J13" s="45">
        <v>151.38999999999999</v>
      </c>
      <c r="K13" s="45">
        <v>64.23</v>
      </c>
      <c r="L13" s="45">
        <v>39.869999999999997</v>
      </c>
      <c r="M13" s="45">
        <v>50.52</v>
      </c>
      <c r="N13" s="45">
        <v>64.41</v>
      </c>
      <c r="O13" s="45">
        <v>68.069999999999993</v>
      </c>
      <c r="P13" s="45">
        <v>67.91</v>
      </c>
    </row>
    <row r="14" spans="1:16" x14ac:dyDescent="0.25">
      <c r="A14" s="45" t="s">
        <v>1685</v>
      </c>
      <c r="B14" s="45" t="s">
        <v>1682</v>
      </c>
      <c r="C14" s="45" t="s">
        <v>1683</v>
      </c>
      <c r="D14" s="45" t="s">
        <v>1686</v>
      </c>
      <c r="E14" s="45">
        <v>57.89</v>
      </c>
      <c r="F14" s="45">
        <v>58.69</v>
      </c>
      <c r="G14" s="45">
        <v>63.33</v>
      </c>
      <c r="H14" s="45">
        <v>49.35</v>
      </c>
      <c r="I14" s="45">
        <v>74.05</v>
      </c>
      <c r="J14" s="45">
        <v>72.45</v>
      </c>
      <c r="K14" s="45">
        <v>39.42</v>
      </c>
      <c r="L14" s="45">
        <v>32.26</v>
      </c>
      <c r="M14" s="45">
        <v>36.82</v>
      </c>
      <c r="N14" s="45">
        <v>27.15</v>
      </c>
      <c r="O14" s="45">
        <v>25.43</v>
      </c>
      <c r="P14" s="45">
        <v>28.56</v>
      </c>
    </row>
    <row r="15" spans="1:16" x14ac:dyDescent="0.25">
      <c r="A15" s="45" t="s">
        <v>1687</v>
      </c>
      <c r="B15" s="45" t="s">
        <v>1682</v>
      </c>
      <c r="C15" s="45" t="s">
        <v>1683</v>
      </c>
      <c r="D15" s="45" t="s">
        <v>1688</v>
      </c>
      <c r="E15" s="45">
        <v>9.5299999999999994</v>
      </c>
      <c r="F15" s="45">
        <v>6.14</v>
      </c>
      <c r="G15" s="45">
        <v>10.33</v>
      </c>
      <c r="H15" s="45">
        <v>13.64</v>
      </c>
      <c r="I15" s="45">
        <v>13.19</v>
      </c>
      <c r="J15" s="45">
        <v>18.25</v>
      </c>
      <c r="K15" s="45">
        <v>4.82</v>
      </c>
      <c r="L15" s="45">
        <v>4.08</v>
      </c>
      <c r="M15" s="45">
        <v>3.8</v>
      </c>
      <c r="N15" s="45">
        <v>8.5299999999999994</v>
      </c>
      <c r="O15" s="45">
        <v>10.73</v>
      </c>
      <c r="P15" s="45">
        <v>7.12</v>
      </c>
    </row>
    <row r="16" spans="1:16" x14ac:dyDescent="0.25">
      <c r="A16" s="45" t="s">
        <v>1689</v>
      </c>
      <c r="B16" s="45" t="s">
        <v>1682</v>
      </c>
      <c r="C16" s="45" t="s">
        <v>1683</v>
      </c>
      <c r="D16" s="45" t="s">
        <v>1690</v>
      </c>
      <c r="E16" s="45">
        <v>14.54</v>
      </c>
      <c r="F16" s="45">
        <v>12.85</v>
      </c>
      <c r="G16" s="45">
        <v>13.77</v>
      </c>
      <c r="H16" s="45">
        <v>14.11</v>
      </c>
      <c r="I16" s="45">
        <v>20.41</v>
      </c>
      <c r="J16" s="45">
        <v>17.93</v>
      </c>
      <c r="K16" s="45">
        <v>9.2100000000000009</v>
      </c>
      <c r="L16" s="45">
        <v>11.54</v>
      </c>
      <c r="M16" s="45">
        <v>8.9700000000000006</v>
      </c>
      <c r="N16" s="45">
        <v>6.16</v>
      </c>
      <c r="O16" s="45">
        <v>5.99</v>
      </c>
      <c r="P16" s="45">
        <v>5.39</v>
      </c>
    </row>
    <row r="17" spans="1:16" x14ac:dyDescent="0.25">
      <c r="A17" s="45" t="s">
        <v>1691</v>
      </c>
      <c r="B17" s="45" t="s">
        <v>1692</v>
      </c>
      <c r="C17" s="45" t="s">
        <v>1693</v>
      </c>
      <c r="D17" s="45" t="s">
        <v>1694</v>
      </c>
      <c r="E17" s="45">
        <v>331.52</v>
      </c>
      <c r="F17" s="45">
        <v>337.9</v>
      </c>
      <c r="G17" s="45">
        <v>431.22</v>
      </c>
      <c r="H17" s="45">
        <v>587.49</v>
      </c>
      <c r="I17" s="45">
        <v>644.55999999999995</v>
      </c>
      <c r="J17" s="45">
        <v>676.92</v>
      </c>
      <c r="K17" s="45">
        <v>546.98</v>
      </c>
      <c r="L17" s="45">
        <v>619.23</v>
      </c>
      <c r="M17" s="45">
        <v>518.79999999999995</v>
      </c>
      <c r="N17" s="45">
        <v>660.18</v>
      </c>
      <c r="O17" s="45">
        <v>809.45</v>
      </c>
      <c r="P17" s="45">
        <v>657.11</v>
      </c>
    </row>
    <row r="18" spans="1:16" x14ac:dyDescent="0.25">
      <c r="A18" s="45" t="s">
        <v>1695</v>
      </c>
      <c r="B18" s="45" t="s">
        <v>1696</v>
      </c>
      <c r="C18" s="45" t="s">
        <v>1693</v>
      </c>
      <c r="D18" s="45" t="s">
        <v>1697</v>
      </c>
      <c r="E18" s="45">
        <v>53.61</v>
      </c>
      <c r="F18" s="45">
        <v>55.49</v>
      </c>
      <c r="G18" s="45">
        <v>75.400000000000006</v>
      </c>
      <c r="H18" s="45">
        <v>212.87</v>
      </c>
      <c r="I18" s="45">
        <v>201.35</v>
      </c>
      <c r="J18" s="45">
        <v>195.81</v>
      </c>
      <c r="K18" s="45">
        <v>105.27</v>
      </c>
      <c r="L18" s="45">
        <v>98.04</v>
      </c>
      <c r="M18" s="45">
        <v>90.21</v>
      </c>
      <c r="N18" s="45">
        <v>79.290000000000006</v>
      </c>
      <c r="O18" s="45">
        <v>106.82</v>
      </c>
      <c r="P18" s="45">
        <v>103.75</v>
      </c>
    </row>
    <row r="19" spans="1:16" x14ac:dyDescent="0.25">
      <c r="A19" s="45" t="s">
        <v>63</v>
      </c>
      <c r="B19" s="45" t="s">
        <v>1698</v>
      </c>
      <c r="C19" s="45" t="s">
        <v>1699</v>
      </c>
      <c r="D19" s="45" t="s">
        <v>1700</v>
      </c>
      <c r="E19" s="45">
        <v>56.76</v>
      </c>
      <c r="F19" s="45">
        <v>58.76</v>
      </c>
      <c r="G19" s="45">
        <v>72.37</v>
      </c>
      <c r="H19" s="45">
        <v>142.25</v>
      </c>
      <c r="I19" s="45">
        <v>130.51</v>
      </c>
      <c r="J19" s="45">
        <v>126.64</v>
      </c>
      <c r="K19" s="45">
        <v>158.97</v>
      </c>
      <c r="L19" s="45">
        <v>146.59</v>
      </c>
      <c r="M19" s="45">
        <v>135.08000000000001</v>
      </c>
      <c r="N19" s="45">
        <v>70.87</v>
      </c>
      <c r="O19" s="45">
        <v>82.47</v>
      </c>
      <c r="P19" s="45">
        <v>84.6</v>
      </c>
    </row>
    <row r="20" spans="1:16" x14ac:dyDescent="0.25">
      <c r="A20" s="45" t="s">
        <v>1701</v>
      </c>
      <c r="B20" s="45" t="s">
        <v>1702</v>
      </c>
      <c r="C20" s="45" t="s">
        <v>1703</v>
      </c>
      <c r="D20" s="45" t="s">
        <v>1704</v>
      </c>
      <c r="E20" s="45">
        <v>174.45</v>
      </c>
      <c r="F20" s="45">
        <v>277.63</v>
      </c>
      <c r="G20" s="45">
        <v>407.93</v>
      </c>
      <c r="H20" s="45">
        <v>626.25</v>
      </c>
      <c r="I20" s="45">
        <v>1221.5</v>
      </c>
      <c r="J20" s="45">
        <v>767.83</v>
      </c>
      <c r="K20" s="45">
        <v>785.48</v>
      </c>
      <c r="L20" s="45">
        <v>774.1</v>
      </c>
      <c r="M20" s="45">
        <v>433.82</v>
      </c>
      <c r="N20" s="45">
        <v>307.66000000000003</v>
      </c>
      <c r="O20" s="45">
        <v>313.75</v>
      </c>
      <c r="P20" s="45">
        <v>298.92</v>
      </c>
    </row>
    <row r="21" spans="1:16" x14ac:dyDescent="0.25">
      <c r="A21" s="45" t="s">
        <v>1705</v>
      </c>
      <c r="B21" s="45" t="s">
        <v>1702</v>
      </c>
      <c r="C21" s="45" t="s">
        <v>1703</v>
      </c>
      <c r="D21" s="45" t="s">
        <v>1706</v>
      </c>
      <c r="E21" s="45">
        <v>7.25</v>
      </c>
      <c r="F21" s="45">
        <v>7.04</v>
      </c>
      <c r="G21" s="45">
        <v>10.37</v>
      </c>
      <c r="H21" s="45">
        <v>3.19</v>
      </c>
      <c r="I21" s="45">
        <v>6.84</v>
      </c>
      <c r="J21" s="45">
        <v>7.68</v>
      </c>
      <c r="K21" s="45">
        <v>1.97</v>
      </c>
      <c r="L21" s="45">
        <v>8.9700000000000006</v>
      </c>
      <c r="M21" s="45">
        <v>5.66</v>
      </c>
      <c r="N21" s="45">
        <v>2.42</v>
      </c>
      <c r="O21" s="45">
        <v>3.2</v>
      </c>
      <c r="P21" s="45">
        <v>3.68</v>
      </c>
    </row>
    <row r="22" spans="1:16" x14ac:dyDescent="0.25">
      <c r="A22" s="45" t="s">
        <v>1707</v>
      </c>
      <c r="B22" s="45" t="s">
        <v>1708</v>
      </c>
      <c r="C22" s="45" t="s">
        <v>1664</v>
      </c>
      <c r="D22" s="45" t="s">
        <v>1709</v>
      </c>
      <c r="E22" s="45">
        <v>15.08</v>
      </c>
      <c r="F22" s="45">
        <v>15.33</v>
      </c>
      <c r="G22" s="45">
        <v>15.8</v>
      </c>
      <c r="H22" s="45">
        <v>30.77</v>
      </c>
      <c r="I22" s="45">
        <v>31.95</v>
      </c>
      <c r="J22" s="45">
        <v>29.9</v>
      </c>
      <c r="K22" s="45">
        <v>11.73</v>
      </c>
      <c r="L22" s="45">
        <v>15.69</v>
      </c>
      <c r="M22" s="45">
        <v>15.69</v>
      </c>
      <c r="N22" s="45">
        <v>19.260000000000002</v>
      </c>
      <c r="O22" s="45">
        <v>20.37</v>
      </c>
      <c r="P22" s="45">
        <v>19.28</v>
      </c>
    </row>
    <row r="23" spans="1:16" x14ac:dyDescent="0.25">
      <c r="A23" s="45" t="s">
        <v>1710</v>
      </c>
      <c r="B23" s="45" t="s">
        <v>1711</v>
      </c>
      <c r="C23" s="45" t="s">
        <v>1690</v>
      </c>
      <c r="D23" s="45" t="s">
        <v>1712</v>
      </c>
      <c r="E23" s="45">
        <v>0.06</v>
      </c>
      <c r="F23" s="45">
        <v>0.12</v>
      </c>
      <c r="G23" s="45">
        <v>0.14000000000000001</v>
      </c>
      <c r="H23" s="45">
        <v>2.44</v>
      </c>
      <c r="I23" s="45">
        <v>2.13</v>
      </c>
      <c r="J23" s="45">
        <v>2.09</v>
      </c>
      <c r="K23" s="45">
        <v>0.21</v>
      </c>
      <c r="L23" s="45">
        <v>0.04</v>
      </c>
      <c r="M23" s="45">
        <v>0.06</v>
      </c>
      <c r="N23" s="45">
        <v>0.12</v>
      </c>
      <c r="O23" s="45">
        <v>0.12</v>
      </c>
      <c r="P23" s="45">
        <v>0.09</v>
      </c>
    </row>
    <row r="24" spans="1:16" x14ac:dyDescent="0.25">
      <c r="A24" s="45" t="s">
        <v>1713</v>
      </c>
      <c r="B24" s="45" t="s">
        <v>1711</v>
      </c>
      <c r="C24" s="45" t="s">
        <v>1690</v>
      </c>
      <c r="D24" s="45" t="s">
        <v>1714</v>
      </c>
      <c r="E24" s="45">
        <v>2.09</v>
      </c>
      <c r="F24" s="45">
        <v>4.29</v>
      </c>
      <c r="G24" s="45">
        <v>3.56</v>
      </c>
      <c r="H24" s="45">
        <v>9.74</v>
      </c>
      <c r="I24" s="45">
        <v>8.9499999999999993</v>
      </c>
      <c r="J24" s="45">
        <v>10.210000000000001</v>
      </c>
      <c r="K24" s="45">
        <v>2.08</v>
      </c>
      <c r="L24" s="45">
        <v>1.56</v>
      </c>
      <c r="M24" s="45">
        <v>1.96</v>
      </c>
      <c r="N24" s="45">
        <v>3.04</v>
      </c>
      <c r="O24" s="45">
        <v>5.03</v>
      </c>
      <c r="P24" s="45">
        <v>3.64</v>
      </c>
    </row>
    <row r="25" spans="1:16" x14ac:dyDescent="0.25">
      <c r="A25" s="45" t="s">
        <v>1715</v>
      </c>
      <c r="B25" s="45" t="s">
        <v>1711</v>
      </c>
      <c r="C25" s="45" t="s">
        <v>1690</v>
      </c>
      <c r="D25" s="45" t="s">
        <v>1714</v>
      </c>
      <c r="E25" s="45">
        <v>1.78</v>
      </c>
      <c r="F25" s="45">
        <v>2.29</v>
      </c>
      <c r="G25" s="45">
        <v>2.1</v>
      </c>
      <c r="H25" s="45">
        <v>6.35</v>
      </c>
      <c r="I25" s="45">
        <v>6.7</v>
      </c>
      <c r="J25" s="45">
        <v>6.64</v>
      </c>
      <c r="K25" s="45">
        <v>1.54</v>
      </c>
      <c r="L25" s="45">
        <v>2</v>
      </c>
      <c r="M25" s="45">
        <v>2.2999999999999998</v>
      </c>
      <c r="N25" s="45">
        <v>3.1</v>
      </c>
      <c r="O25" s="45">
        <v>4.42</v>
      </c>
      <c r="P25" s="45">
        <v>4.01</v>
      </c>
    </row>
    <row r="26" spans="1:16" x14ac:dyDescent="0.25">
      <c r="A26" s="45" t="s">
        <v>1716</v>
      </c>
      <c r="B26" s="45" t="s">
        <v>1711</v>
      </c>
      <c r="C26" s="45" t="s">
        <v>1690</v>
      </c>
      <c r="D26" s="45" t="s">
        <v>1717</v>
      </c>
      <c r="E26" s="45">
        <v>7.35</v>
      </c>
      <c r="F26" s="45">
        <v>9.7799999999999994</v>
      </c>
      <c r="G26" s="45">
        <v>6.68</v>
      </c>
      <c r="H26" s="45">
        <v>3.68</v>
      </c>
      <c r="I26" s="45">
        <v>5.08</v>
      </c>
      <c r="J26" s="45">
        <v>5.82</v>
      </c>
      <c r="K26" s="45">
        <v>4.9800000000000004</v>
      </c>
      <c r="L26" s="45">
        <v>3.58</v>
      </c>
      <c r="M26" s="45">
        <v>5.7</v>
      </c>
      <c r="N26" s="45">
        <v>3.83</v>
      </c>
      <c r="O26" s="45">
        <v>1.96</v>
      </c>
      <c r="P26" s="45">
        <v>4.1100000000000003</v>
      </c>
    </row>
    <row r="27" spans="1:16" x14ac:dyDescent="0.25">
      <c r="A27" s="45" t="s">
        <v>1718</v>
      </c>
      <c r="B27" s="45" t="s">
        <v>1711</v>
      </c>
      <c r="C27" s="45" t="s">
        <v>1690</v>
      </c>
      <c r="D27" s="45" t="s">
        <v>1719</v>
      </c>
      <c r="E27" s="45">
        <v>0.1</v>
      </c>
      <c r="F27" s="45">
        <v>0.53</v>
      </c>
      <c r="G27" s="45">
        <v>0.56999999999999995</v>
      </c>
      <c r="H27" s="45">
        <v>6.07</v>
      </c>
      <c r="I27" s="45">
        <v>9.51</v>
      </c>
      <c r="J27" s="45">
        <v>10.18</v>
      </c>
      <c r="K27" s="45">
        <v>3.53</v>
      </c>
      <c r="L27" s="45">
        <v>1.86</v>
      </c>
      <c r="M27" s="45">
        <v>2.2999999999999998</v>
      </c>
      <c r="N27" s="45">
        <v>0.21</v>
      </c>
      <c r="O27" s="45">
        <v>0.16</v>
      </c>
      <c r="P27" s="45">
        <v>0.62</v>
      </c>
    </row>
    <row r="28" spans="1:16" x14ac:dyDescent="0.25">
      <c r="A28" s="45" t="s">
        <v>1720</v>
      </c>
      <c r="B28" s="45" t="s">
        <v>1711</v>
      </c>
      <c r="C28" s="45" t="s">
        <v>1690</v>
      </c>
      <c r="D28" s="45" t="s">
        <v>1721</v>
      </c>
      <c r="E28" s="45">
        <v>7.0000000000000007E-2</v>
      </c>
      <c r="F28" s="45">
        <v>0.19</v>
      </c>
      <c r="G28" s="45">
        <v>0.15</v>
      </c>
      <c r="H28" s="45">
        <v>2.15</v>
      </c>
      <c r="I28" s="45">
        <v>0.62</v>
      </c>
      <c r="J28" s="45">
        <v>1.1399999999999999</v>
      </c>
      <c r="K28" s="45">
        <v>0.25</v>
      </c>
      <c r="L28" s="45">
        <v>7.0000000000000007E-2</v>
      </c>
      <c r="M28" s="45">
        <v>0.23</v>
      </c>
      <c r="N28" s="45">
        <v>0.12</v>
      </c>
      <c r="O28" s="45">
        <v>0.38</v>
      </c>
      <c r="P28" s="45">
        <v>0.27</v>
      </c>
    </row>
    <row r="29" spans="1:16" x14ac:dyDescent="0.25">
      <c r="A29" s="45" t="s">
        <v>1722</v>
      </c>
      <c r="B29" s="45" t="s">
        <v>1711</v>
      </c>
      <c r="C29" s="45" t="s">
        <v>1690</v>
      </c>
      <c r="D29" s="45" t="s">
        <v>1723</v>
      </c>
      <c r="E29" s="45">
        <v>1.32</v>
      </c>
      <c r="F29" s="45">
        <v>3.29</v>
      </c>
      <c r="G29" s="45">
        <v>1.29</v>
      </c>
      <c r="H29" s="45">
        <v>0.66</v>
      </c>
      <c r="I29" s="45">
        <v>0.64</v>
      </c>
      <c r="J29" s="45">
        <v>0.89</v>
      </c>
      <c r="K29" s="45">
        <v>0.28999999999999998</v>
      </c>
      <c r="L29" s="45">
        <v>0.15</v>
      </c>
      <c r="M29" s="45">
        <v>0.46</v>
      </c>
      <c r="N29" s="45">
        <v>0.31</v>
      </c>
      <c r="O29" s="45">
        <v>2.17</v>
      </c>
      <c r="P29" s="45">
        <v>0.6</v>
      </c>
    </row>
    <row r="30" spans="1:16" x14ac:dyDescent="0.25">
      <c r="A30" s="45" t="s">
        <v>1724</v>
      </c>
      <c r="B30" s="45" t="s">
        <v>1711</v>
      </c>
      <c r="C30" s="45" t="s">
        <v>1690</v>
      </c>
      <c r="D30" s="45" t="s">
        <v>1725</v>
      </c>
      <c r="E30" s="45">
        <v>0.06</v>
      </c>
      <c r="F30" s="45">
        <v>0.2</v>
      </c>
      <c r="G30" s="45">
        <v>0.23</v>
      </c>
      <c r="H30" s="45">
        <v>9.7200000000000006</v>
      </c>
      <c r="I30" s="45">
        <v>7.27</v>
      </c>
      <c r="J30" s="45">
        <v>7.96</v>
      </c>
      <c r="K30" s="45">
        <v>0.88</v>
      </c>
      <c r="L30" s="45">
        <v>0.44</v>
      </c>
      <c r="M30" s="45">
        <v>0.39</v>
      </c>
      <c r="N30" s="45">
        <v>0.4</v>
      </c>
      <c r="O30" s="45">
        <v>0.55000000000000004</v>
      </c>
      <c r="P30" s="45">
        <v>0.48</v>
      </c>
    </row>
    <row r="31" spans="1:16" x14ac:dyDescent="0.25">
      <c r="A31" s="45" t="s">
        <v>1726</v>
      </c>
      <c r="B31" s="45" t="s">
        <v>1711</v>
      </c>
      <c r="C31" s="45" t="s">
        <v>1690</v>
      </c>
      <c r="D31" s="45" t="s">
        <v>1725</v>
      </c>
      <c r="E31" s="45">
        <v>0.11</v>
      </c>
      <c r="F31" s="45">
        <v>0.38</v>
      </c>
      <c r="G31" s="45">
        <v>0.44</v>
      </c>
      <c r="H31" s="45">
        <v>1.95</v>
      </c>
      <c r="I31" s="45">
        <v>1.19</v>
      </c>
      <c r="J31" s="45">
        <v>1.84</v>
      </c>
      <c r="K31" s="45">
        <v>0.39</v>
      </c>
      <c r="L31" s="45">
        <v>0.41</v>
      </c>
      <c r="M31" s="45">
        <v>0.43</v>
      </c>
      <c r="N31" s="45">
        <v>0.1</v>
      </c>
      <c r="O31" s="45">
        <v>0.22</v>
      </c>
      <c r="P31" s="45">
        <v>0.18</v>
      </c>
    </row>
    <row r="32" spans="1:16" x14ac:dyDescent="0.25">
      <c r="A32" s="45" t="s">
        <v>1727</v>
      </c>
      <c r="B32" s="45" t="s">
        <v>1711</v>
      </c>
      <c r="C32" s="45" t="s">
        <v>1690</v>
      </c>
      <c r="D32" s="45" t="s">
        <v>1728</v>
      </c>
      <c r="E32" s="45">
        <v>0.51</v>
      </c>
      <c r="F32" s="45">
        <v>1.1100000000000001</v>
      </c>
      <c r="G32" s="45">
        <v>0.71</v>
      </c>
      <c r="H32" s="45">
        <v>0.22</v>
      </c>
      <c r="I32" s="45">
        <v>0.21</v>
      </c>
      <c r="J32" s="45">
        <v>0.63</v>
      </c>
      <c r="K32" s="45">
        <v>0.15</v>
      </c>
      <c r="L32" s="45">
        <v>0.13</v>
      </c>
      <c r="M32" s="45">
        <v>0.23</v>
      </c>
      <c r="N32" s="45">
        <v>0.08</v>
      </c>
      <c r="O32" s="45">
        <v>0.15</v>
      </c>
      <c r="P32" s="45">
        <v>0.1</v>
      </c>
    </row>
    <row r="33" spans="1:16" x14ac:dyDescent="0.25">
      <c r="A33" s="45" t="s">
        <v>1729</v>
      </c>
      <c r="B33" s="45" t="s">
        <v>1711</v>
      </c>
      <c r="C33" s="45" t="s">
        <v>1690</v>
      </c>
      <c r="D33" s="45" t="s">
        <v>1723</v>
      </c>
      <c r="E33" s="45">
        <v>2.62</v>
      </c>
      <c r="F33" s="45">
        <v>3.65</v>
      </c>
      <c r="G33" s="45">
        <v>2.02</v>
      </c>
      <c r="H33" s="45">
        <v>0.9</v>
      </c>
      <c r="I33" s="45">
        <v>0.47</v>
      </c>
      <c r="J33" s="45">
        <v>0.28000000000000003</v>
      </c>
      <c r="K33" s="45">
        <v>0.15</v>
      </c>
      <c r="L33" s="45">
        <v>7.0000000000000007E-2</v>
      </c>
      <c r="M33" s="45">
        <v>0.33</v>
      </c>
      <c r="N33" s="45">
        <v>0.73</v>
      </c>
      <c r="O33" s="45">
        <v>0.67</v>
      </c>
      <c r="P33" s="45">
        <v>1.22</v>
      </c>
    </row>
    <row r="34" spans="1:16" x14ac:dyDescent="0.25">
      <c r="A34" s="45" t="s">
        <v>1730</v>
      </c>
      <c r="B34" s="45" t="s">
        <v>1711</v>
      </c>
      <c r="C34" s="45" t="s">
        <v>1690</v>
      </c>
      <c r="D34" s="45" t="s">
        <v>1721</v>
      </c>
      <c r="E34" s="45">
        <v>3.71</v>
      </c>
      <c r="F34" s="45">
        <v>4.17</v>
      </c>
      <c r="G34" s="45">
        <v>3.42</v>
      </c>
      <c r="H34" s="45">
        <v>7.21</v>
      </c>
      <c r="I34" s="45">
        <v>6.58</v>
      </c>
      <c r="J34" s="45">
        <v>7.38</v>
      </c>
      <c r="K34" s="45">
        <v>4.46</v>
      </c>
      <c r="L34" s="45">
        <v>3.85</v>
      </c>
      <c r="M34" s="45">
        <v>4.0599999999999996</v>
      </c>
      <c r="N34" s="45">
        <v>2.67</v>
      </c>
      <c r="O34" s="45">
        <v>2.83</v>
      </c>
      <c r="P34" s="45">
        <v>3.37</v>
      </c>
    </row>
    <row r="35" spans="1:16" x14ac:dyDescent="0.25">
      <c r="A35" s="45" t="s">
        <v>1731</v>
      </c>
      <c r="B35" s="45" t="s">
        <v>1711</v>
      </c>
      <c r="C35" s="45" t="s">
        <v>1690</v>
      </c>
      <c r="D35" s="45" t="s">
        <v>1721</v>
      </c>
      <c r="E35" s="45">
        <v>0.03</v>
      </c>
      <c r="F35" s="45">
        <v>0</v>
      </c>
      <c r="G35" s="45">
        <v>0.06</v>
      </c>
      <c r="H35" s="45">
        <v>2.95</v>
      </c>
      <c r="I35" s="45">
        <v>1.18</v>
      </c>
      <c r="J35" s="45">
        <v>2.7</v>
      </c>
      <c r="K35" s="45">
        <v>0.21</v>
      </c>
      <c r="L35" s="45">
        <v>0.1</v>
      </c>
      <c r="M35" s="45">
        <v>0.16</v>
      </c>
      <c r="N35" s="45">
        <v>0.36</v>
      </c>
      <c r="O35" s="45">
        <v>0.23</v>
      </c>
      <c r="P35" s="45">
        <v>0.31</v>
      </c>
    </row>
    <row r="36" spans="1:16" x14ac:dyDescent="0.25">
      <c r="A36" s="45" t="s">
        <v>1732</v>
      </c>
      <c r="B36" s="45" t="s">
        <v>1711</v>
      </c>
      <c r="C36" s="45" t="s">
        <v>1690</v>
      </c>
      <c r="D36" s="45" t="s">
        <v>1733</v>
      </c>
      <c r="E36" s="45">
        <v>0.92</v>
      </c>
      <c r="F36" s="45">
        <v>0.87</v>
      </c>
      <c r="G36" s="45">
        <v>0.91</v>
      </c>
      <c r="H36" s="45">
        <v>2.29</v>
      </c>
      <c r="I36" s="45">
        <v>2.62</v>
      </c>
      <c r="J36" s="45">
        <v>3.22</v>
      </c>
      <c r="K36" s="45">
        <v>2.11</v>
      </c>
      <c r="L36" s="45">
        <v>2.0299999999999998</v>
      </c>
      <c r="M36" s="45">
        <v>1.53</v>
      </c>
      <c r="N36" s="45">
        <v>0.38</v>
      </c>
      <c r="O36" s="45">
        <v>0.88</v>
      </c>
      <c r="P36" s="45">
        <v>0.79</v>
      </c>
    </row>
    <row r="37" spans="1:16" x14ac:dyDescent="0.25">
      <c r="A37" s="45" t="s">
        <v>1734</v>
      </c>
      <c r="B37" s="45" t="s">
        <v>1711</v>
      </c>
      <c r="C37" s="45" t="s">
        <v>1690</v>
      </c>
      <c r="D37" s="45" t="s">
        <v>1725</v>
      </c>
      <c r="E37" s="45">
        <v>0.18</v>
      </c>
      <c r="F37" s="45">
        <v>0.08</v>
      </c>
      <c r="G37" s="45">
        <v>0.08</v>
      </c>
      <c r="H37" s="45">
        <v>4.12</v>
      </c>
      <c r="I37" s="45">
        <v>1.22</v>
      </c>
      <c r="J37" s="45">
        <v>2.71</v>
      </c>
      <c r="K37" s="45">
        <v>0</v>
      </c>
      <c r="L37" s="45">
        <v>0.28000000000000003</v>
      </c>
      <c r="M37" s="45">
        <v>0.18</v>
      </c>
      <c r="N37" s="45">
        <v>0.3</v>
      </c>
      <c r="O37" s="45">
        <v>0.61</v>
      </c>
      <c r="P37" s="45">
        <v>0.46</v>
      </c>
    </row>
    <row r="38" spans="1:16" x14ac:dyDescent="0.25">
      <c r="A38" s="45" t="s">
        <v>1735</v>
      </c>
      <c r="B38" s="45" t="s">
        <v>1711</v>
      </c>
      <c r="C38" s="45" t="s">
        <v>1690</v>
      </c>
      <c r="D38" s="45" t="s">
        <v>1714</v>
      </c>
      <c r="E38" s="45">
        <v>3.27</v>
      </c>
      <c r="F38" s="45">
        <v>5.28</v>
      </c>
      <c r="G38" s="45">
        <v>4.55</v>
      </c>
      <c r="H38" s="45">
        <v>11.45</v>
      </c>
      <c r="I38" s="45">
        <v>14.54</v>
      </c>
      <c r="J38" s="45">
        <v>14.64</v>
      </c>
      <c r="K38" s="45">
        <v>4.95</v>
      </c>
      <c r="L38" s="45">
        <v>1.84</v>
      </c>
      <c r="M38" s="45">
        <v>0</v>
      </c>
      <c r="N38" s="45">
        <v>3.33</v>
      </c>
      <c r="O38" s="45">
        <v>0</v>
      </c>
      <c r="P38" s="45">
        <v>3.92</v>
      </c>
    </row>
    <row r="39" spans="1:16" x14ac:dyDescent="0.25">
      <c r="A39" s="45" t="s">
        <v>1736</v>
      </c>
      <c r="B39" s="45" t="s">
        <v>1711</v>
      </c>
      <c r="C39" s="45" t="s">
        <v>1690</v>
      </c>
      <c r="D39" s="45" t="s">
        <v>1725</v>
      </c>
      <c r="E39" s="45">
        <v>3.04</v>
      </c>
      <c r="F39" s="45">
        <v>6.33</v>
      </c>
      <c r="G39" s="45">
        <v>6.11</v>
      </c>
      <c r="H39" s="45">
        <v>16.010000000000002</v>
      </c>
      <c r="I39" s="45">
        <v>12.54</v>
      </c>
      <c r="J39" s="45">
        <v>18.53</v>
      </c>
      <c r="K39" s="45">
        <v>2.0699999999999998</v>
      </c>
      <c r="L39" s="45">
        <v>2.11</v>
      </c>
      <c r="M39" s="45">
        <v>6.41</v>
      </c>
      <c r="N39" s="45">
        <v>2.2000000000000002</v>
      </c>
      <c r="O39" s="45">
        <v>6.41</v>
      </c>
      <c r="P39" s="45">
        <v>1.65</v>
      </c>
    </row>
    <row r="40" spans="1:16" x14ac:dyDescent="0.25">
      <c r="A40" s="45" t="s">
        <v>1737</v>
      </c>
      <c r="B40" s="45" t="s">
        <v>1711</v>
      </c>
      <c r="C40" s="45" t="s">
        <v>1690</v>
      </c>
      <c r="D40" s="45" t="s">
        <v>1738</v>
      </c>
      <c r="E40" s="45">
        <v>2.39</v>
      </c>
      <c r="F40" s="45">
        <v>6.4</v>
      </c>
      <c r="G40" s="45">
        <v>9.15</v>
      </c>
      <c r="H40" s="45">
        <v>25.95</v>
      </c>
      <c r="I40" s="45">
        <v>28.57</v>
      </c>
      <c r="J40" s="45">
        <v>19.350000000000001</v>
      </c>
      <c r="K40" s="45">
        <v>6.22</v>
      </c>
      <c r="L40" s="45">
        <v>4.95</v>
      </c>
      <c r="M40" s="45">
        <v>4.8499999999999996</v>
      </c>
      <c r="N40" s="45">
        <v>5</v>
      </c>
      <c r="O40" s="45">
        <v>7.96</v>
      </c>
      <c r="P40" s="45">
        <v>5.07</v>
      </c>
    </row>
    <row r="41" spans="1:16" x14ac:dyDescent="0.25">
      <c r="A41" s="45" t="s">
        <v>1739</v>
      </c>
      <c r="B41" s="45" t="s">
        <v>1711</v>
      </c>
      <c r="C41" s="45" t="s">
        <v>1690</v>
      </c>
      <c r="D41" s="45" t="s">
        <v>1717</v>
      </c>
      <c r="E41" s="45">
        <v>3.37</v>
      </c>
      <c r="F41" s="45">
        <v>3.74</v>
      </c>
      <c r="G41" s="45">
        <v>4.33</v>
      </c>
      <c r="H41" s="45">
        <v>5.61</v>
      </c>
      <c r="I41" s="45">
        <v>3.28</v>
      </c>
      <c r="J41" s="45">
        <v>5.42</v>
      </c>
      <c r="K41" s="45">
        <v>1.29</v>
      </c>
      <c r="L41" s="45">
        <v>1.8</v>
      </c>
      <c r="M41" s="45">
        <v>2.31</v>
      </c>
      <c r="N41" s="45">
        <v>4.09</v>
      </c>
      <c r="O41" s="45">
        <v>5.6</v>
      </c>
      <c r="P41" s="45">
        <v>5.64</v>
      </c>
    </row>
    <row r="42" spans="1:16" x14ac:dyDescent="0.25">
      <c r="A42" s="45" t="s">
        <v>1740</v>
      </c>
      <c r="B42" s="45" t="s">
        <v>1711</v>
      </c>
      <c r="C42" s="45" t="s">
        <v>1690</v>
      </c>
      <c r="D42" s="45" t="s">
        <v>1714</v>
      </c>
      <c r="E42" s="45">
        <v>1.43</v>
      </c>
      <c r="F42" s="45">
        <v>0.75</v>
      </c>
      <c r="G42" s="45">
        <v>6.18</v>
      </c>
      <c r="H42" s="45">
        <v>12.5</v>
      </c>
      <c r="I42" s="45">
        <v>11.18</v>
      </c>
      <c r="J42" s="45">
        <v>11.41</v>
      </c>
      <c r="K42" s="45">
        <v>0.69</v>
      </c>
      <c r="L42" s="45">
        <v>3.56</v>
      </c>
      <c r="M42" s="45">
        <v>4.97</v>
      </c>
      <c r="N42" s="45">
        <v>2.8</v>
      </c>
      <c r="O42" s="45">
        <v>3.53</v>
      </c>
      <c r="P42" s="45">
        <v>4.49</v>
      </c>
    </row>
    <row r="43" spans="1:16" x14ac:dyDescent="0.25">
      <c r="A43" s="45" t="s">
        <v>1741</v>
      </c>
      <c r="B43" s="45" t="s">
        <v>1711</v>
      </c>
      <c r="C43" s="45" t="s">
        <v>1690</v>
      </c>
      <c r="D43" s="45" t="s">
        <v>1738</v>
      </c>
      <c r="E43" s="45">
        <v>0</v>
      </c>
      <c r="F43" s="45">
        <v>0.2</v>
      </c>
      <c r="G43" s="45">
        <v>0</v>
      </c>
      <c r="H43" s="45">
        <v>11.83</v>
      </c>
      <c r="I43" s="45">
        <v>9.24</v>
      </c>
      <c r="J43" s="45">
        <v>9.07</v>
      </c>
      <c r="K43" s="45">
        <v>0.75</v>
      </c>
      <c r="L43" s="45">
        <v>0.03</v>
      </c>
      <c r="M43" s="45">
        <v>0.52</v>
      </c>
      <c r="N43" s="45">
        <v>0.33</v>
      </c>
      <c r="O43" s="45">
        <v>0.9</v>
      </c>
      <c r="P43" s="45">
        <v>0.27</v>
      </c>
    </row>
    <row r="44" spans="1:16" x14ac:dyDescent="0.25">
      <c r="A44" s="45" t="s">
        <v>1742</v>
      </c>
      <c r="B44" s="45" t="s">
        <v>1711</v>
      </c>
      <c r="C44" s="45" t="s">
        <v>1690</v>
      </c>
      <c r="D44" s="45" t="s">
        <v>1714</v>
      </c>
      <c r="E44" s="45">
        <v>0</v>
      </c>
      <c r="F44" s="45">
        <v>0</v>
      </c>
      <c r="G44" s="45">
        <v>0.11</v>
      </c>
      <c r="H44" s="45">
        <v>2.69</v>
      </c>
      <c r="I44" s="45">
        <v>1.83</v>
      </c>
      <c r="J44" s="45">
        <v>2.7</v>
      </c>
      <c r="K44" s="45">
        <v>0.37</v>
      </c>
      <c r="L44" s="45">
        <v>0.19</v>
      </c>
      <c r="M44" s="45">
        <v>0.12</v>
      </c>
      <c r="N44" s="45">
        <v>0.4</v>
      </c>
      <c r="O44" s="45">
        <v>0.97</v>
      </c>
      <c r="P44" s="45">
        <v>0.34</v>
      </c>
    </row>
    <row r="45" spans="1:16" x14ac:dyDescent="0.25">
      <c r="A45" s="45" t="s">
        <v>1743</v>
      </c>
      <c r="B45" s="45" t="s">
        <v>1711</v>
      </c>
      <c r="C45" s="45" t="s">
        <v>1690</v>
      </c>
      <c r="D45" s="45" t="s">
        <v>1717</v>
      </c>
      <c r="E45" s="45">
        <v>0</v>
      </c>
      <c r="F45" s="45">
        <v>0.26</v>
      </c>
      <c r="G45" s="45">
        <v>0.08</v>
      </c>
      <c r="H45" s="45">
        <v>2.83</v>
      </c>
      <c r="I45" s="45">
        <v>2.02</v>
      </c>
      <c r="J45" s="45">
        <v>2.65</v>
      </c>
      <c r="K45" s="45">
        <v>0.06</v>
      </c>
      <c r="L45" s="45">
        <v>0.16</v>
      </c>
      <c r="M45" s="45">
        <v>0.19</v>
      </c>
      <c r="N45" s="45">
        <v>0.03</v>
      </c>
      <c r="O45" s="45">
        <v>0.03</v>
      </c>
      <c r="P45" s="45">
        <v>0.22</v>
      </c>
    </row>
    <row r="46" spans="1:16" x14ac:dyDescent="0.25">
      <c r="A46" s="45" t="s">
        <v>1744</v>
      </c>
      <c r="B46" s="45" t="s">
        <v>1711</v>
      </c>
      <c r="C46" s="45" t="s">
        <v>1690</v>
      </c>
      <c r="D46" s="45" t="s">
        <v>1745</v>
      </c>
      <c r="E46" s="45">
        <v>0.66</v>
      </c>
      <c r="F46" s="45">
        <v>1.71</v>
      </c>
      <c r="G46" s="45">
        <v>0.6</v>
      </c>
      <c r="H46" s="45">
        <v>5.88</v>
      </c>
      <c r="I46" s="45">
        <v>5.47</v>
      </c>
      <c r="J46" s="45">
        <v>4.6500000000000004</v>
      </c>
      <c r="K46" s="45">
        <v>1.38</v>
      </c>
      <c r="L46" s="45">
        <v>1.1299999999999999</v>
      </c>
      <c r="M46" s="45">
        <v>1.1299999999999999</v>
      </c>
      <c r="N46" s="45">
        <v>1.42</v>
      </c>
      <c r="O46" s="45">
        <v>0.73</v>
      </c>
      <c r="P46" s="45">
        <v>1.39</v>
      </c>
    </row>
    <row r="47" spans="1:16" x14ac:dyDescent="0.25">
      <c r="A47" s="45" t="s">
        <v>1746</v>
      </c>
      <c r="B47" s="45" t="s">
        <v>1711</v>
      </c>
      <c r="C47" s="45" t="s">
        <v>1690</v>
      </c>
      <c r="D47" s="45" t="s">
        <v>1719</v>
      </c>
      <c r="E47" s="45">
        <v>4.1100000000000003</v>
      </c>
      <c r="F47" s="45">
        <v>4.68</v>
      </c>
      <c r="G47" s="45">
        <v>3.4</v>
      </c>
      <c r="H47" s="45">
        <v>10.029999999999999</v>
      </c>
      <c r="I47" s="45">
        <v>8.08</v>
      </c>
      <c r="J47" s="45">
        <v>8.91</v>
      </c>
      <c r="K47" s="45">
        <v>6.45</v>
      </c>
      <c r="L47" s="45">
        <v>3.54</v>
      </c>
      <c r="M47" s="45">
        <v>6.52</v>
      </c>
      <c r="N47" s="45">
        <v>3.61</v>
      </c>
      <c r="O47" s="45">
        <v>3.86</v>
      </c>
      <c r="P47" s="45">
        <v>5.61</v>
      </c>
    </row>
    <row r="48" spans="1:16" x14ac:dyDescent="0.25">
      <c r="A48" s="45" t="s">
        <v>1747</v>
      </c>
      <c r="B48" s="45" t="s">
        <v>1711</v>
      </c>
      <c r="C48" s="45" t="s">
        <v>1690</v>
      </c>
      <c r="D48" s="45" t="s">
        <v>1748</v>
      </c>
      <c r="E48" s="45">
        <v>0.15</v>
      </c>
      <c r="F48" s="45">
        <v>0.89</v>
      </c>
      <c r="G48" s="45">
        <v>0.94</v>
      </c>
      <c r="H48" s="45">
        <v>6.13</v>
      </c>
      <c r="I48" s="45">
        <v>3.07</v>
      </c>
      <c r="J48" s="45">
        <v>4.43</v>
      </c>
      <c r="K48" s="45">
        <v>0.41</v>
      </c>
      <c r="L48" s="45">
        <v>0.52</v>
      </c>
      <c r="M48" s="45">
        <v>1.04</v>
      </c>
      <c r="N48" s="45">
        <v>0.52</v>
      </c>
      <c r="O48" s="45">
        <v>0.66</v>
      </c>
      <c r="P48" s="45">
        <v>0.55000000000000004</v>
      </c>
    </row>
    <row r="49" spans="1:16" x14ac:dyDescent="0.25">
      <c r="A49" s="45" t="s">
        <v>1749</v>
      </c>
      <c r="B49" s="45" t="s">
        <v>1750</v>
      </c>
      <c r="C49" s="45" t="s">
        <v>1751</v>
      </c>
      <c r="D49" s="45" t="s">
        <v>1752</v>
      </c>
      <c r="E49" s="45">
        <v>146.84</v>
      </c>
      <c r="F49" s="45">
        <v>141.94</v>
      </c>
      <c r="G49" s="45">
        <v>184.64</v>
      </c>
      <c r="H49" s="45">
        <v>462.43</v>
      </c>
      <c r="I49" s="45">
        <v>423.65</v>
      </c>
      <c r="J49" s="45">
        <v>405.01</v>
      </c>
      <c r="K49" s="45">
        <v>495.1</v>
      </c>
      <c r="L49" s="45">
        <v>406.28</v>
      </c>
      <c r="M49" s="45">
        <v>319.68</v>
      </c>
      <c r="N49" s="45">
        <v>293.87</v>
      </c>
      <c r="O49" s="45">
        <v>369.76</v>
      </c>
      <c r="P49" s="45">
        <v>302.39999999999998</v>
      </c>
    </row>
    <row r="50" spans="1:16" x14ac:dyDescent="0.25">
      <c r="A50" s="45" t="s">
        <v>1753</v>
      </c>
      <c r="B50" s="45" t="s">
        <v>1754</v>
      </c>
      <c r="C50" s="45" t="s">
        <v>1751</v>
      </c>
      <c r="D50" s="45" t="s">
        <v>1755</v>
      </c>
      <c r="E50" s="45">
        <v>47.94</v>
      </c>
      <c r="F50" s="45">
        <v>49.16</v>
      </c>
      <c r="G50" s="45">
        <v>59.51</v>
      </c>
      <c r="H50" s="45">
        <v>106.15</v>
      </c>
      <c r="I50" s="45">
        <v>102.47</v>
      </c>
      <c r="J50" s="45">
        <v>104.28</v>
      </c>
      <c r="K50" s="45">
        <v>81.99</v>
      </c>
      <c r="L50" s="45">
        <v>77.5</v>
      </c>
      <c r="M50" s="45">
        <v>78.17</v>
      </c>
      <c r="N50" s="45">
        <v>63.91</v>
      </c>
      <c r="O50" s="45">
        <v>79.849999999999994</v>
      </c>
      <c r="P50" s="45">
        <v>75.98</v>
      </c>
    </row>
    <row r="51" spans="1:16" x14ac:dyDescent="0.25">
      <c r="A51" s="45" t="s">
        <v>1756</v>
      </c>
      <c r="B51" s="45" t="s">
        <v>1757</v>
      </c>
      <c r="C51" s="45" t="s">
        <v>1751</v>
      </c>
      <c r="D51" s="45" t="s">
        <v>1758</v>
      </c>
      <c r="E51" s="45">
        <v>17.09</v>
      </c>
      <c r="F51" s="45">
        <v>16.5</v>
      </c>
      <c r="G51" s="45">
        <v>23.18</v>
      </c>
      <c r="H51" s="45">
        <v>46.63</v>
      </c>
      <c r="I51" s="45">
        <v>43.67</v>
      </c>
      <c r="J51" s="45">
        <v>41.47</v>
      </c>
      <c r="K51" s="45">
        <v>31.64</v>
      </c>
      <c r="L51" s="45">
        <v>27.43</v>
      </c>
      <c r="M51" s="45">
        <v>26.61</v>
      </c>
      <c r="N51" s="45">
        <v>23.9</v>
      </c>
      <c r="O51" s="45">
        <v>26.53</v>
      </c>
      <c r="P51" s="45">
        <v>25.51</v>
      </c>
    </row>
    <row r="52" spans="1:16" x14ac:dyDescent="0.25">
      <c r="A52" s="45" t="s">
        <v>1759</v>
      </c>
      <c r="B52" s="45" t="s">
        <v>1760</v>
      </c>
      <c r="C52" s="45" t="s">
        <v>1751</v>
      </c>
      <c r="D52" s="45" t="s">
        <v>1761</v>
      </c>
      <c r="E52" s="45">
        <v>8.57</v>
      </c>
      <c r="F52" s="45">
        <v>7.84</v>
      </c>
      <c r="G52" s="45">
        <v>7.68</v>
      </c>
      <c r="H52" s="45">
        <v>6.84</v>
      </c>
      <c r="I52" s="45">
        <v>5.85</v>
      </c>
      <c r="J52" s="45">
        <v>6.5</v>
      </c>
      <c r="K52" s="45">
        <v>3.68</v>
      </c>
      <c r="L52" s="45">
        <v>3.82</v>
      </c>
      <c r="M52" s="45">
        <v>3.79</v>
      </c>
      <c r="N52" s="45">
        <v>6.38</v>
      </c>
      <c r="O52" s="45">
        <v>5.25</v>
      </c>
      <c r="P52" s="45">
        <v>6.29</v>
      </c>
    </row>
    <row r="53" spans="1:16" x14ac:dyDescent="0.25">
      <c r="A53" s="45" t="s">
        <v>1762</v>
      </c>
      <c r="B53" s="45" t="s">
        <v>1763</v>
      </c>
      <c r="C53" s="45" t="s">
        <v>1764</v>
      </c>
      <c r="D53" s="45" t="s">
        <v>1765</v>
      </c>
      <c r="E53" s="45">
        <v>6.37</v>
      </c>
      <c r="F53" s="45">
        <v>6.55</v>
      </c>
      <c r="G53" s="45">
        <v>6.91</v>
      </c>
      <c r="H53" s="45">
        <v>29.72</v>
      </c>
      <c r="I53" s="45">
        <v>24.2</v>
      </c>
      <c r="J53" s="45">
        <v>25.59</v>
      </c>
      <c r="K53" s="45">
        <v>20.9</v>
      </c>
      <c r="L53" s="45">
        <v>20.71</v>
      </c>
      <c r="M53" s="45">
        <v>14</v>
      </c>
      <c r="N53" s="45">
        <v>16.14</v>
      </c>
      <c r="O53" s="45">
        <v>17.27</v>
      </c>
      <c r="P53" s="45">
        <v>14.36</v>
      </c>
    </row>
    <row r="54" spans="1:16" x14ac:dyDescent="0.25">
      <c r="A54" s="45" t="s">
        <v>1766</v>
      </c>
      <c r="B54" s="45" t="s">
        <v>1763</v>
      </c>
      <c r="C54" s="45" t="s">
        <v>1764</v>
      </c>
      <c r="D54" s="45" t="s">
        <v>1767</v>
      </c>
      <c r="E54" s="45">
        <v>3.06</v>
      </c>
      <c r="F54" s="45">
        <v>3.45</v>
      </c>
      <c r="G54" s="45">
        <v>3.25</v>
      </c>
      <c r="H54" s="45">
        <v>15.41</v>
      </c>
      <c r="I54" s="45">
        <v>17.149999999999999</v>
      </c>
      <c r="J54" s="45">
        <v>11.58</v>
      </c>
      <c r="K54" s="45">
        <v>7.34</v>
      </c>
      <c r="L54" s="45">
        <v>8.27</v>
      </c>
      <c r="M54" s="45">
        <v>5.79</v>
      </c>
      <c r="N54" s="45">
        <v>6.98</v>
      </c>
      <c r="O54" s="45">
        <v>8.8699999999999992</v>
      </c>
      <c r="P54" s="45">
        <v>7.28</v>
      </c>
    </row>
    <row r="55" spans="1:16" x14ac:dyDescent="0.25">
      <c r="A55" s="45" t="s">
        <v>1768</v>
      </c>
      <c r="B55" s="45" t="s">
        <v>1763</v>
      </c>
      <c r="C55" s="45" t="s">
        <v>1764</v>
      </c>
      <c r="D55" s="45" t="s">
        <v>1767</v>
      </c>
      <c r="E55" s="45">
        <v>1.55</v>
      </c>
      <c r="F55" s="45">
        <v>1.57</v>
      </c>
      <c r="G55" s="45">
        <v>3.33</v>
      </c>
      <c r="H55" s="45">
        <v>79.849999999999994</v>
      </c>
      <c r="I55" s="45">
        <v>37.82</v>
      </c>
      <c r="J55" s="45">
        <v>48.76</v>
      </c>
      <c r="K55" s="45">
        <v>3.82</v>
      </c>
      <c r="L55" s="45">
        <v>1.64</v>
      </c>
      <c r="M55" s="45">
        <v>2.4300000000000002</v>
      </c>
      <c r="N55" s="45">
        <v>3.02</v>
      </c>
      <c r="O55" s="45">
        <v>4.9000000000000004</v>
      </c>
      <c r="P55" s="45">
        <v>3.62</v>
      </c>
    </row>
    <row r="56" spans="1:16" x14ac:dyDescent="0.25">
      <c r="A56" s="45" t="s">
        <v>1769</v>
      </c>
      <c r="B56" s="45" t="s">
        <v>1763</v>
      </c>
      <c r="C56" s="45" t="s">
        <v>1764</v>
      </c>
      <c r="D56" s="45" t="s">
        <v>1767</v>
      </c>
      <c r="E56" s="45">
        <v>0.77</v>
      </c>
      <c r="F56" s="45">
        <v>0.14000000000000001</v>
      </c>
      <c r="G56" s="45">
        <v>0.41</v>
      </c>
      <c r="H56" s="45">
        <v>125.24</v>
      </c>
      <c r="I56" s="45">
        <v>30.78</v>
      </c>
      <c r="J56" s="45">
        <v>50.85</v>
      </c>
      <c r="K56" s="45">
        <v>1.21</v>
      </c>
      <c r="L56" s="45">
        <v>1.25</v>
      </c>
      <c r="M56" s="45">
        <v>1.49</v>
      </c>
      <c r="N56" s="45">
        <v>0.89</v>
      </c>
      <c r="O56" s="45">
        <v>1.33</v>
      </c>
      <c r="P56" s="45">
        <v>1.71</v>
      </c>
    </row>
    <row r="57" spans="1:16" x14ac:dyDescent="0.25">
      <c r="A57" s="45" t="s">
        <v>1770</v>
      </c>
      <c r="B57" s="45" t="s">
        <v>1771</v>
      </c>
      <c r="C57" s="45" t="s">
        <v>1764</v>
      </c>
      <c r="D57" s="45" t="s">
        <v>1772</v>
      </c>
      <c r="E57" s="45">
        <v>0.78</v>
      </c>
      <c r="F57" s="45">
        <v>0.99</v>
      </c>
      <c r="G57" s="45">
        <v>1.07</v>
      </c>
      <c r="H57" s="45">
        <v>2.73</v>
      </c>
      <c r="I57" s="45">
        <v>1.24</v>
      </c>
      <c r="J57" s="45">
        <v>1.26</v>
      </c>
      <c r="K57" s="45">
        <v>0.65</v>
      </c>
      <c r="L57" s="45">
        <v>0.65</v>
      </c>
      <c r="M57" s="45">
        <v>0.63</v>
      </c>
      <c r="N57" s="45">
        <v>0.55000000000000004</v>
      </c>
      <c r="O57" s="45">
        <v>0.85</v>
      </c>
      <c r="P57" s="45">
        <v>1.36</v>
      </c>
    </row>
    <row r="58" spans="1:16" x14ac:dyDescent="0.25">
      <c r="A58" s="45" t="s">
        <v>1773</v>
      </c>
      <c r="B58" s="45" t="s">
        <v>1771</v>
      </c>
      <c r="C58" s="45" t="s">
        <v>1764</v>
      </c>
      <c r="D58" s="45" t="s">
        <v>1772</v>
      </c>
      <c r="E58" s="45">
        <v>14.32</v>
      </c>
      <c r="F58" s="45">
        <v>17.079999999999998</v>
      </c>
      <c r="G58" s="45">
        <v>17.57</v>
      </c>
      <c r="H58" s="45">
        <v>40.549999999999997</v>
      </c>
      <c r="I58" s="45">
        <v>41.54</v>
      </c>
      <c r="J58" s="45">
        <v>36.700000000000003</v>
      </c>
      <c r="K58" s="45">
        <v>21.85</v>
      </c>
      <c r="L58" s="45">
        <v>19.489999999999998</v>
      </c>
      <c r="M58" s="45">
        <v>16.260000000000002</v>
      </c>
      <c r="N58" s="45">
        <v>19.59</v>
      </c>
      <c r="O58" s="45">
        <v>24.3</v>
      </c>
      <c r="P58" s="45">
        <v>20.21</v>
      </c>
    </row>
    <row r="59" spans="1:16" x14ac:dyDescent="0.25">
      <c r="A59" s="45" t="s">
        <v>1774</v>
      </c>
      <c r="B59" s="45" t="s">
        <v>1775</v>
      </c>
      <c r="C59" s="45" t="s">
        <v>1776</v>
      </c>
      <c r="D59" s="45" t="s">
        <v>1777</v>
      </c>
      <c r="E59" s="45">
        <v>5.9</v>
      </c>
      <c r="F59" s="45">
        <v>4.74</v>
      </c>
      <c r="G59" s="45">
        <v>4.43</v>
      </c>
      <c r="H59" s="45">
        <v>4.7</v>
      </c>
      <c r="I59" s="45">
        <v>2.63</v>
      </c>
      <c r="J59" s="45">
        <v>5.96</v>
      </c>
      <c r="K59" s="45">
        <v>3.25</v>
      </c>
      <c r="L59" s="45">
        <v>6.01</v>
      </c>
      <c r="M59" s="45">
        <v>6.25</v>
      </c>
      <c r="N59" s="45">
        <v>1.21</v>
      </c>
      <c r="O59" s="45">
        <v>1.81</v>
      </c>
      <c r="P59" s="45">
        <v>1.76</v>
      </c>
    </row>
    <row r="60" spans="1:16" x14ac:dyDescent="0.25">
      <c r="A60" s="45" t="s">
        <v>1778</v>
      </c>
      <c r="B60" s="45" t="s">
        <v>1775</v>
      </c>
      <c r="C60" s="45" t="s">
        <v>1776</v>
      </c>
      <c r="D60" s="45" t="s">
        <v>1779</v>
      </c>
      <c r="E60" s="45">
        <v>0.54</v>
      </c>
      <c r="F60" s="45">
        <v>1.63</v>
      </c>
      <c r="G60" s="45">
        <v>0.88</v>
      </c>
      <c r="H60" s="45">
        <v>0.33</v>
      </c>
      <c r="I60" s="45">
        <v>0.19</v>
      </c>
      <c r="J60" s="45">
        <v>0.27</v>
      </c>
      <c r="K60" s="45">
        <v>0.56000000000000005</v>
      </c>
      <c r="L60" s="45">
        <v>0.48</v>
      </c>
      <c r="M60" s="45">
        <v>0.71</v>
      </c>
      <c r="N60" s="45">
        <v>0.03</v>
      </c>
      <c r="O60" s="45">
        <v>0.35</v>
      </c>
      <c r="P60" s="45">
        <v>0.2</v>
      </c>
    </row>
    <row r="61" spans="1:16" x14ac:dyDescent="0.25">
      <c r="A61" s="45" t="s">
        <v>1780</v>
      </c>
      <c r="B61" s="45" t="s">
        <v>1775</v>
      </c>
      <c r="C61" s="45" t="s">
        <v>1776</v>
      </c>
      <c r="D61" s="45" t="s">
        <v>1781</v>
      </c>
      <c r="E61" s="45">
        <v>1.1299999999999999</v>
      </c>
      <c r="F61" s="45">
        <v>2.74</v>
      </c>
      <c r="G61" s="45">
        <v>2.3199999999999998</v>
      </c>
      <c r="H61" s="45">
        <v>1.07</v>
      </c>
      <c r="I61" s="45">
        <v>1.35</v>
      </c>
      <c r="J61" s="45">
        <v>1.21</v>
      </c>
      <c r="K61" s="45">
        <v>1.24</v>
      </c>
      <c r="L61" s="45">
        <v>1.22</v>
      </c>
      <c r="M61" s="45">
        <v>1.44</v>
      </c>
      <c r="N61" s="45">
        <v>0.38</v>
      </c>
      <c r="O61" s="45">
        <v>0.41</v>
      </c>
      <c r="P61" s="45">
        <v>0.93</v>
      </c>
    </row>
    <row r="62" spans="1:16" x14ac:dyDescent="0.25">
      <c r="A62" s="45" t="s">
        <v>1782</v>
      </c>
      <c r="B62" s="45" t="s">
        <v>1775</v>
      </c>
      <c r="C62" s="45" t="s">
        <v>1776</v>
      </c>
      <c r="D62" s="45" t="s">
        <v>1781</v>
      </c>
      <c r="E62" s="45">
        <v>1.35</v>
      </c>
      <c r="F62" s="45">
        <v>1</v>
      </c>
      <c r="G62" s="45">
        <v>1.34</v>
      </c>
      <c r="H62" s="45">
        <v>0.22</v>
      </c>
      <c r="I62" s="45">
        <v>0.15</v>
      </c>
      <c r="J62" s="45">
        <v>0.62</v>
      </c>
      <c r="K62" s="45">
        <v>0.3</v>
      </c>
      <c r="L62" s="45">
        <v>0.37</v>
      </c>
      <c r="M62" s="45">
        <v>0.76</v>
      </c>
      <c r="N62" s="45">
        <v>0.38</v>
      </c>
      <c r="O62" s="45">
        <v>0.31</v>
      </c>
      <c r="P62" s="45">
        <v>0.53</v>
      </c>
    </row>
    <row r="63" spans="1:16" x14ac:dyDescent="0.25">
      <c r="A63" s="45" t="s">
        <v>1783</v>
      </c>
      <c r="B63" s="45" t="s">
        <v>1775</v>
      </c>
      <c r="C63" s="45" t="s">
        <v>1776</v>
      </c>
      <c r="D63" s="45" t="s">
        <v>1781</v>
      </c>
      <c r="E63" s="45">
        <v>1.23</v>
      </c>
      <c r="F63" s="45">
        <v>1.66</v>
      </c>
      <c r="G63" s="45">
        <v>1.82</v>
      </c>
      <c r="H63" s="45">
        <v>0.59</v>
      </c>
      <c r="I63" s="45">
        <v>0.59</v>
      </c>
      <c r="J63" s="45">
        <v>0.8</v>
      </c>
      <c r="K63" s="45">
        <v>0.81</v>
      </c>
      <c r="L63" s="45">
        <v>0.95</v>
      </c>
      <c r="M63" s="45">
        <v>1.45</v>
      </c>
      <c r="N63" s="45">
        <v>0.49</v>
      </c>
      <c r="O63" s="45">
        <v>0.37</v>
      </c>
      <c r="P63" s="45">
        <v>0.39</v>
      </c>
    </row>
    <row r="64" spans="1:16" x14ac:dyDescent="0.25">
      <c r="A64" s="45" t="s">
        <v>1784</v>
      </c>
      <c r="B64" s="45" t="s">
        <v>1775</v>
      </c>
      <c r="C64" s="45" t="s">
        <v>1776</v>
      </c>
      <c r="D64" s="45" t="s">
        <v>1785</v>
      </c>
      <c r="E64" s="45">
        <v>4.79</v>
      </c>
      <c r="F64" s="45">
        <v>4.92</v>
      </c>
      <c r="G64" s="45">
        <v>3.97</v>
      </c>
      <c r="H64" s="45">
        <v>1.1599999999999999</v>
      </c>
      <c r="I64" s="45">
        <v>0.76</v>
      </c>
      <c r="J64" s="45">
        <v>1.71</v>
      </c>
      <c r="K64" s="45">
        <v>1.31</v>
      </c>
      <c r="L64" s="45">
        <v>1.4</v>
      </c>
      <c r="M64" s="45">
        <v>1.95</v>
      </c>
      <c r="N64" s="45">
        <v>0.66</v>
      </c>
      <c r="O64" s="45">
        <v>0.5</v>
      </c>
      <c r="P64" s="45">
        <v>1.53</v>
      </c>
    </row>
    <row r="65" spans="1:16" x14ac:dyDescent="0.25">
      <c r="A65" s="45" t="s">
        <v>1786</v>
      </c>
      <c r="B65" s="45" t="s">
        <v>1775</v>
      </c>
      <c r="C65" s="45" t="s">
        <v>1776</v>
      </c>
      <c r="D65" s="45" t="s">
        <v>1787</v>
      </c>
      <c r="E65" s="45">
        <v>20.8</v>
      </c>
      <c r="F65" s="45">
        <v>14.39</v>
      </c>
      <c r="G65" s="45">
        <v>16.440000000000001</v>
      </c>
      <c r="H65" s="45">
        <v>18.03</v>
      </c>
      <c r="I65" s="45">
        <v>10.87</v>
      </c>
      <c r="J65" s="45">
        <v>30.56</v>
      </c>
      <c r="K65" s="45">
        <v>16.46</v>
      </c>
      <c r="L65" s="45">
        <v>38.29</v>
      </c>
      <c r="M65" s="45">
        <v>40.51</v>
      </c>
      <c r="N65" s="45">
        <v>3.89</v>
      </c>
      <c r="O65" s="45">
        <v>12.33</v>
      </c>
      <c r="P65" s="45">
        <v>3.67</v>
      </c>
    </row>
    <row r="66" spans="1:16" x14ac:dyDescent="0.25">
      <c r="A66" s="45" t="s">
        <v>1788</v>
      </c>
      <c r="B66" s="45" t="s">
        <v>1775</v>
      </c>
      <c r="C66" s="45" t="s">
        <v>1776</v>
      </c>
      <c r="D66" s="45" t="s">
        <v>1787</v>
      </c>
      <c r="E66" s="45">
        <v>12</v>
      </c>
      <c r="F66" s="45">
        <v>11.13</v>
      </c>
      <c r="G66" s="45">
        <v>11.03</v>
      </c>
      <c r="H66" s="45">
        <v>12.12</v>
      </c>
      <c r="I66" s="45">
        <v>8.3800000000000008</v>
      </c>
      <c r="J66" s="45">
        <v>13.28</v>
      </c>
      <c r="K66" s="45">
        <v>9.8699999999999992</v>
      </c>
      <c r="L66" s="45">
        <v>11.39</v>
      </c>
      <c r="M66" s="45">
        <v>13.51</v>
      </c>
      <c r="N66" s="45">
        <v>4.7300000000000004</v>
      </c>
      <c r="O66" s="45">
        <v>4.63</v>
      </c>
      <c r="P66" s="45">
        <v>5.67</v>
      </c>
    </row>
    <row r="67" spans="1:16" x14ac:dyDescent="0.25">
      <c r="A67" s="45" t="s">
        <v>1789</v>
      </c>
      <c r="B67" s="45" t="s">
        <v>1775</v>
      </c>
      <c r="C67" s="45" t="s">
        <v>1776</v>
      </c>
      <c r="D67" s="45" t="s">
        <v>1790</v>
      </c>
      <c r="E67" s="45">
        <v>3.08</v>
      </c>
      <c r="F67" s="45">
        <v>3.42</v>
      </c>
      <c r="G67" s="45">
        <v>3.18</v>
      </c>
      <c r="H67" s="45">
        <v>1.3</v>
      </c>
      <c r="I67" s="45">
        <v>0.74</v>
      </c>
      <c r="J67" s="45">
        <v>1.86</v>
      </c>
      <c r="K67" s="45">
        <v>1.27</v>
      </c>
      <c r="L67" s="45">
        <v>2.0299999999999998</v>
      </c>
      <c r="M67" s="45">
        <v>1.93</v>
      </c>
      <c r="N67" s="45">
        <v>1.26</v>
      </c>
      <c r="O67" s="45">
        <v>1</v>
      </c>
      <c r="P67" s="45">
        <v>1.17</v>
      </c>
    </row>
    <row r="68" spans="1:16" x14ac:dyDescent="0.25">
      <c r="A68" s="45" t="s">
        <v>1791</v>
      </c>
      <c r="B68" s="45" t="s">
        <v>1792</v>
      </c>
      <c r="C68" s="45" t="s">
        <v>1793</v>
      </c>
      <c r="D68" s="45" t="s">
        <v>1794</v>
      </c>
      <c r="E68" s="45">
        <v>17.399999999999999</v>
      </c>
      <c r="F68" s="45">
        <v>16.48</v>
      </c>
      <c r="G68" s="45">
        <v>19.46</v>
      </c>
      <c r="H68" s="45">
        <v>0.97</v>
      </c>
      <c r="I68" s="45">
        <v>1.62</v>
      </c>
      <c r="J68" s="45">
        <v>1.74</v>
      </c>
      <c r="K68" s="45">
        <v>0.83</v>
      </c>
      <c r="L68" s="45">
        <v>2.33</v>
      </c>
      <c r="M68" s="45">
        <v>2.36</v>
      </c>
      <c r="N68" s="45">
        <v>7.78</v>
      </c>
      <c r="O68" s="45">
        <v>10.34</v>
      </c>
      <c r="P68" s="45">
        <v>9.02</v>
      </c>
    </row>
    <row r="69" spans="1:16" x14ac:dyDescent="0.25">
      <c r="A69" s="45" t="s">
        <v>1795</v>
      </c>
      <c r="B69" s="45" t="s">
        <v>1796</v>
      </c>
      <c r="C69" s="45" t="s">
        <v>1797</v>
      </c>
      <c r="D69" s="45" t="s">
        <v>1798</v>
      </c>
      <c r="E69" s="45">
        <v>15.95</v>
      </c>
      <c r="F69" s="45">
        <v>24.4</v>
      </c>
      <c r="G69" s="45">
        <v>23.61</v>
      </c>
      <c r="H69" s="45">
        <v>97.87</v>
      </c>
      <c r="I69" s="45">
        <v>80.39</v>
      </c>
      <c r="J69" s="45">
        <v>88.35</v>
      </c>
      <c r="K69" s="45">
        <v>31.9</v>
      </c>
      <c r="L69" s="45">
        <v>32.4</v>
      </c>
      <c r="M69" s="45">
        <v>28.31</v>
      </c>
      <c r="N69" s="45">
        <v>14.63</v>
      </c>
      <c r="O69" s="45">
        <v>18.36</v>
      </c>
      <c r="P69" s="45">
        <v>16.78</v>
      </c>
    </row>
    <row r="70" spans="1:16" x14ac:dyDescent="0.25">
      <c r="A70" s="45" t="s">
        <v>1799</v>
      </c>
      <c r="B70" s="45" t="s">
        <v>1800</v>
      </c>
      <c r="C70" s="45" t="s">
        <v>1801</v>
      </c>
      <c r="D70" s="45" t="s">
        <v>1802</v>
      </c>
      <c r="E70" s="45">
        <v>80.41</v>
      </c>
      <c r="F70" s="45">
        <v>106.38</v>
      </c>
      <c r="G70" s="45">
        <v>145.22</v>
      </c>
      <c r="H70" s="45">
        <v>327.36</v>
      </c>
      <c r="I70" s="45">
        <v>275.60000000000002</v>
      </c>
      <c r="J70" s="45">
        <v>342.35</v>
      </c>
      <c r="K70" s="45">
        <v>217.69</v>
      </c>
      <c r="L70" s="45">
        <v>187.16</v>
      </c>
      <c r="M70" s="45">
        <v>197.95</v>
      </c>
      <c r="N70" s="45">
        <v>108.98</v>
      </c>
      <c r="O70" s="45">
        <v>144.53</v>
      </c>
      <c r="P70" s="45">
        <v>162.47</v>
      </c>
    </row>
    <row r="71" spans="1:16" x14ac:dyDescent="0.25">
      <c r="A71" s="45" t="s">
        <v>1803</v>
      </c>
      <c r="B71" s="45" t="s">
        <v>1804</v>
      </c>
      <c r="C71" s="45" t="s">
        <v>1805</v>
      </c>
      <c r="D71" s="45" t="s">
        <v>1806</v>
      </c>
      <c r="E71" s="45">
        <v>46.4</v>
      </c>
      <c r="F71" s="45">
        <v>44.11</v>
      </c>
      <c r="G71" s="45">
        <v>44.59</v>
      </c>
      <c r="H71" s="45">
        <v>91.84</v>
      </c>
      <c r="I71" s="45">
        <v>76.010000000000005</v>
      </c>
      <c r="J71" s="45">
        <v>81.61</v>
      </c>
      <c r="K71" s="45">
        <v>42.05</v>
      </c>
      <c r="L71" s="45">
        <v>37.57</v>
      </c>
      <c r="M71" s="45">
        <v>41.55</v>
      </c>
      <c r="N71" s="45">
        <v>35.409999999999997</v>
      </c>
      <c r="O71" s="45">
        <v>37.4</v>
      </c>
      <c r="P71" s="45">
        <v>42.37</v>
      </c>
    </row>
    <row r="72" spans="1:16" x14ac:dyDescent="0.25">
      <c r="A72" s="45" t="s">
        <v>1807</v>
      </c>
      <c r="B72" s="45" t="s">
        <v>1808</v>
      </c>
      <c r="C72" s="45" t="s">
        <v>1805</v>
      </c>
      <c r="D72" s="45" t="s">
        <v>1809</v>
      </c>
      <c r="E72" s="45">
        <v>18.72</v>
      </c>
      <c r="F72" s="45">
        <v>17.48</v>
      </c>
      <c r="G72" s="45">
        <v>20.43</v>
      </c>
      <c r="H72" s="45">
        <v>37.659999999999997</v>
      </c>
      <c r="I72" s="45">
        <v>32.42</v>
      </c>
      <c r="J72" s="45">
        <v>34.590000000000003</v>
      </c>
      <c r="K72" s="45">
        <v>28.7</v>
      </c>
      <c r="L72" s="45">
        <v>24.58</v>
      </c>
      <c r="M72" s="45">
        <v>24.81</v>
      </c>
      <c r="N72" s="45">
        <v>20.48</v>
      </c>
      <c r="O72" s="45">
        <v>18.68</v>
      </c>
      <c r="P72" s="45">
        <v>21.21</v>
      </c>
    </row>
    <row r="73" spans="1:16" x14ac:dyDescent="0.25">
      <c r="A73" s="45" t="s">
        <v>1810</v>
      </c>
      <c r="B73" s="45" t="s">
        <v>1811</v>
      </c>
      <c r="C73" s="45" t="s">
        <v>1812</v>
      </c>
      <c r="D73" s="45" t="s">
        <v>1813</v>
      </c>
      <c r="E73" s="45">
        <v>271.18</v>
      </c>
      <c r="F73" s="45">
        <v>288.95</v>
      </c>
      <c r="G73" s="45">
        <v>337.15</v>
      </c>
      <c r="H73" s="45">
        <v>818.77</v>
      </c>
      <c r="I73" s="45">
        <v>839.91</v>
      </c>
      <c r="J73" s="45">
        <v>832.39</v>
      </c>
      <c r="K73" s="45">
        <v>284.77</v>
      </c>
      <c r="L73" s="45">
        <v>290.52</v>
      </c>
      <c r="M73" s="45">
        <v>289.13</v>
      </c>
      <c r="N73" s="45">
        <v>438.13</v>
      </c>
      <c r="O73" s="45">
        <v>595.53</v>
      </c>
      <c r="P73" s="45">
        <v>511.6</v>
      </c>
    </row>
    <row r="74" spans="1:16" x14ac:dyDescent="0.25">
      <c r="A74" s="45" t="s">
        <v>1814</v>
      </c>
      <c r="B74" s="45" t="s">
        <v>1811</v>
      </c>
      <c r="C74" s="45" t="s">
        <v>1812</v>
      </c>
      <c r="D74" s="45" t="s">
        <v>1815</v>
      </c>
      <c r="E74" s="45">
        <v>39.03</v>
      </c>
      <c r="F74" s="45">
        <v>65.239999999999995</v>
      </c>
      <c r="G74" s="45">
        <v>13</v>
      </c>
      <c r="H74" s="45">
        <v>4.49</v>
      </c>
      <c r="I74" s="45">
        <v>8.8699999999999992</v>
      </c>
      <c r="J74" s="45">
        <v>4.5</v>
      </c>
      <c r="K74" s="45">
        <v>4.46</v>
      </c>
      <c r="L74" s="45">
        <v>1.58</v>
      </c>
      <c r="M74" s="45">
        <v>4.9000000000000004</v>
      </c>
      <c r="N74" s="45">
        <v>0.76</v>
      </c>
      <c r="O74" s="45">
        <v>24.11</v>
      </c>
      <c r="P74" s="45">
        <v>1.46</v>
      </c>
    </row>
    <row r="75" spans="1:16" x14ac:dyDescent="0.25">
      <c r="A75" s="45" t="s">
        <v>1816</v>
      </c>
      <c r="B75" s="45" t="s">
        <v>1811</v>
      </c>
      <c r="C75" s="45" t="s">
        <v>1812</v>
      </c>
      <c r="D75" s="45" t="s">
        <v>1817</v>
      </c>
      <c r="E75" s="45">
        <v>5.4</v>
      </c>
      <c r="F75" s="45">
        <v>8.0500000000000007</v>
      </c>
      <c r="G75" s="45">
        <v>6.97</v>
      </c>
      <c r="H75" s="45">
        <v>42.18</v>
      </c>
      <c r="I75" s="45">
        <v>41.44</v>
      </c>
      <c r="J75" s="45">
        <v>37.950000000000003</v>
      </c>
      <c r="K75" s="45">
        <v>12.37</v>
      </c>
      <c r="L75" s="45">
        <v>5.12</v>
      </c>
      <c r="M75" s="45">
        <v>8.11</v>
      </c>
      <c r="N75" s="45">
        <v>4.75</v>
      </c>
      <c r="O75" s="45">
        <v>8.7100000000000009</v>
      </c>
      <c r="P75" s="45">
        <v>11.15</v>
      </c>
    </row>
    <row r="76" spans="1:16" x14ac:dyDescent="0.25">
      <c r="A76" s="45" t="s">
        <v>1818</v>
      </c>
      <c r="B76" s="45" t="s">
        <v>1811</v>
      </c>
      <c r="C76" s="45" t="s">
        <v>1812</v>
      </c>
      <c r="D76" s="45" t="s">
        <v>1819</v>
      </c>
      <c r="E76" s="45">
        <v>7.21</v>
      </c>
      <c r="F76" s="45">
        <v>15.25</v>
      </c>
      <c r="G76" s="45">
        <v>17.93</v>
      </c>
      <c r="H76" s="45">
        <v>26.18</v>
      </c>
      <c r="I76" s="45">
        <v>66.7</v>
      </c>
      <c r="J76" s="45">
        <v>86.33</v>
      </c>
      <c r="K76" s="45">
        <v>21.12</v>
      </c>
      <c r="L76" s="45">
        <v>13.56</v>
      </c>
      <c r="M76" s="45">
        <v>32.85</v>
      </c>
      <c r="N76" s="45">
        <v>11.38</v>
      </c>
      <c r="O76" s="45">
        <v>5.68</v>
      </c>
      <c r="P76" s="45">
        <v>20.079999999999998</v>
      </c>
    </row>
    <row r="77" spans="1:16" x14ac:dyDescent="0.25">
      <c r="A77" s="45" t="s">
        <v>1820</v>
      </c>
      <c r="B77" s="45" t="s">
        <v>1811</v>
      </c>
      <c r="C77" s="45" t="s">
        <v>1812</v>
      </c>
      <c r="D77" s="45" t="s">
        <v>1821</v>
      </c>
      <c r="E77" s="45">
        <v>0</v>
      </c>
      <c r="F77" s="45">
        <v>0</v>
      </c>
      <c r="G77" s="45">
        <v>0</v>
      </c>
      <c r="H77" s="45">
        <v>5.18</v>
      </c>
      <c r="I77" s="45">
        <v>12.72</v>
      </c>
      <c r="J77" s="45">
        <v>11.97</v>
      </c>
      <c r="K77" s="45">
        <v>3.25</v>
      </c>
      <c r="L77" s="45">
        <v>0.53</v>
      </c>
      <c r="M77" s="45">
        <v>2.08</v>
      </c>
      <c r="N77" s="45">
        <v>0</v>
      </c>
      <c r="O77" s="45">
        <v>0.17</v>
      </c>
      <c r="P77" s="45">
        <v>0</v>
      </c>
    </row>
    <row r="78" spans="1:16" x14ac:dyDescent="0.25">
      <c r="A78" s="45" t="s">
        <v>1822</v>
      </c>
      <c r="B78" s="45" t="s">
        <v>1811</v>
      </c>
      <c r="C78" s="45" t="s">
        <v>1812</v>
      </c>
      <c r="D78" s="45" t="s">
        <v>1823</v>
      </c>
      <c r="E78" s="45">
        <v>2.41</v>
      </c>
      <c r="F78" s="45">
        <v>4.22</v>
      </c>
      <c r="G78" s="45">
        <v>3.78</v>
      </c>
      <c r="H78" s="45">
        <v>26.53</v>
      </c>
      <c r="I78" s="45">
        <v>17.82</v>
      </c>
      <c r="J78" s="45">
        <v>24.65</v>
      </c>
      <c r="K78" s="45">
        <v>18.149999999999999</v>
      </c>
      <c r="L78" s="45">
        <v>10.89</v>
      </c>
      <c r="M78" s="45">
        <v>10.45</v>
      </c>
      <c r="N78" s="45">
        <v>6.08</v>
      </c>
      <c r="O78" s="45">
        <v>6.34</v>
      </c>
      <c r="P78" s="45">
        <v>9.59</v>
      </c>
    </row>
    <row r="79" spans="1:16" x14ac:dyDescent="0.25">
      <c r="A79" s="45" t="s">
        <v>1824</v>
      </c>
      <c r="B79" s="45" t="s">
        <v>1811</v>
      </c>
      <c r="C79" s="45" t="s">
        <v>1812</v>
      </c>
      <c r="D79" s="45" t="s">
        <v>1825</v>
      </c>
      <c r="E79" s="45">
        <v>0.55000000000000004</v>
      </c>
      <c r="F79" s="45">
        <v>2.5499999999999998</v>
      </c>
      <c r="G79" s="45">
        <v>5.27</v>
      </c>
      <c r="H79" s="45">
        <v>644.86</v>
      </c>
      <c r="I79" s="45">
        <v>291.94</v>
      </c>
      <c r="J79" s="45">
        <v>434.02</v>
      </c>
      <c r="K79" s="45">
        <v>21</v>
      </c>
      <c r="L79" s="45">
        <v>14.55</v>
      </c>
      <c r="M79" s="45">
        <v>15.78</v>
      </c>
      <c r="N79" s="45">
        <v>7.34</v>
      </c>
      <c r="O79" s="45">
        <v>5.33</v>
      </c>
      <c r="P79" s="45">
        <v>8.82</v>
      </c>
    </row>
    <row r="80" spans="1:16" x14ac:dyDescent="0.25">
      <c r="A80" s="45" t="s">
        <v>1826</v>
      </c>
      <c r="B80" s="45" t="s">
        <v>1811</v>
      </c>
      <c r="C80" s="45" t="s">
        <v>1812</v>
      </c>
      <c r="D80" s="45" t="s">
        <v>1827</v>
      </c>
      <c r="E80" s="45">
        <v>23.82</v>
      </c>
      <c r="F80" s="45">
        <v>28.32</v>
      </c>
      <c r="G80" s="45">
        <v>26.84</v>
      </c>
      <c r="H80" s="45">
        <v>3.25</v>
      </c>
      <c r="I80" s="45">
        <v>4.3899999999999997</v>
      </c>
      <c r="J80" s="45">
        <v>6.74</v>
      </c>
      <c r="K80" s="45">
        <v>5.08</v>
      </c>
      <c r="L80" s="45">
        <v>7.35</v>
      </c>
      <c r="M80" s="45">
        <v>7.19</v>
      </c>
      <c r="N80" s="45">
        <v>35.29</v>
      </c>
      <c r="O80" s="45">
        <v>25.62</v>
      </c>
      <c r="P80" s="45">
        <v>29.99</v>
      </c>
    </row>
    <row r="81" spans="1:16" x14ac:dyDescent="0.25">
      <c r="A81" s="45" t="s">
        <v>1828</v>
      </c>
      <c r="B81" s="45" t="s">
        <v>1811</v>
      </c>
      <c r="C81" s="45" t="s">
        <v>1812</v>
      </c>
      <c r="D81" s="45" t="s">
        <v>1827</v>
      </c>
      <c r="E81" s="45">
        <v>220.23</v>
      </c>
      <c r="F81" s="45">
        <v>248.41</v>
      </c>
      <c r="G81" s="45">
        <v>234.08</v>
      </c>
      <c r="H81" s="45">
        <v>42.33</v>
      </c>
      <c r="I81" s="45">
        <v>53.71</v>
      </c>
      <c r="J81" s="45">
        <v>91.81</v>
      </c>
      <c r="K81" s="45">
        <v>33.229999999999997</v>
      </c>
      <c r="L81" s="45">
        <v>50.27</v>
      </c>
      <c r="M81" s="45">
        <v>58.69</v>
      </c>
      <c r="N81" s="45">
        <v>295.82</v>
      </c>
      <c r="O81" s="45">
        <v>244.34</v>
      </c>
      <c r="P81" s="45">
        <v>246.7</v>
      </c>
    </row>
    <row r="82" spans="1:16" x14ac:dyDescent="0.25">
      <c r="A82" s="45" t="s">
        <v>1829</v>
      </c>
      <c r="B82" s="45" t="s">
        <v>1811</v>
      </c>
      <c r="C82" s="45" t="s">
        <v>1812</v>
      </c>
      <c r="D82" s="45" t="s">
        <v>1830</v>
      </c>
      <c r="E82" s="45">
        <v>69.739999999999995</v>
      </c>
      <c r="F82" s="45">
        <v>116.53</v>
      </c>
      <c r="G82" s="45">
        <v>126.14</v>
      </c>
      <c r="H82" s="45">
        <v>280.39</v>
      </c>
      <c r="I82" s="45">
        <v>353.22</v>
      </c>
      <c r="J82" s="45">
        <v>395.55</v>
      </c>
      <c r="K82" s="45">
        <v>159.94</v>
      </c>
      <c r="L82" s="45">
        <v>126.13</v>
      </c>
      <c r="M82" s="45">
        <v>130.88999999999999</v>
      </c>
      <c r="N82" s="45">
        <v>70.459999999999994</v>
      </c>
      <c r="O82" s="45">
        <v>68.400000000000006</v>
      </c>
      <c r="P82" s="45">
        <v>97.69</v>
      </c>
    </row>
    <row r="83" spans="1:16" x14ac:dyDescent="0.25">
      <c r="A83" s="45" t="s">
        <v>1831</v>
      </c>
      <c r="B83" s="45" t="s">
        <v>1811</v>
      </c>
      <c r="C83" s="45" t="s">
        <v>1812</v>
      </c>
      <c r="D83" s="45" t="s">
        <v>1832</v>
      </c>
      <c r="E83" s="45">
        <v>53.1</v>
      </c>
      <c r="F83" s="45">
        <v>56.43</v>
      </c>
      <c r="G83" s="45">
        <v>60.56</v>
      </c>
      <c r="H83" s="45">
        <v>431.78</v>
      </c>
      <c r="I83" s="45">
        <v>227.3</v>
      </c>
      <c r="J83" s="45">
        <v>340.68</v>
      </c>
      <c r="K83" s="45">
        <v>85.51</v>
      </c>
      <c r="L83" s="45">
        <v>83.05</v>
      </c>
      <c r="M83" s="45">
        <v>72.930000000000007</v>
      </c>
      <c r="N83" s="45">
        <v>58.51</v>
      </c>
      <c r="O83" s="45">
        <v>57.24</v>
      </c>
      <c r="P83" s="45">
        <v>69.86</v>
      </c>
    </row>
    <row r="84" spans="1:16" x14ac:dyDescent="0.25">
      <c r="A84" s="45" t="s">
        <v>1833</v>
      </c>
      <c r="B84" s="45" t="s">
        <v>1811</v>
      </c>
      <c r="C84" s="45" t="s">
        <v>1812</v>
      </c>
      <c r="D84" s="45" t="s">
        <v>1832</v>
      </c>
      <c r="E84" s="45">
        <v>36.4</v>
      </c>
      <c r="F84" s="45">
        <v>40.86</v>
      </c>
      <c r="G84" s="45">
        <v>38.590000000000003</v>
      </c>
      <c r="H84" s="45">
        <v>686.71</v>
      </c>
      <c r="I84" s="45">
        <v>279.27999999999997</v>
      </c>
      <c r="J84" s="45">
        <v>517.70000000000005</v>
      </c>
      <c r="K84" s="45">
        <v>61.37</v>
      </c>
      <c r="L84" s="45">
        <v>68.569999999999993</v>
      </c>
      <c r="M84" s="45">
        <v>59.68</v>
      </c>
      <c r="N84" s="45">
        <v>41.21</v>
      </c>
      <c r="O84" s="45">
        <v>32.67</v>
      </c>
      <c r="P84" s="45">
        <v>42.49</v>
      </c>
    </row>
    <row r="85" spans="1:16" x14ac:dyDescent="0.25">
      <c r="A85" s="45" t="s">
        <v>1834</v>
      </c>
      <c r="B85" s="45" t="s">
        <v>1811</v>
      </c>
      <c r="C85" s="45" t="s">
        <v>1812</v>
      </c>
      <c r="D85" s="45" t="s">
        <v>1835</v>
      </c>
      <c r="E85" s="45">
        <v>44.87</v>
      </c>
      <c r="F85" s="45">
        <v>63.16</v>
      </c>
      <c r="G85" s="45">
        <v>56.41</v>
      </c>
      <c r="H85" s="45">
        <v>16.39</v>
      </c>
      <c r="I85" s="45">
        <v>22.07</v>
      </c>
      <c r="J85" s="45">
        <v>29.81</v>
      </c>
      <c r="K85" s="45">
        <v>15.86</v>
      </c>
      <c r="L85" s="45">
        <v>27.76</v>
      </c>
      <c r="M85" s="45">
        <v>27.41</v>
      </c>
      <c r="N85" s="45">
        <v>43.84</v>
      </c>
      <c r="O85" s="45">
        <v>41.43</v>
      </c>
      <c r="P85" s="45">
        <v>37.380000000000003</v>
      </c>
    </row>
    <row r="86" spans="1:16" x14ac:dyDescent="0.25">
      <c r="A86" s="45" t="s">
        <v>1836</v>
      </c>
      <c r="B86" s="45" t="s">
        <v>1811</v>
      </c>
      <c r="C86" s="45" t="s">
        <v>1812</v>
      </c>
      <c r="D86" s="45" t="s">
        <v>1837</v>
      </c>
      <c r="E86" s="45">
        <v>72.319999999999993</v>
      </c>
      <c r="F86" s="45">
        <v>53.72</v>
      </c>
      <c r="G86" s="45">
        <v>78.56</v>
      </c>
      <c r="H86" s="45">
        <v>96.68</v>
      </c>
      <c r="I86" s="45">
        <v>70.64</v>
      </c>
      <c r="J86" s="45">
        <v>87.9</v>
      </c>
      <c r="K86" s="45">
        <v>112.18</v>
      </c>
      <c r="L86" s="45">
        <v>100.23</v>
      </c>
      <c r="M86" s="45">
        <v>126.48</v>
      </c>
      <c r="N86" s="45">
        <v>134.34</v>
      </c>
      <c r="O86" s="45">
        <v>183.68</v>
      </c>
      <c r="P86" s="45">
        <v>149.46</v>
      </c>
    </row>
    <row r="87" spans="1:16" x14ac:dyDescent="0.25">
      <c r="A87" s="45" t="s">
        <v>1838</v>
      </c>
      <c r="B87" s="45" t="s">
        <v>1811</v>
      </c>
      <c r="C87" s="45" t="s">
        <v>1812</v>
      </c>
      <c r="D87" s="45" t="s">
        <v>1839</v>
      </c>
      <c r="E87" s="45">
        <v>17.32</v>
      </c>
      <c r="F87" s="45">
        <v>13.82</v>
      </c>
      <c r="G87" s="45">
        <v>20.53</v>
      </c>
      <c r="H87" s="45">
        <v>250.52</v>
      </c>
      <c r="I87" s="45">
        <v>157.19999999999999</v>
      </c>
      <c r="J87" s="45">
        <v>211.03</v>
      </c>
      <c r="K87" s="45">
        <v>35.42</v>
      </c>
      <c r="L87" s="45">
        <v>26.36</v>
      </c>
      <c r="M87" s="45">
        <v>29.3</v>
      </c>
      <c r="N87" s="45">
        <v>39.08</v>
      </c>
      <c r="O87" s="45">
        <v>51.51</v>
      </c>
      <c r="P87" s="45">
        <v>73.760000000000005</v>
      </c>
    </row>
    <row r="88" spans="1:16" x14ac:dyDescent="0.25">
      <c r="A88" s="45" t="s">
        <v>1840</v>
      </c>
      <c r="B88" s="45" t="s">
        <v>1811</v>
      </c>
      <c r="C88" s="45" t="s">
        <v>1812</v>
      </c>
      <c r="D88" s="45" t="s">
        <v>1841</v>
      </c>
      <c r="E88" s="45">
        <v>110.72</v>
      </c>
      <c r="F88" s="45">
        <v>106.16</v>
      </c>
      <c r="G88" s="45">
        <v>122.52</v>
      </c>
      <c r="H88" s="45">
        <v>667.38</v>
      </c>
      <c r="I88" s="45">
        <v>507.74</v>
      </c>
      <c r="J88" s="45">
        <v>791.27</v>
      </c>
      <c r="K88" s="45">
        <v>176.14</v>
      </c>
      <c r="L88" s="45">
        <v>114.69</v>
      </c>
      <c r="M88" s="45">
        <v>132.80000000000001</v>
      </c>
      <c r="N88" s="45">
        <v>91.52</v>
      </c>
      <c r="O88" s="45">
        <v>95.41</v>
      </c>
      <c r="P88" s="45">
        <v>127.31</v>
      </c>
    </row>
    <row r="89" spans="1:16" x14ac:dyDescent="0.25">
      <c r="A89" s="45" t="s">
        <v>1842</v>
      </c>
      <c r="B89" s="45" t="s">
        <v>1811</v>
      </c>
      <c r="C89" s="45" t="s">
        <v>1812</v>
      </c>
      <c r="D89" s="45" t="s">
        <v>1841</v>
      </c>
      <c r="E89" s="45">
        <v>82.66</v>
      </c>
      <c r="F89" s="45">
        <v>78.73</v>
      </c>
      <c r="G89" s="45">
        <v>102.94</v>
      </c>
      <c r="H89" s="45">
        <v>754.26</v>
      </c>
      <c r="I89" s="45">
        <v>607.46</v>
      </c>
      <c r="J89" s="45">
        <v>775.82</v>
      </c>
      <c r="K89" s="45">
        <v>201.3</v>
      </c>
      <c r="L89" s="45">
        <v>116.65</v>
      </c>
      <c r="M89" s="45">
        <v>135.22999999999999</v>
      </c>
      <c r="N89" s="45">
        <v>69.55</v>
      </c>
      <c r="O89" s="45">
        <v>80.05</v>
      </c>
      <c r="P89" s="45">
        <v>107.78</v>
      </c>
    </row>
    <row r="90" spans="1:16" x14ac:dyDescent="0.25">
      <c r="A90" s="45" t="s">
        <v>1843</v>
      </c>
      <c r="B90" s="45" t="s">
        <v>1811</v>
      </c>
      <c r="C90" s="45" t="s">
        <v>1812</v>
      </c>
      <c r="D90" s="45" t="s">
        <v>1844</v>
      </c>
      <c r="E90" s="45">
        <v>0</v>
      </c>
      <c r="F90" s="45">
        <v>0</v>
      </c>
      <c r="G90" s="45">
        <v>0.24</v>
      </c>
      <c r="H90" s="45">
        <v>0.59</v>
      </c>
      <c r="I90" s="45">
        <v>0.43</v>
      </c>
      <c r="J90" s="45">
        <v>1.64</v>
      </c>
      <c r="K90" s="45">
        <v>0.18</v>
      </c>
      <c r="L90" s="45">
        <v>0.94</v>
      </c>
      <c r="M90" s="45">
        <v>0.09</v>
      </c>
      <c r="N90" s="45">
        <v>0</v>
      </c>
      <c r="O90" s="45">
        <v>0</v>
      </c>
      <c r="P90" s="45">
        <v>0.46</v>
      </c>
    </row>
    <row r="91" spans="1:16" x14ac:dyDescent="0.25">
      <c r="A91" s="45" t="s">
        <v>1845</v>
      </c>
      <c r="B91" s="45" t="s">
        <v>1811</v>
      </c>
      <c r="C91" s="45" t="s">
        <v>1812</v>
      </c>
      <c r="D91" s="45" t="s">
        <v>1844</v>
      </c>
      <c r="E91" s="45">
        <v>6.57</v>
      </c>
      <c r="F91" s="45">
        <v>8.1300000000000008</v>
      </c>
      <c r="G91" s="45">
        <v>10.95</v>
      </c>
      <c r="H91" s="45">
        <v>68.180000000000007</v>
      </c>
      <c r="I91" s="45">
        <v>55.29</v>
      </c>
      <c r="J91" s="45">
        <v>63.81</v>
      </c>
      <c r="K91" s="45">
        <v>43.14</v>
      </c>
      <c r="L91" s="45">
        <v>23.71</v>
      </c>
      <c r="M91" s="45">
        <v>26.53</v>
      </c>
      <c r="N91" s="45">
        <v>15.17</v>
      </c>
      <c r="O91" s="45">
        <v>15.7</v>
      </c>
      <c r="P91" s="45">
        <v>19.23</v>
      </c>
    </row>
    <row r="92" spans="1:16" x14ac:dyDescent="0.25">
      <c r="A92" s="45" t="s">
        <v>1846</v>
      </c>
      <c r="B92" s="45" t="s">
        <v>1811</v>
      </c>
      <c r="C92" s="45" t="s">
        <v>1812</v>
      </c>
      <c r="D92" s="45" t="s">
        <v>1844</v>
      </c>
      <c r="E92" s="45">
        <v>7.21</v>
      </c>
      <c r="F92" s="45">
        <v>14.96</v>
      </c>
      <c r="G92" s="45">
        <v>14.99</v>
      </c>
      <c r="H92" s="45">
        <v>76.03</v>
      </c>
      <c r="I92" s="45">
        <v>66.44</v>
      </c>
      <c r="J92" s="45">
        <v>64.7</v>
      </c>
      <c r="K92" s="45">
        <v>47.59</v>
      </c>
      <c r="L92" s="45">
        <v>31.02</v>
      </c>
      <c r="M92" s="45">
        <v>25.97</v>
      </c>
      <c r="N92" s="45">
        <v>11.06</v>
      </c>
      <c r="O92" s="45">
        <v>12.48</v>
      </c>
      <c r="P92" s="45">
        <v>19.61</v>
      </c>
    </row>
    <row r="93" spans="1:16" x14ac:dyDescent="0.25">
      <c r="A93" s="45" t="s">
        <v>1847</v>
      </c>
      <c r="B93" s="45" t="s">
        <v>1811</v>
      </c>
      <c r="C93" s="45" t="s">
        <v>1812</v>
      </c>
      <c r="D93" s="45" t="s">
        <v>1848</v>
      </c>
      <c r="E93" s="45">
        <v>0.94</v>
      </c>
      <c r="F93" s="45">
        <v>1.33</v>
      </c>
      <c r="G93" s="45">
        <v>1.06</v>
      </c>
      <c r="H93" s="45">
        <v>2.2999999999999998</v>
      </c>
      <c r="I93" s="45">
        <v>2.06</v>
      </c>
      <c r="J93" s="45">
        <v>2.3199999999999998</v>
      </c>
      <c r="K93" s="45">
        <v>2.62</v>
      </c>
      <c r="L93" s="45">
        <v>2.35</v>
      </c>
      <c r="M93" s="45">
        <v>3.72</v>
      </c>
      <c r="N93" s="45">
        <v>0.85</v>
      </c>
      <c r="O93" s="45">
        <v>1.32</v>
      </c>
      <c r="P93" s="45">
        <v>1.21</v>
      </c>
    </row>
    <row r="94" spans="1:16" x14ac:dyDescent="0.25">
      <c r="A94" s="45" t="s">
        <v>1849</v>
      </c>
      <c r="B94" s="45" t="s">
        <v>1811</v>
      </c>
      <c r="C94" s="45" t="s">
        <v>1812</v>
      </c>
      <c r="D94" s="45" t="s">
        <v>1848</v>
      </c>
      <c r="E94" s="45">
        <v>70.05</v>
      </c>
      <c r="F94" s="45">
        <v>86.79</v>
      </c>
      <c r="G94" s="45">
        <v>81.58</v>
      </c>
      <c r="H94" s="45">
        <v>405.37</v>
      </c>
      <c r="I94" s="45">
        <v>291.01</v>
      </c>
      <c r="J94" s="45">
        <v>448.63</v>
      </c>
      <c r="K94" s="45">
        <v>80.790000000000006</v>
      </c>
      <c r="L94" s="45">
        <v>76.23</v>
      </c>
      <c r="M94" s="45">
        <v>67.64</v>
      </c>
      <c r="N94" s="45">
        <v>72.42</v>
      </c>
      <c r="O94" s="45">
        <v>75.81</v>
      </c>
      <c r="P94" s="45">
        <v>86.9</v>
      </c>
    </row>
    <row r="95" spans="1:16" x14ac:dyDescent="0.25">
      <c r="A95" s="45" t="s">
        <v>1850</v>
      </c>
      <c r="B95" s="45" t="s">
        <v>1811</v>
      </c>
      <c r="C95" s="45" t="s">
        <v>1812</v>
      </c>
      <c r="D95" s="45" t="s">
        <v>1848</v>
      </c>
      <c r="E95" s="45">
        <v>1.1100000000000001</v>
      </c>
      <c r="F95" s="45">
        <v>7.91</v>
      </c>
      <c r="G95" s="45">
        <v>8.26</v>
      </c>
      <c r="H95" s="45">
        <v>655.36</v>
      </c>
      <c r="I95" s="45">
        <v>403.97</v>
      </c>
      <c r="J95" s="45">
        <v>485.01</v>
      </c>
      <c r="K95" s="45">
        <v>33.72</v>
      </c>
      <c r="L95" s="45">
        <v>26.81</v>
      </c>
      <c r="M95" s="45">
        <v>23.38</v>
      </c>
      <c r="N95" s="45">
        <v>8.86</v>
      </c>
      <c r="O95" s="45">
        <v>8.44</v>
      </c>
      <c r="P95" s="45">
        <v>22.37</v>
      </c>
    </row>
    <row r="96" spans="1:16" x14ac:dyDescent="0.25">
      <c r="A96" s="45" t="s">
        <v>1851</v>
      </c>
      <c r="B96" s="45" t="s">
        <v>1811</v>
      </c>
      <c r="C96" s="45" t="s">
        <v>1812</v>
      </c>
      <c r="D96" s="45" t="s">
        <v>1848</v>
      </c>
      <c r="E96" s="45">
        <v>8.33</v>
      </c>
      <c r="F96" s="45">
        <v>15.83</v>
      </c>
      <c r="G96" s="45">
        <v>13.06</v>
      </c>
      <c r="H96" s="45">
        <v>205.65</v>
      </c>
      <c r="I96" s="45">
        <v>144.71</v>
      </c>
      <c r="J96" s="45">
        <v>138.97999999999999</v>
      </c>
      <c r="K96" s="45">
        <v>90.38</v>
      </c>
      <c r="L96" s="45">
        <v>64.41</v>
      </c>
      <c r="M96" s="45">
        <v>49.85</v>
      </c>
      <c r="N96" s="45">
        <v>15.64</v>
      </c>
      <c r="O96" s="45">
        <v>15.98</v>
      </c>
      <c r="P96" s="45">
        <v>26.42</v>
      </c>
    </row>
    <row r="97" spans="1:17" x14ac:dyDescent="0.25">
      <c r="A97" s="45" t="s">
        <v>1852</v>
      </c>
      <c r="B97" s="45" t="s">
        <v>1811</v>
      </c>
      <c r="C97" s="45" t="s">
        <v>1812</v>
      </c>
      <c r="D97" s="45" t="s">
        <v>1848</v>
      </c>
      <c r="E97" s="45">
        <v>1.72</v>
      </c>
      <c r="F97" s="45">
        <v>2.4</v>
      </c>
      <c r="G97" s="45">
        <v>1.42</v>
      </c>
      <c r="H97" s="45">
        <v>7.59</v>
      </c>
      <c r="I97" s="45">
        <v>6.93</v>
      </c>
      <c r="J97" s="45">
        <v>8.5399999999999991</v>
      </c>
      <c r="K97" s="45">
        <v>1.86</v>
      </c>
      <c r="L97" s="45">
        <v>2.25</v>
      </c>
      <c r="M97" s="45">
        <v>2.89</v>
      </c>
      <c r="N97" s="45">
        <v>3.18</v>
      </c>
      <c r="O97" s="45">
        <v>4.07</v>
      </c>
      <c r="P97" s="45">
        <v>3.03</v>
      </c>
    </row>
    <row r="98" spans="1:17" x14ac:dyDescent="0.25">
      <c r="A98" s="45" t="s">
        <v>1853</v>
      </c>
      <c r="B98" s="45" t="s">
        <v>1811</v>
      </c>
      <c r="C98" s="45" t="s">
        <v>1812</v>
      </c>
      <c r="D98" s="45" t="s">
        <v>1848</v>
      </c>
      <c r="E98" s="45">
        <v>1.57</v>
      </c>
      <c r="F98" s="45">
        <v>1.88</v>
      </c>
      <c r="G98" s="45">
        <v>2.65</v>
      </c>
      <c r="H98" s="45">
        <v>8.5</v>
      </c>
      <c r="I98" s="45">
        <v>7.16</v>
      </c>
      <c r="J98" s="45">
        <v>9.2200000000000006</v>
      </c>
      <c r="K98" s="45">
        <v>5.35</v>
      </c>
      <c r="L98" s="45">
        <v>2.25</v>
      </c>
      <c r="M98" s="45">
        <v>4.2699999999999996</v>
      </c>
      <c r="N98" s="45">
        <v>1.99</v>
      </c>
      <c r="O98" s="45">
        <v>2.41</v>
      </c>
      <c r="P98" s="45">
        <v>2.83</v>
      </c>
    </row>
    <row r="99" spans="1:17" x14ac:dyDescent="0.25">
      <c r="A99" s="45" t="s">
        <v>1854</v>
      </c>
      <c r="B99" s="45" t="s">
        <v>1811</v>
      </c>
      <c r="C99" s="45" t="s">
        <v>1812</v>
      </c>
      <c r="D99" s="45" t="s">
        <v>1848</v>
      </c>
      <c r="E99" s="45">
        <v>67.42</v>
      </c>
      <c r="F99" s="45">
        <v>59.32</v>
      </c>
      <c r="G99" s="45">
        <v>62.39</v>
      </c>
      <c r="H99" s="45">
        <v>205.36</v>
      </c>
      <c r="I99" s="45">
        <v>119.69</v>
      </c>
      <c r="J99" s="45">
        <v>180.38</v>
      </c>
      <c r="K99" s="45">
        <v>86.18</v>
      </c>
      <c r="L99" s="45">
        <v>76.84</v>
      </c>
      <c r="M99" s="45">
        <v>72.239999999999995</v>
      </c>
      <c r="N99" s="45">
        <v>46.01</v>
      </c>
      <c r="O99" s="45">
        <v>47.83</v>
      </c>
      <c r="P99" s="45">
        <v>60.79</v>
      </c>
    </row>
    <row r="100" spans="1:17" x14ac:dyDescent="0.25">
      <c r="A100" s="45" t="s">
        <v>1855</v>
      </c>
      <c r="B100" s="45" t="s">
        <v>1811</v>
      </c>
      <c r="C100" s="45" t="s">
        <v>1812</v>
      </c>
      <c r="D100" s="45" t="s">
        <v>1848</v>
      </c>
      <c r="E100" s="45">
        <v>20.07</v>
      </c>
      <c r="F100" s="45">
        <v>24.57</v>
      </c>
      <c r="G100" s="45">
        <v>19.739999999999998</v>
      </c>
      <c r="H100" s="45">
        <v>37.01</v>
      </c>
      <c r="I100" s="45">
        <v>33.57</v>
      </c>
      <c r="J100" s="45">
        <v>41.23</v>
      </c>
      <c r="K100" s="45">
        <v>33.409999999999997</v>
      </c>
      <c r="L100" s="45">
        <v>23.84</v>
      </c>
      <c r="M100" s="45">
        <v>24.79</v>
      </c>
      <c r="N100" s="45">
        <v>20.34</v>
      </c>
      <c r="O100" s="45">
        <v>22.31</v>
      </c>
      <c r="P100" s="45">
        <v>24.33</v>
      </c>
    </row>
    <row r="101" spans="1:17" x14ac:dyDescent="0.25">
      <c r="A101" s="45" t="s">
        <v>1856</v>
      </c>
      <c r="B101" s="45" t="s">
        <v>1811</v>
      </c>
      <c r="C101" s="45" t="s">
        <v>1812</v>
      </c>
      <c r="D101" s="45" t="s">
        <v>1848</v>
      </c>
      <c r="E101" s="45">
        <v>4.2699999999999996</v>
      </c>
      <c r="F101" s="45">
        <v>6.01</v>
      </c>
      <c r="G101" s="45">
        <v>4.45</v>
      </c>
      <c r="H101" s="45">
        <v>20.81</v>
      </c>
      <c r="I101" s="45">
        <v>23.84</v>
      </c>
      <c r="J101" s="45">
        <v>21.33</v>
      </c>
      <c r="K101" s="45">
        <v>15.35</v>
      </c>
      <c r="L101" s="45">
        <v>12.06</v>
      </c>
      <c r="M101" s="45">
        <v>11.04</v>
      </c>
      <c r="N101" s="45">
        <v>4.1100000000000003</v>
      </c>
      <c r="O101" s="45">
        <v>5.59</v>
      </c>
      <c r="P101" s="45">
        <v>4.8</v>
      </c>
    </row>
    <row r="102" spans="1:17" x14ac:dyDescent="0.25">
      <c r="A102" s="45" t="s">
        <v>1857</v>
      </c>
      <c r="B102" s="45" t="s">
        <v>1811</v>
      </c>
      <c r="C102" s="45" t="s">
        <v>1812</v>
      </c>
      <c r="D102" s="45" t="s">
        <v>1848</v>
      </c>
      <c r="E102" s="45">
        <v>72.3</v>
      </c>
      <c r="F102" s="45">
        <v>72.959999999999994</v>
      </c>
      <c r="G102" s="45">
        <v>90.21</v>
      </c>
      <c r="H102" s="45">
        <v>1391.29</v>
      </c>
      <c r="I102" s="45">
        <v>804.43</v>
      </c>
      <c r="J102" s="45">
        <v>1097.31</v>
      </c>
      <c r="K102" s="45">
        <v>139.41999999999999</v>
      </c>
      <c r="L102" s="45">
        <v>112.88</v>
      </c>
      <c r="M102" s="45">
        <v>95.62</v>
      </c>
      <c r="N102" s="45">
        <v>194.63</v>
      </c>
      <c r="O102" s="45">
        <v>247.5</v>
      </c>
      <c r="P102" s="45">
        <v>307.93</v>
      </c>
    </row>
    <row r="103" spans="1:17" x14ac:dyDescent="0.25">
      <c r="A103" s="45" t="s">
        <v>1858</v>
      </c>
      <c r="B103" s="45" t="s">
        <v>1811</v>
      </c>
      <c r="C103" s="45" t="s">
        <v>1812</v>
      </c>
      <c r="D103" s="45" t="s">
        <v>1848</v>
      </c>
      <c r="E103" s="45">
        <v>29.51</v>
      </c>
      <c r="F103" s="45">
        <v>32.340000000000003</v>
      </c>
      <c r="G103" s="45">
        <v>36</v>
      </c>
      <c r="H103" s="45">
        <v>665.24</v>
      </c>
      <c r="I103" s="45">
        <v>391.63</v>
      </c>
      <c r="J103" s="45">
        <v>586.9</v>
      </c>
      <c r="K103" s="45">
        <v>67.959999999999994</v>
      </c>
      <c r="L103" s="45">
        <v>66.430000000000007</v>
      </c>
      <c r="M103" s="45">
        <v>61.87</v>
      </c>
      <c r="N103" s="45">
        <v>79.95</v>
      </c>
      <c r="O103" s="45">
        <v>114.42</v>
      </c>
      <c r="P103" s="45">
        <v>135.09</v>
      </c>
    </row>
    <row r="104" spans="1:17" x14ac:dyDescent="0.25">
      <c r="A104" s="45" t="s">
        <v>1859</v>
      </c>
      <c r="B104" s="45" t="s">
        <v>1811</v>
      </c>
      <c r="C104" s="45" t="s">
        <v>1812</v>
      </c>
      <c r="D104" s="45" t="s">
        <v>1848</v>
      </c>
      <c r="E104" s="45">
        <v>7.81</v>
      </c>
      <c r="F104" s="45">
        <v>10.73</v>
      </c>
      <c r="G104" s="45">
        <v>8.4499999999999993</v>
      </c>
      <c r="H104" s="45">
        <v>92.03</v>
      </c>
      <c r="I104" s="45">
        <v>65.34</v>
      </c>
      <c r="J104" s="45">
        <v>86.5</v>
      </c>
      <c r="K104" s="45">
        <v>7.8</v>
      </c>
      <c r="L104" s="45">
        <v>8.6999999999999993</v>
      </c>
      <c r="M104" s="45">
        <v>6.8</v>
      </c>
      <c r="N104" s="45">
        <v>3.63</v>
      </c>
      <c r="O104" s="45">
        <v>6.15</v>
      </c>
      <c r="P104" s="45">
        <v>4.55</v>
      </c>
    </row>
    <row r="105" spans="1:17" x14ac:dyDescent="0.25">
      <c r="A105" s="45" t="s">
        <v>1860</v>
      </c>
      <c r="B105" s="45" t="s">
        <v>1811</v>
      </c>
      <c r="C105" s="45" t="s">
        <v>1812</v>
      </c>
      <c r="D105" s="45" t="s">
        <v>1848</v>
      </c>
      <c r="E105" s="45">
        <v>13.19</v>
      </c>
      <c r="F105" s="45">
        <v>14.84</v>
      </c>
      <c r="G105" s="45">
        <v>25.05</v>
      </c>
      <c r="H105" s="45">
        <v>261.12</v>
      </c>
      <c r="I105" s="45">
        <v>158.69999999999999</v>
      </c>
      <c r="J105" s="45">
        <v>244.01</v>
      </c>
      <c r="K105" s="45">
        <v>53.39</v>
      </c>
      <c r="L105" s="45">
        <v>39.979999999999997</v>
      </c>
      <c r="M105" s="45">
        <v>41.23</v>
      </c>
      <c r="N105" s="45">
        <v>50.34</v>
      </c>
      <c r="O105" s="45">
        <v>64.31</v>
      </c>
      <c r="P105" s="45">
        <v>109.94</v>
      </c>
    </row>
    <row r="106" spans="1:17" x14ac:dyDescent="0.25">
      <c r="A106" s="45" t="s">
        <v>1861</v>
      </c>
      <c r="B106" s="45" t="s">
        <v>1811</v>
      </c>
      <c r="C106" s="45" t="s">
        <v>1812</v>
      </c>
      <c r="D106" s="45" t="s">
        <v>1848</v>
      </c>
      <c r="E106" s="45">
        <v>3.62</v>
      </c>
      <c r="F106" s="45">
        <v>2.0499999999999998</v>
      </c>
      <c r="G106" s="45">
        <v>2.41</v>
      </c>
      <c r="H106" s="45">
        <v>26.42</v>
      </c>
      <c r="I106" s="45">
        <v>12.37</v>
      </c>
      <c r="J106" s="45">
        <v>60.79</v>
      </c>
      <c r="K106" s="45">
        <v>5.12</v>
      </c>
      <c r="L106" s="45">
        <v>7.09</v>
      </c>
      <c r="M106" s="45">
        <v>6.37</v>
      </c>
      <c r="N106" s="45">
        <v>2.54</v>
      </c>
      <c r="O106" s="45">
        <v>8.89</v>
      </c>
      <c r="P106" s="45">
        <v>8.92</v>
      </c>
    </row>
    <row r="107" spans="1:17" x14ac:dyDescent="0.25">
      <c r="A107" s="45" t="s">
        <v>1862</v>
      </c>
      <c r="B107" s="45" t="s">
        <v>1811</v>
      </c>
      <c r="C107" s="45" t="s">
        <v>1812</v>
      </c>
      <c r="D107" s="45" t="s">
        <v>1848</v>
      </c>
      <c r="E107" s="45">
        <v>115.76</v>
      </c>
      <c r="F107" s="45">
        <v>156.91</v>
      </c>
      <c r="G107" s="45">
        <v>126.02</v>
      </c>
      <c r="H107" s="45">
        <v>258.85000000000002</v>
      </c>
      <c r="I107" s="45">
        <v>226.74</v>
      </c>
      <c r="J107" s="45">
        <v>276.45</v>
      </c>
      <c r="K107" s="45">
        <v>91.93</v>
      </c>
      <c r="L107" s="45">
        <v>74.86</v>
      </c>
      <c r="M107" s="45">
        <v>87.4</v>
      </c>
      <c r="N107" s="45">
        <v>176.59</v>
      </c>
      <c r="O107" s="45">
        <v>185.64</v>
      </c>
      <c r="P107" s="45">
        <v>184.51</v>
      </c>
    </row>
    <row r="108" spans="1:17" x14ac:dyDescent="0.25">
      <c r="A108" s="45" t="s">
        <v>1863</v>
      </c>
      <c r="B108" s="45" t="s">
        <v>1811</v>
      </c>
      <c r="C108" s="45" t="s">
        <v>1812</v>
      </c>
      <c r="D108" s="45" t="s">
        <v>1848</v>
      </c>
      <c r="E108" s="45">
        <v>19.68</v>
      </c>
      <c r="F108" s="45">
        <v>22.24</v>
      </c>
      <c r="G108" s="45">
        <v>17.62</v>
      </c>
      <c r="H108" s="45">
        <v>43.01</v>
      </c>
      <c r="I108" s="45">
        <v>23.5</v>
      </c>
      <c r="J108" s="45">
        <v>40.33</v>
      </c>
      <c r="K108" s="45">
        <v>4.46</v>
      </c>
      <c r="L108" s="45">
        <v>5.0199999999999996</v>
      </c>
      <c r="M108" s="45">
        <v>6.22</v>
      </c>
      <c r="N108" s="45">
        <v>4.8899999999999997</v>
      </c>
      <c r="O108" s="45">
        <v>2.63</v>
      </c>
      <c r="P108" s="45">
        <v>4.9000000000000004</v>
      </c>
    </row>
    <row r="109" spans="1:17" x14ac:dyDescent="0.25">
      <c r="A109" s="45" t="s">
        <v>1864</v>
      </c>
      <c r="B109" s="45" t="s">
        <v>1811</v>
      </c>
      <c r="C109" s="45" t="s">
        <v>1812</v>
      </c>
      <c r="D109" s="45" t="s">
        <v>1865</v>
      </c>
      <c r="E109" s="45">
        <v>9.32</v>
      </c>
      <c r="F109" s="45">
        <v>10.77</v>
      </c>
      <c r="G109" s="45">
        <v>8.5500000000000007</v>
      </c>
      <c r="H109" s="45">
        <v>43.08</v>
      </c>
      <c r="I109" s="45">
        <v>25.93</v>
      </c>
      <c r="J109" s="45">
        <v>31.95</v>
      </c>
      <c r="K109" s="45">
        <v>17.059999999999999</v>
      </c>
      <c r="L109" s="45">
        <v>8.3800000000000008</v>
      </c>
      <c r="M109" s="45">
        <v>13.09</v>
      </c>
      <c r="N109" s="45">
        <v>6.95</v>
      </c>
      <c r="O109" s="45">
        <v>7.35</v>
      </c>
      <c r="P109" s="45">
        <v>10.62</v>
      </c>
    </row>
    <row r="110" spans="1:17" x14ac:dyDescent="0.25">
      <c r="A110" s="45" t="s">
        <v>1866</v>
      </c>
      <c r="B110" s="45" t="s">
        <v>1811</v>
      </c>
      <c r="C110" s="45" t="s">
        <v>1812</v>
      </c>
      <c r="D110" s="45" t="s">
        <v>1865</v>
      </c>
      <c r="E110" s="45">
        <v>0</v>
      </c>
      <c r="F110" s="45">
        <v>0</v>
      </c>
      <c r="G110" s="45">
        <v>0</v>
      </c>
      <c r="H110" s="45">
        <v>5.59</v>
      </c>
      <c r="I110" s="45">
        <v>17.22</v>
      </c>
      <c r="J110" s="45">
        <v>10.79</v>
      </c>
      <c r="K110" s="45">
        <v>3.48</v>
      </c>
      <c r="L110" s="45">
        <v>0.61</v>
      </c>
      <c r="M110" s="45">
        <v>3.33</v>
      </c>
      <c r="N110" s="45">
        <v>0</v>
      </c>
      <c r="O110" s="45">
        <v>0</v>
      </c>
      <c r="P110" s="45">
        <v>0</v>
      </c>
    </row>
    <row r="111" spans="1:17" ht="15" thickBot="1" x14ac:dyDescent="0.3">
      <c r="A111" s="45" t="s">
        <v>1867</v>
      </c>
      <c r="B111" s="45" t="s">
        <v>1811</v>
      </c>
      <c r="C111" s="45" t="s">
        <v>1812</v>
      </c>
      <c r="D111" s="45" t="s">
        <v>1865</v>
      </c>
      <c r="E111" s="55">
        <v>0.8</v>
      </c>
      <c r="F111" s="55">
        <v>1</v>
      </c>
      <c r="G111" s="55">
        <v>0.82</v>
      </c>
      <c r="H111" s="55">
        <v>4.92</v>
      </c>
      <c r="I111" s="55">
        <v>3.98</v>
      </c>
      <c r="J111" s="55">
        <v>4.3099999999999996</v>
      </c>
      <c r="K111" s="55">
        <v>1.36</v>
      </c>
      <c r="L111" s="55">
        <v>0.52</v>
      </c>
      <c r="M111" s="55">
        <v>1.48</v>
      </c>
      <c r="N111" s="55">
        <v>0.55000000000000004</v>
      </c>
      <c r="O111" s="55">
        <v>1.2</v>
      </c>
      <c r="P111" s="55">
        <v>0.34</v>
      </c>
      <c r="Q111" s="28"/>
    </row>
    <row r="112" spans="1:17" x14ac:dyDescent="0.25">
      <c r="A112" s="45" t="s">
        <v>1868</v>
      </c>
      <c r="B112" s="45" t="s">
        <v>1811</v>
      </c>
      <c r="C112" s="45" t="s">
        <v>1812</v>
      </c>
      <c r="D112" s="45" t="s">
        <v>1869</v>
      </c>
      <c r="E112" s="45">
        <v>5.01</v>
      </c>
      <c r="F112" s="45">
        <v>6.36</v>
      </c>
      <c r="G112" s="45">
        <v>6.82</v>
      </c>
      <c r="H112" s="45">
        <v>511.63</v>
      </c>
      <c r="I112" s="45">
        <v>247.01</v>
      </c>
      <c r="J112" s="45">
        <v>399.94</v>
      </c>
      <c r="K112" s="45">
        <v>32.83</v>
      </c>
      <c r="L112" s="45">
        <v>24.99</v>
      </c>
      <c r="M112" s="45">
        <v>19.64</v>
      </c>
      <c r="N112" s="45">
        <v>16.57</v>
      </c>
      <c r="O112" s="45">
        <v>13.87</v>
      </c>
      <c r="P112" s="45">
        <v>42.2</v>
      </c>
    </row>
    <row r="113" spans="1:16" x14ac:dyDescent="0.25">
      <c r="A113" s="45" t="s">
        <v>1870</v>
      </c>
      <c r="B113" s="45" t="s">
        <v>1811</v>
      </c>
      <c r="C113" s="45" t="s">
        <v>1812</v>
      </c>
      <c r="D113" s="45" t="s">
        <v>1869</v>
      </c>
      <c r="E113" s="45">
        <v>32.090000000000003</v>
      </c>
      <c r="F113" s="45">
        <v>33.58</v>
      </c>
      <c r="G113" s="45">
        <v>34</v>
      </c>
      <c r="H113" s="45">
        <v>3545.08</v>
      </c>
      <c r="I113" s="45">
        <v>1583.5</v>
      </c>
      <c r="J113" s="45">
        <v>2603.61</v>
      </c>
      <c r="K113" s="45">
        <v>139.97999999999999</v>
      </c>
      <c r="L113" s="45">
        <v>167.54</v>
      </c>
      <c r="M113" s="45">
        <v>131.54</v>
      </c>
      <c r="N113" s="45">
        <v>62.55</v>
      </c>
      <c r="O113" s="45">
        <v>64.05</v>
      </c>
      <c r="P113" s="45">
        <v>128.97</v>
      </c>
    </row>
    <row r="114" spans="1:16" x14ac:dyDescent="0.25">
      <c r="A114" s="45" t="s">
        <v>56</v>
      </c>
      <c r="B114" s="45" t="s">
        <v>1811</v>
      </c>
      <c r="C114" s="45" t="s">
        <v>1812</v>
      </c>
      <c r="D114" s="45" t="s">
        <v>1869</v>
      </c>
      <c r="E114" s="45">
        <v>13.75</v>
      </c>
      <c r="F114" s="45">
        <v>16.04</v>
      </c>
      <c r="G114" s="45">
        <v>18.57</v>
      </c>
      <c r="H114" s="45">
        <v>881.64</v>
      </c>
      <c r="I114" s="45">
        <v>412.85</v>
      </c>
      <c r="J114" s="45">
        <v>735.26</v>
      </c>
      <c r="K114" s="45">
        <v>57.2</v>
      </c>
      <c r="L114" s="45">
        <v>59.06</v>
      </c>
      <c r="M114" s="45">
        <v>51.04</v>
      </c>
      <c r="N114" s="45">
        <v>29.58</v>
      </c>
      <c r="O114" s="45">
        <v>35.94</v>
      </c>
      <c r="P114" s="45">
        <v>37.130000000000003</v>
      </c>
    </row>
    <row r="115" spans="1:16" x14ac:dyDescent="0.25">
      <c r="A115" s="45" t="s">
        <v>1871</v>
      </c>
      <c r="B115" s="45" t="s">
        <v>1811</v>
      </c>
      <c r="C115" s="45" t="s">
        <v>1812</v>
      </c>
      <c r="D115" s="45" t="s">
        <v>1869</v>
      </c>
      <c r="E115" s="45">
        <v>19.23</v>
      </c>
      <c r="F115" s="45">
        <v>17.399999999999999</v>
      </c>
      <c r="G115" s="45">
        <v>21.69</v>
      </c>
      <c r="H115" s="45">
        <v>748.29</v>
      </c>
      <c r="I115" s="45">
        <v>332.02</v>
      </c>
      <c r="J115" s="45">
        <v>574.14</v>
      </c>
      <c r="K115" s="45">
        <v>51.58</v>
      </c>
      <c r="L115" s="45">
        <v>51.1</v>
      </c>
      <c r="M115" s="45">
        <v>42.27</v>
      </c>
      <c r="N115" s="45">
        <v>34.28</v>
      </c>
      <c r="O115" s="45">
        <v>38.270000000000003</v>
      </c>
      <c r="P115" s="45">
        <v>58.05</v>
      </c>
    </row>
    <row r="116" spans="1:16" x14ac:dyDescent="0.25">
      <c r="A116" s="45" t="s">
        <v>1872</v>
      </c>
      <c r="B116" s="45" t="s">
        <v>1811</v>
      </c>
      <c r="C116" s="45" t="s">
        <v>1812</v>
      </c>
      <c r="D116" s="45" t="s">
        <v>1873</v>
      </c>
      <c r="E116" s="45">
        <v>0.24</v>
      </c>
      <c r="F116" s="45">
        <v>0.25</v>
      </c>
      <c r="G116" s="45">
        <v>0.24</v>
      </c>
      <c r="H116" s="45">
        <v>42.91</v>
      </c>
      <c r="I116" s="45">
        <v>35.07</v>
      </c>
      <c r="J116" s="45">
        <v>30.79</v>
      </c>
      <c r="K116" s="45">
        <v>1.51</v>
      </c>
      <c r="L116" s="45">
        <v>1.52</v>
      </c>
      <c r="M116" s="45">
        <v>1.06</v>
      </c>
      <c r="N116" s="45">
        <v>0.44</v>
      </c>
      <c r="O116" s="45">
        <v>0.41</v>
      </c>
      <c r="P116" s="45">
        <v>1.45</v>
      </c>
    </row>
    <row r="117" spans="1:16" x14ac:dyDescent="0.25">
      <c r="A117" s="45" t="s">
        <v>1874</v>
      </c>
      <c r="B117" s="45" t="s">
        <v>1811</v>
      </c>
      <c r="C117" s="45" t="s">
        <v>1812</v>
      </c>
      <c r="D117" s="45" t="s">
        <v>1875</v>
      </c>
      <c r="E117" s="45">
        <v>2.02</v>
      </c>
      <c r="F117" s="45">
        <v>1.18</v>
      </c>
      <c r="G117" s="45">
        <v>2.72</v>
      </c>
      <c r="H117" s="45">
        <v>31.89</v>
      </c>
      <c r="I117" s="45">
        <v>20.61</v>
      </c>
      <c r="J117" s="45">
        <v>30.31</v>
      </c>
      <c r="K117" s="45">
        <v>7.98</v>
      </c>
      <c r="L117" s="45">
        <v>4.59</v>
      </c>
      <c r="M117" s="45">
        <v>4.7300000000000004</v>
      </c>
      <c r="N117" s="45">
        <v>5.09</v>
      </c>
      <c r="O117" s="45">
        <v>5.64</v>
      </c>
      <c r="P117" s="45">
        <v>4.75</v>
      </c>
    </row>
    <row r="118" spans="1:16" x14ac:dyDescent="0.25">
      <c r="A118" s="45" t="s">
        <v>1876</v>
      </c>
      <c r="B118" s="45" t="s">
        <v>1811</v>
      </c>
      <c r="C118" s="45" t="s">
        <v>1812</v>
      </c>
      <c r="D118" s="45" t="s">
        <v>1875</v>
      </c>
      <c r="E118" s="45">
        <v>0.89</v>
      </c>
      <c r="F118" s="45">
        <v>4.72</v>
      </c>
      <c r="G118" s="45">
        <v>6.67</v>
      </c>
      <c r="H118" s="45">
        <v>838.63</v>
      </c>
      <c r="I118" s="45">
        <v>479.52</v>
      </c>
      <c r="J118" s="45">
        <v>800</v>
      </c>
      <c r="K118" s="45">
        <v>90.02</v>
      </c>
      <c r="L118" s="45">
        <v>112.72</v>
      </c>
      <c r="M118" s="45">
        <v>73.040000000000006</v>
      </c>
      <c r="N118" s="45">
        <v>3.33</v>
      </c>
      <c r="O118" s="45">
        <v>2.89</v>
      </c>
      <c r="P118" s="45">
        <v>7.43</v>
      </c>
    </row>
    <row r="119" spans="1:16" x14ac:dyDescent="0.25">
      <c r="A119" s="45" t="s">
        <v>1877</v>
      </c>
      <c r="B119" s="45" t="s">
        <v>1811</v>
      </c>
      <c r="C119" s="45" t="s">
        <v>1812</v>
      </c>
      <c r="D119" s="45" t="s">
        <v>1875</v>
      </c>
      <c r="E119" s="45">
        <v>0</v>
      </c>
      <c r="F119" s="45">
        <v>0</v>
      </c>
      <c r="G119" s="45">
        <v>0</v>
      </c>
      <c r="H119" s="45">
        <v>8.0399999999999991</v>
      </c>
      <c r="I119" s="45">
        <v>3.55</v>
      </c>
      <c r="J119" s="45">
        <v>7.02</v>
      </c>
      <c r="K119" s="45">
        <v>0.55000000000000004</v>
      </c>
      <c r="L119" s="45">
        <v>0.57999999999999996</v>
      </c>
      <c r="M119" s="45">
        <v>0</v>
      </c>
      <c r="N119" s="45">
        <v>0</v>
      </c>
      <c r="O119" s="45">
        <v>0</v>
      </c>
      <c r="P119" s="45">
        <v>0</v>
      </c>
    </row>
    <row r="120" spans="1:16" x14ac:dyDescent="0.25">
      <c r="A120" s="45" t="s">
        <v>1878</v>
      </c>
      <c r="B120" s="45" t="s">
        <v>1811</v>
      </c>
      <c r="C120" s="45" t="s">
        <v>1812</v>
      </c>
      <c r="D120" s="45" t="s">
        <v>1879</v>
      </c>
      <c r="E120" s="45">
        <v>0.1</v>
      </c>
      <c r="F120" s="45">
        <v>0.19</v>
      </c>
      <c r="G120" s="45">
        <v>0</v>
      </c>
      <c r="H120" s="45">
        <v>7.97</v>
      </c>
      <c r="I120" s="45">
        <v>12.35</v>
      </c>
      <c r="J120" s="45">
        <v>11.35</v>
      </c>
      <c r="K120" s="45">
        <v>0.93</v>
      </c>
      <c r="L120" s="45">
        <v>0.85</v>
      </c>
      <c r="M120" s="45">
        <v>0.82</v>
      </c>
      <c r="N120" s="45">
        <v>0</v>
      </c>
      <c r="O120" s="45">
        <v>0.1</v>
      </c>
      <c r="P120" s="45">
        <v>0.42</v>
      </c>
    </row>
    <row r="121" spans="1:16" x14ac:dyDescent="0.25">
      <c r="A121" s="45" t="s">
        <v>1880</v>
      </c>
      <c r="B121" s="45" t="s">
        <v>1811</v>
      </c>
      <c r="C121" s="45" t="s">
        <v>1812</v>
      </c>
      <c r="D121" s="45" t="s">
        <v>1881</v>
      </c>
      <c r="E121" s="45">
        <v>5.69</v>
      </c>
      <c r="F121" s="45">
        <v>5.46</v>
      </c>
      <c r="G121" s="45">
        <v>6.09</v>
      </c>
      <c r="H121" s="45">
        <v>41.81</v>
      </c>
      <c r="I121" s="45">
        <v>39.35</v>
      </c>
      <c r="J121" s="45">
        <v>34.99</v>
      </c>
      <c r="K121" s="45">
        <v>9.2799999999999994</v>
      </c>
      <c r="L121" s="45">
        <v>6.09</v>
      </c>
      <c r="M121" s="45">
        <v>9.61</v>
      </c>
      <c r="N121" s="45">
        <v>8.36</v>
      </c>
      <c r="O121" s="45">
        <v>9.49</v>
      </c>
      <c r="P121" s="45">
        <v>12.26</v>
      </c>
    </row>
    <row r="122" spans="1:16" x14ac:dyDescent="0.25">
      <c r="A122" s="45" t="s">
        <v>1882</v>
      </c>
      <c r="B122" s="45" t="s">
        <v>1811</v>
      </c>
      <c r="C122" s="45" t="s">
        <v>1812</v>
      </c>
      <c r="D122" s="45" t="s">
        <v>1883</v>
      </c>
      <c r="E122" s="45">
        <v>0.44</v>
      </c>
      <c r="F122" s="45">
        <v>0.42</v>
      </c>
      <c r="G122" s="45">
        <v>0.91</v>
      </c>
      <c r="H122" s="45">
        <v>3.19</v>
      </c>
      <c r="I122" s="45">
        <v>3.98</v>
      </c>
      <c r="J122" s="45">
        <v>8.0299999999999994</v>
      </c>
      <c r="K122" s="45">
        <v>1.56</v>
      </c>
      <c r="L122" s="45">
        <v>1.48</v>
      </c>
      <c r="M122" s="45">
        <v>2.67</v>
      </c>
      <c r="N122" s="45">
        <v>1.03</v>
      </c>
      <c r="O122" s="45">
        <v>0</v>
      </c>
      <c r="P122" s="45">
        <v>1.97</v>
      </c>
    </row>
    <row r="123" spans="1:16" x14ac:dyDescent="0.25">
      <c r="A123" s="45" t="s">
        <v>1884</v>
      </c>
      <c r="B123" s="45" t="s">
        <v>1811</v>
      </c>
      <c r="C123" s="45" t="s">
        <v>1812</v>
      </c>
      <c r="D123" s="45" t="s">
        <v>1885</v>
      </c>
      <c r="E123" s="45">
        <v>1.46</v>
      </c>
      <c r="F123" s="45">
        <v>0.55000000000000004</v>
      </c>
      <c r="G123" s="45">
        <v>0.99</v>
      </c>
      <c r="H123" s="45">
        <v>7.41</v>
      </c>
      <c r="I123" s="45">
        <v>3.57</v>
      </c>
      <c r="J123" s="45">
        <v>6.01</v>
      </c>
      <c r="K123" s="45">
        <v>3.65</v>
      </c>
      <c r="L123" s="45">
        <v>1.68</v>
      </c>
      <c r="M123" s="45">
        <v>0.81</v>
      </c>
      <c r="N123" s="45">
        <v>0.84</v>
      </c>
      <c r="O123" s="45">
        <v>1.64</v>
      </c>
      <c r="P123" s="45">
        <v>1.96</v>
      </c>
    </row>
    <row r="124" spans="1:16" x14ac:dyDescent="0.25">
      <c r="A124" s="45" t="s">
        <v>1886</v>
      </c>
      <c r="B124" s="45" t="s">
        <v>1811</v>
      </c>
      <c r="C124" s="45" t="s">
        <v>1812</v>
      </c>
      <c r="D124" s="45" t="s">
        <v>1887</v>
      </c>
      <c r="E124" s="45">
        <v>9.89</v>
      </c>
      <c r="F124" s="45">
        <v>7.77</v>
      </c>
      <c r="G124" s="45">
        <v>32.28</v>
      </c>
      <c r="H124" s="45">
        <v>2695.48</v>
      </c>
      <c r="I124" s="45">
        <v>1256.92</v>
      </c>
      <c r="J124" s="45">
        <v>2236.09</v>
      </c>
      <c r="K124" s="45">
        <v>321.63</v>
      </c>
      <c r="L124" s="45">
        <v>269.08</v>
      </c>
      <c r="M124" s="45">
        <v>233.22</v>
      </c>
      <c r="N124" s="45">
        <v>20.48</v>
      </c>
      <c r="O124" s="45">
        <v>4.17</v>
      </c>
      <c r="P124" s="45">
        <v>32.08</v>
      </c>
    </row>
    <row r="125" spans="1:16" x14ac:dyDescent="0.25">
      <c r="A125" s="45" t="s">
        <v>1888</v>
      </c>
      <c r="B125" s="45" t="s">
        <v>1811</v>
      </c>
      <c r="C125" s="45" t="s">
        <v>1812</v>
      </c>
      <c r="D125" s="45" t="s">
        <v>1889</v>
      </c>
      <c r="E125" s="45">
        <v>45.09</v>
      </c>
      <c r="F125" s="45">
        <v>69.290000000000006</v>
      </c>
      <c r="G125" s="45">
        <v>65.19</v>
      </c>
      <c r="H125" s="45">
        <v>13.17</v>
      </c>
      <c r="I125" s="45">
        <v>18.809999999999999</v>
      </c>
      <c r="J125" s="45">
        <v>28.77</v>
      </c>
      <c r="K125" s="45">
        <v>20.239999999999998</v>
      </c>
      <c r="L125" s="45">
        <v>32.53</v>
      </c>
      <c r="M125" s="45">
        <v>34.51</v>
      </c>
      <c r="N125" s="45">
        <v>94.89</v>
      </c>
      <c r="O125" s="45">
        <v>70.989999999999995</v>
      </c>
      <c r="P125" s="45">
        <v>76.31</v>
      </c>
    </row>
    <row r="126" spans="1:16" x14ac:dyDescent="0.25">
      <c r="A126" s="45" t="s">
        <v>1890</v>
      </c>
      <c r="B126" s="45" t="s">
        <v>1891</v>
      </c>
      <c r="C126" s="45" t="s">
        <v>1751</v>
      </c>
      <c r="D126" s="45" t="s">
        <v>1892</v>
      </c>
      <c r="E126" s="45">
        <v>25.06</v>
      </c>
      <c r="F126" s="45">
        <v>26.17</v>
      </c>
      <c r="G126" s="45">
        <v>41.01</v>
      </c>
      <c r="H126" s="45">
        <v>354.51</v>
      </c>
      <c r="I126" s="45">
        <v>262.58999999999997</v>
      </c>
      <c r="J126" s="45">
        <v>273.58999999999997</v>
      </c>
      <c r="K126" s="45">
        <v>220.42</v>
      </c>
      <c r="L126" s="45">
        <v>226.9</v>
      </c>
      <c r="M126" s="45">
        <v>152.97999999999999</v>
      </c>
      <c r="N126" s="45">
        <v>83.66</v>
      </c>
      <c r="O126" s="45">
        <v>131.31</v>
      </c>
      <c r="P126" s="45">
        <v>107.98</v>
      </c>
    </row>
    <row r="127" spans="1:16" x14ac:dyDescent="0.25">
      <c r="A127" s="45" t="s">
        <v>1893</v>
      </c>
      <c r="B127" s="45" t="s">
        <v>1891</v>
      </c>
      <c r="C127" s="45" t="s">
        <v>1751</v>
      </c>
      <c r="D127" s="45" t="s">
        <v>1894</v>
      </c>
      <c r="E127" s="45">
        <v>203.29</v>
      </c>
      <c r="F127" s="45">
        <v>255.64</v>
      </c>
      <c r="G127" s="45">
        <v>278.97000000000003</v>
      </c>
      <c r="H127" s="45">
        <v>488.16</v>
      </c>
      <c r="I127" s="45">
        <v>534.66</v>
      </c>
      <c r="J127" s="45">
        <v>460.95</v>
      </c>
      <c r="K127" s="45">
        <v>310.75</v>
      </c>
      <c r="L127" s="45">
        <v>348.53</v>
      </c>
      <c r="M127" s="45">
        <v>377.13</v>
      </c>
      <c r="N127" s="45">
        <v>122.81</v>
      </c>
      <c r="O127" s="45">
        <v>143.35</v>
      </c>
      <c r="P127" s="45">
        <v>141.16999999999999</v>
      </c>
    </row>
    <row r="128" spans="1:16" x14ac:dyDescent="0.25">
      <c r="A128" s="45" t="s">
        <v>1895</v>
      </c>
      <c r="B128" s="45" t="s">
        <v>1891</v>
      </c>
      <c r="C128" s="45" t="s">
        <v>1751</v>
      </c>
      <c r="D128" s="45" t="s">
        <v>1896</v>
      </c>
      <c r="E128" s="45">
        <v>38.47</v>
      </c>
      <c r="F128" s="45">
        <v>39.299999999999997</v>
      </c>
      <c r="G128" s="45">
        <v>77.63</v>
      </c>
      <c r="H128" s="45">
        <v>291.58999999999997</v>
      </c>
      <c r="I128" s="45">
        <v>215.37</v>
      </c>
      <c r="J128" s="45">
        <v>273.89</v>
      </c>
      <c r="K128" s="45">
        <v>119.45</v>
      </c>
      <c r="L128" s="45">
        <v>134.6</v>
      </c>
      <c r="M128" s="45">
        <v>90.58</v>
      </c>
      <c r="N128" s="45">
        <v>112.87</v>
      </c>
      <c r="O128" s="45">
        <v>152.4</v>
      </c>
      <c r="P128" s="45">
        <v>109.24</v>
      </c>
    </row>
    <row r="129" spans="1:16" x14ac:dyDescent="0.25">
      <c r="A129" s="45" t="s">
        <v>1897</v>
      </c>
      <c r="B129" s="45" t="s">
        <v>1891</v>
      </c>
      <c r="C129" s="45" t="s">
        <v>1751</v>
      </c>
      <c r="D129" s="45" t="s">
        <v>1898</v>
      </c>
      <c r="E129" s="45">
        <v>72.099999999999994</v>
      </c>
      <c r="F129" s="45">
        <v>59.55</v>
      </c>
      <c r="G129" s="45">
        <v>101.48</v>
      </c>
      <c r="H129" s="45">
        <v>291.11</v>
      </c>
      <c r="I129" s="45">
        <v>285.56</v>
      </c>
      <c r="J129" s="45">
        <v>358.24</v>
      </c>
      <c r="K129" s="45">
        <v>1000.55</v>
      </c>
      <c r="L129" s="45">
        <v>987.39</v>
      </c>
      <c r="M129" s="45">
        <v>561.83000000000004</v>
      </c>
      <c r="N129" s="45">
        <v>168.63</v>
      </c>
      <c r="O129" s="45">
        <v>261.54000000000002</v>
      </c>
      <c r="P129" s="45">
        <v>195.57</v>
      </c>
    </row>
    <row r="130" spans="1:16" x14ac:dyDescent="0.25">
      <c r="A130" s="45" t="s">
        <v>1899</v>
      </c>
      <c r="B130" s="45" t="s">
        <v>1891</v>
      </c>
      <c r="C130" s="45" t="s">
        <v>1751</v>
      </c>
      <c r="D130" s="45" t="s">
        <v>1900</v>
      </c>
      <c r="E130" s="45">
        <v>63.76</v>
      </c>
      <c r="F130" s="45">
        <v>80.5</v>
      </c>
      <c r="G130" s="45">
        <v>189.86</v>
      </c>
      <c r="H130" s="45">
        <v>366.56</v>
      </c>
      <c r="I130" s="45">
        <v>527.79</v>
      </c>
      <c r="J130" s="45">
        <v>492.44</v>
      </c>
      <c r="K130" s="45">
        <v>316.55</v>
      </c>
      <c r="L130" s="45">
        <v>323.43</v>
      </c>
      <c r="M130" s="45">
        <v>349.88</v>
      </c>
      <c r="N130" s="45">
        <v>42.84</v>
      </c>
      <c r="O130" s="45">
        <v>62.59</v>
      </c>
      <c r="P130" s="45">
        <v>70.37</v>
      </c>
    </row>
    <row r="131" spans="1:16" x14ac:dyDescent="0.25">
      <c r="A131" s="45" t="s">
        <v>1901</v>
      </c>
      <c r="B131" s="45" t="s">
        <v>1891</v>
      </c>
      <c r="C131" s="45" t="s">
        <v>1751</v>
      </c>
      <c r="D131" s="45" t="s">
        <v>1902</v>
      </c>
      <c r="E131" s="45">
        <v>1.03</v>
      </c>
      <c r="F131" s="45">
        <v>2.5499999999999998</v>
      </c>
      <c r="G131" s="45">
        <v>4.59</v>
      </c>
      <c r="H131" s="45">
        <v>190.4</v>
      </c>
      <c r="I131" s="45">
        <v>117</v>
      </c>
      <c r="J131" s="45">
        <v>104.55</v>
      </c>
      <c r="K131" s="45">
        <v>31.07</v>
      </c>
      <c r="L131" s="45">
        <v>38.340000000000003</v>
      </c>
      <c r="M131" s="45">
        <v>23.76</v>
      </c>
      <c r="N131" s="45">
        <v>4.83</v>
      </c>
      <c r="O131" s="45">
        <v>7.83</v>
      </c>
      <c r="P131" s="45">
        <v>6.37</v>
      </c>
    </row>
    <row r="132" spans="1:16" x14ac:dyDescent="0.25">
      <c r="A132" s="45" t="s">
        <v>1903</v>
      </c>
      <c r="B132" s="45" t="s">
        <v>1891</v>
      </c>
      <c r="C132" s="45" t="s">
        <v>1751</v>
      </c>
      <c r="D132" s="45" t="s">
        <v>1902</v>
      </c>
      <c r="E132" s="45">
        <v>10.93</v>
      </c>
      <c r="F132" s="45">
        <v>4.5199999999999996</v>
      </c>
      <c r="G132" s="45">
        <v>8.69</v>
      </c>
      <c r="H132" s="45">
        <v>31.44</v>
      </c>
      <c r="I132" s="45">
        <v>32.6</v>
      </c>
      <c r="J132" s="45">
        <v>23.26</v>
      </c>
      <c r="K132" s="45">
        <v>22.13</v>
      </c>
      <c r="L132" s="45">
        <v>28.63</v>
      </c>
      <c r="M132" s="45">
        <v>20.85</v>
      </c>
      <c r="N132" s="45">
        <v>3.42</v>
      </c>
      <c r="O132" s="45">
        <v>5.55</v>
      </c>
      <c r="P132" s="45">
        <v>3.58</v>
      </c>
    </row>
    <row r="133" spans="1:16" x14ac:dyDescent="0.25">
      <c r="A133" s="45" t="s">
        <v>1904</v>
      </c>
      <c r="B133" s="45" t="s">
        <v>1891</v>
      </c>
      <c r="C133" s="45" t="s">
        <v>1751</v>
      </c>
      <c r="D133" s="45" t="s">
        <v>1902</v>
      </c>
      <c r="E133" s="45">
        <v>3.56</v>
      </c>
      <c r="F133" s="45">
        <v>4.1100000000000003</v>
      </c>
      <c r="G133" s="45">
        <v>16.59</v>
      </c>
      <c r="H133" s="45">
        <v>238.82</v>
      </c>
      <c r="I133" s="45">
        <v>215.54</v>
      </c>
      <c r="J133" s="45">
        <v>186.54</v>
      </c>
      <c r="K133" s="45">
        <v>63.97</v>
      </c>
      <c r="L133" s="45">
        <v>76.95</v>
      </c>
      <c r="M133" s="45">
        <v>50.29</v>
      </c>
      <c r="N133" s="45">
        <v>6.47</v>
      </c>
      <c r="O133" s="45">
        <v>17.47</v>
      </c>
      <c r="P133" s="45">
        <v>11.35</v>
      </c>
    </row>
    <row r="134" spans="1:16" x14ac:dyDescent="0.25">
      <c r="A134" s="45" t="s">
        <v>1905</v>
      </c>
      <c r="B134" s="45" t="s">
        <v>1891</v>
      </c>
      <c r="C134" s="45" t="s">
        <v>1751</v>
      </c>
      <c r="D134" s="45" t="s">
        <v>1902</v>
      </c>
      <c r="E134" s="45">
        <v>25.67</v>
      </c>
      <c r="F134" s="45">
        <v>21.74</v>
      </c>
      <c r="G134" s="45">
        <v>53.99</v>
      </c>
      <c r="H134" s="45">
        <v>136.11000000000001</v>
      </c>
      <c r="I134" s="45">
        <v>130.38999999999999</v>
      </c>
      <c r="J134" s="45">
        <v>120.06</v>
      </c>
      <c r="K134" s="45">
        <v>55.18</v>
      </c>
      <c r="L134" s="45">
        <v>74.900000000000006</v>
      </c>
      <c r="M134" s="45">
        <v>52.83</v>
      </c>
      <c r="N134" s="45">
        <v>25.08</v>
      </c>
      <c r="O134" s="45">
        <v>43.1</v>
      </c>
      <c r="P134" s="45">
        <v>30.62</v>
      </c>
    </row>
    <row r="135" spans="1:16" x14ac:dyDescent="0.25">
      <c r="A135" s="45" t="s">
        <v>1906</v>
      </c>
      <c r="B135" s="45" t="s">
        <v>1891</v>
      </c>
      <c r="C135" s="45" t="s">
        <v>1751</v>
      </c>
      <c r="D135" s="45" t="s">
        <v>1902</v>
      </c>
      <c r="E135" s="45">
        <v>0.27</v>
      </c>
      <c r="F135" s="45">
        <v>1.25</v>
      </c>
      <c r="G135" s="45">
        <v>1.2</v>
      </c>
      <c r="H135" s="45">
        <v>47.56</v>
      </c>
      <c r="I135" s="45">
        <v>46.31</v>
      </c>
      <c r="J135" s="45">
        <v>30.11</v>
      </c>
      <c r="K135" s="45">
        <v>5.12</v>
      </c>
      <c r="L135" s="45">
        <v>7.48</v>
      </c>
      <c r="M135" s="45">
        <v>3.37</v>
      </c>
      <c r="N135" s="45">
        <v>1.58</v>
      </c>
      <c r="O135" s="45">
        <v>0.79</v>
      </c>
      <c r="P135" s="45">
        <v>0.82</v>
      </c>
    </row>
    <row r="136" spans="1:16" x14ac:dyDescent="0.25">
      <c r="A136" s="45" t="s">
        <v>1907</v>
      </c>
      <c r="B136" s="45" t="s">
        <v>1891</v>
      </c>
      <c r="C136" s="45" t="s">
        <v>1751</v>
      </c>
      <c r="D136" s="45" t="s">
        <v>1902</v>
      </c>
      <c r="E136" s="45">
        <v>10.64</v>
      </c>
      <c r="F136" s="45">
        <v>12.12</v>
      </c>
      <c r="G136" s="45">
        <v>23.64</v>
      </c>
      <c r="H136" s="45">
        <v>229.23</v>
      </c>
      <c r="I136" s="45">
        <v>223.81</v>
      </c>
      <c r="J136" s="45">
        <v>186.28</v>
      </c>
      <c r="K136" s="45">
        <v>64.430000000000007</v>
      </c>
      <c r="L136" s="45">
        <v>81.209999999999994</v>
      </c>
      <c r="M136" s="45">
        <v>59.47</v>
      </c>
      <c r="N136" s="45">
        <v>9.09</v>
      </c>
      <c r="O136" s="45">
        <v>15.09</v>
      </c>
      <c r="P136" s="45">
        <v>13.29</v>
      </c>
    </row>
    <row r="137" spans="1:16" x14ac:dyDescent="0.25">
      <c r="A137" s="45" t="s">
        <v>1908</v>
      </c>
      <c r="B137" s="45" t="s">
        <v>1891</v>
      </c>
      <c r="C137" s="45" t="s">
        <v>1751</v>
      </c>
      <c r="D137" s="45" t="s">
        <v>1902</v>
      </c>
      <c r="E137" s="45">
        <v>52.25</v>
      </c>
      <c r="F137" s="45">
        <v>49.49</v>
      </c>
      <c r="G137" s="45">
        <v>94.6</v>
      </c>
      <c r="H137" s="45">
        <v>215.57</v>
      </c>
      <c r="I137" s="45">
        <v>310.60000000000002</v>
      </c>
      <c r="J137" s="45">
        <v>215.78</v>
      </c>
      <c r="K137" s="45">
        <v>137.84</v>
      </c>
      <c r="L137" s="45">
        <v>142.37</v>
      </c>
      <c r="M137" s="45">
        <v>85.02</v>
      </c>
      <c r="N137" s="45">
        <v>105.1</v>
      </c>
      <c r="O137" s="45">
        <v>180.45</v>
      </c>
      <c r="P137" s="45">
        <v>160.24</v>
      </c>
    </row>
    <row r="138" spans="1:16" x14ac:dyDescent="0.25">
      <c r="A138" s="45" t="s">
        <v>1909</v>
      </c>
      <c r="B138" s="45" t="s">
        <v>1891</v>
      </c>
      <c r="C138" s="45" t="s">
        <v>1751</v>
      </c>
      <c r="D138" s="45" t="s">
        <v>1910</v>
      </c>
      <c r="E138" s="45">
        <v>59.3</v>
      </c>
      <c r="F138" s="45">
        <v>64.69</v>
      </c>
      <c r="G138" s="45">
        <v>106.33</v>
      </c>
      <c r="H138" s="45">
        <v>482.59</v>
      </c>
      <c r="I138" s="45">
        <v>320.31</v>
      </c>
      <c r="J138" s="45">
        <v>300.88</v>
      </c>
      <c r="K138" s="45">
        <v>141.11000000000001</v>
      </c>
      <c r="L138" s="45">
        <v>181.01</v>
      </c>
      <c r="M138" s="45">
        <v>149.53</v>
      </c>
      <c r="N138" s="45">
        <v>79.95</v>
      </c>
      <c r="O138" s="45">
        <v>102.62</v>
      </c>
      <c r="P138" s="45">
        <v>79.22</v>
      </c>
    </row>
    <row r="139" spans="1:16" x14ac:dyDescent="0.25">
      <c r="A139" s="45" t="s">
        <v>1911</v>
      </c>
      <c r="B139" s="45" t="s">
        <v>1891</v>
      </c>
      <c r="C139" s="45" t="s">
        <v>1751</v>
      </c>
      <c r="D139" s="45" t="s">
        <v>1912</v>
      </c>
      <c r="E139" s="45">
        <v>3.95</v>
      </c>
      <c r="F139" s="45">
        <v>6.68</v>
      </c>
      <c r="G139" s="45">
        <v>10.39</v>
      </c>
      <c r="H139" s="45">
        <v>189.26</v>
      </c>
      <c r="I139" s="45">
        <v>112.18</v>
      </c>
      <c r="J139" s="45">
        <v>153.47</v>
      </c>
      <c r="K139" s="45">
        <v>94.35</v>
      </c>
      <c r="L139" s="45">
        <v>91.36</v>
      </c>
      <c r="M139" s="45">
        <v>39.25</v>
      </c>
      <c r="N139" s="45">
        <v>19.3</v>
      </c>
      <c r="O139" s="45">
        <v>25.13</v>
      </c>
      <c r="P139" s="45">
        <v>29.49</v>
      </c>
    </row>
    <row r="140" spans="1:16" x14ac:dyDescent="0.25">
      <c r="A140" s="45" t="s">
        <v>1913</v>
      </c>
      <c r="B140" s="45" t="s">
        <v>1891</v>
      </c>
      <c r="C140" s="45" t="s">
        <v>1751</v>
      </c>
      <c r="D140" s="45" t="s">
        <v>1914</v>
      </c>
      <c r="E140" s="45">
        <v>30.11</v>
      </c>
      <c r="F140" s="45">
        <v>29.22</v>
      </c>
      <c r="G140" s="45">
        <v>30.61</v>
      </c>
      <c r="H140" s="45">
        <v>12.54</v>
      </c>
      <c r="I140" s="45">
        <v>8.19</v>
      </c>
      <c r="J140" s="45">
        <v>14.09</v>
      </c>
      <c r="K140" s="45">
        <v>22.21</v>
      </c>
      <c r="L140" s="45">
        <v>27.14</v>
      </c>
      <c r="M140" s="45">
        <v>24.88</v>
      </c>
      <c r="N140" s="45">
        <v>22.08</v>
      </c>
      <c r="O140" s="45">
        <v>26.4</v>
      </c>
      <c r="P140" s="45">
        <v>18.149999999999999</v>
      </c>
    </row>
    <row r="141" spans="1:16" x14ac:dyDescent="0.25">
      <c r="A141" s="45" t="s">
        <v>1915</v>
      </c>
      <c r="B141" s="45" t="s">
        <v>1891</v>
      </c>
      <c r="C141" s="45" t="s">
        <v>1751</v>
      </c>
      <c r="D141" s="45" t="s">
        <v>1916</v>
      </c>
      <c r="E141" s="45">
        <v>21.13</v>
      </c>
      <c r="F141" s="45">
        <v>21.61</v>
      </c>
      <c r="G141" s="45">
        <v>41.22</v>
      </c>
      <c r="H141" s="45">
        <v>127.66</v>
      </c>
      <c r="I141" s="45">
        <v>158.13999999999999</v>
      </c>
      <c r="J141" s="45">
        <v>148.59</v>
      </c>
      <c r="K141" s="45">
        <v>124.28</v>
      </c>
      <c r="L141" s="45">
        <v>105.89</v>
      </c>
      <c r="M141" s="45">
        <v>75.930000000000007</v>
      </c>
      <c r="N141" s="45">
        <v>43.33</v>
      </c>
      <c r="O141" s="45">
        <v>64.400000000000006</v>
      </c>
      <c r="P141" s="45">
        <v>59.77</v>
      </c>
    </row>
    <row r="142" spans="1:16" x14ac:dyDescent="0.25">
      <c r="A142" s="45" t="s">
        <v>1917</v>
      </c>
      <c r="B142" s="45" t="s">
        <v>1891</v>
      </c>
      <c r="C142" s="45" t="s">
        <v>1751</v>
      </c>
      <c r="D142" s="45" t="s">
        <v>1916</v>
      </c>
      <c r="E142" s="45">
        <v>970.15</v>
      </c>
      <c r="F142" s="45">
        <v>971.41</v>
      </c>
      <c r="G142" s="45">
        <v>1751.07</v>
      </c>
      <c r="H142" s="45">
        <v>3589.87</v>
      </c>
      <c r="I142" s="45">
        <v>3637.31</v>
      </c>
      <c r="J142" s="45">
        <v>3738.05</v>
      </c>
      <c r="K142" s="45">
        <v>2043.48</v>
      </c>
      <c r="L142" s="45">
        <v>1622.23</v>
      </c>
      <c r="M142" s="45">
        <v>1445.48</v>
      </c>
      <c r="N142" s="45">
        <v>1868.71</v>
      </c>
      <c r="O142" s="45">
        <v>2848.53</v>
      </c>
      <c r="P142" s="45">
        <v>2983.14</v>
      </c>
    </row>
    <row r="143" spans="1:16" x14ac:dyDescent="0.25">
      <c r="A143" s="45" t="s">
        <v>1918</v>
      </c>
      <c r="B143" s="45" t="s">
        <v>1891</v>
      </c>
      <c r="C143" s="45" t="s">
        <v>1751</v>
      </c>
      <c r="D143" s="45" t="s">
        <v>1916</v>
      </c>
      <c r="E143" s="45">
        <v>271.82</v>
      </c>
      <c r="F143" s="45">
        <v>239.31</v>
      </c>
      <c r="G143" s="45">
        <v>419.88</v>
      </c>
      <c r="H143" s="45">
        <v>1105.3599999999999</v>
      </c>
      <c r="I143" s="45">
        <v>1245.72</v>
      </c>
      <c r="J143" s="45">
        <v>1127.78</v>
      </c>
      <c r="K143" s="45">
        <v>551.69000000000005</v>
      </c>
      <c r="L143" s="45">
        <v>467.63</v>
      </c>
      <c r="M143" s="45">
        <v>393.08</v>
      </c>
      <c r="N143" s="45">
        <v>452.21</v>
      </c>
      <c r="O143" s="45">
        <v>690.9</v>
      </c>
      <c r="P143" s="45">
        <v>719.32</v>
      </c>
    </row>
    <row r="144" spans="1:16" x14ac:dyDescent="0.25">
      <c r="A144" s="45" t="s">
        <v>1919</v>
      </c>
      <c r="B144" s="45" t="s">
        <v>1891</v>
      </c>
      <c r="C144" s="45" t="s">
        <v>1751</v>
      </c>
      <c r="D144" s="45" t="s">
        <v>1916</v>
      </c>
      <c r="E144" s="45">
        <v>17.920000000000002</v>
      </c>
      <c r="F144" s="45">
        <v>17.920000000000002</v>
      </c>
      <c r="G144" s="45">
        <v>51.08</v>
      </c>
      <c r="H144" s="45">
        <v>250.13</v>
      </c>
      <c r="I144" s="45">
        <v>240.85</v>
      </c>
      <c r="J144" s="45">
        <v>257.66000000000003</v>
      </c>
      <c r="K144" s="45">
        <v>94.62</v>
      </c>
      <c r="L144" s="45">
        <v>117.99</v>
      </c>
      <c r="M144" s="45">
        <v>70.67</v>
      </c>
      <c r="N144" s="45">
        <v>54.5</v>
      </c>
      <c r="O144" s="45">
        <v>100.36</v>
      </c>
      <c r="P144" s="45">
        <v>66.72</v>
      </c>
    </row>
    <row r="145" spans="1:16" x14ac:dyDescent="0.25">
      <c r="A145" s="45" t="s">
        <v>1920</v>
      </c>
      <c r="B145" s="45" t="s">
        <v>1891</v>
      </c>
      <c r="C145" s="45" t="s">
        <v>1751</v>
      </c>
      <c r="D145" s="45" t="s">
        <v>1921</v>
      </c>
      <c r="E145" s="45">
        <v>114.85</v>
      </c>
      <c r="F145" s="45">
        <v>104.99</v>
      </c>
      <c r="G145" s="45">
        <v>219.37</v>
      </c>
      <c r="H145" s="45">
        <v>483.18</v>
      </c>
      <c r="I145" s="45">
        <v>502.09</v>
      </c>
      <c r="J145" s="45">
        <v>442.9</v>
      </c>
      <c r="K145" s="45">
        <v>301.36</v>
      </c>
      <c r="L145" s="45">
        <v>281.10000000000002</v>
      </c>
      <c r="M145" s="45">
        <v>207.08</v>
      </c>
      <c r="N145" s="45">
        <v>300.48</v>
      </c>
      <c r="O145" s="45">
        <v>453.65</v>
      </c>
      <c r="P145" s="45">
        <v>367.11</v>
      </c>
    </row>
    <row r="146" spans="1:16" x14ac:dyDescent="0.25">
      <c r="A146" s="45" t="s">
        <v>1922</v>
      </c>
      <c r="B146" s="45" t="s">
        <v>1891</v>
      </c>
      <c r="C146" s="45" t="s">
        <v>1751</v>
      </c>
      <c r="D146" s="45" t="s">
        <v>1921</v>
      </c>
      <c r="E146" s="45">
        <v>134.15</v>
      </c>
      <c r="F146" s="45">
        <v>133.83000000000001</v>
      </c>
      <c r="G146" s="45">
        <v>250.29</v>
      </c>
      <c r="H146" s="45">
        <v>322.14999999999998</v>
      </c>
      <c r="I146" s="45">
        <v>413.14</v>
      </c>
      <c r="J146" s="45">
        <v>449.85</v>
      </c>
      <c r="K146" s="45">
        <v>277.58999999999997</v>
      </c>
      <c r="L146" s="45">
        <v>279.86</v>
      </c>
      <c r="M146" s="45">
        <v>182.85</v>
      </c>
      <c r="N146" s="45">
        <v>242.55</v>
      </c>
      <c r="O146" s="45">
        <v>381.11</v>
      </c>
      <c r="P146" s="45">
        <v>245.38</v>
      </c>
    </row>
    <row r="147" spans="1:16" x14ac:dyDescent="0.25">
      <c r="A147" s="45" t="s">
        <v>1923</v>
      </c>
      <c r="B147" s="45" t="s">
        <v>1891</v>
      </c>
      <c r="C147" s="45" t="s">
        <v>1751</v>
      </c>
      <c r="D147" s="45" t="s">
        <v>1921</v>
      </c>
      <c r="E147" s="45">
        <v>11.69</v>
      </c>
      <c r="F147" s="45">
        <v>8.86</v>
      </c>
      <c r="G147" s="45">
        <v>27.09</v>
      </c>
      <c r="H147" s="45">
        <v>56.35</v>
      </c>
      <c r="I147" s="45">
        <v>74.2</v>
      </c>
      <c r="J147" s="45">
        <v>73.94</v>
      </c>
      <c r="K147" s="45">
        <v>36.1</v>
      </c>
      <c r="L147" s="45">
        <v>50.01</v>
      </c>
      <c r="M147" s="45">
        <v>34.700000000000003</v>
      </c>
      <c r="N147" s="45">
        <v>29.54</v>
      </c>
      <c r="O147" s="45">
        <v>70.760000000000005</v>
      </c>
      <c r="P147" s="45">
        <v>33.880000000000003</v>
      </c>
    </row>
    <row r="148" spans="1:16" x14ac:dyDescent="0.25">
      <c r="A148" s="45" t="s">
        <v>1924</v>
      </c>
      <c r="B148" s="45" t="s">
        <v>1891</v>
      </c>
      <c r="C148" s="45" t="s">
        <v>1751</v>
      </c>
      <c r="D148" s="45" t="s">
        <v>1921</v>
      </c>
      <c r="E148" s="45">
        <v>30.44</v>
      </c>
      <c r="F148" s="45">
        <v>27.22</v>
      </c>
      <c r="G148" s="45">
        <v>50.24</v>
      </c>
      <c r="H148" s="45">
        <v>226.26</v>
      </c>
      <c r="I148" s="45">
        <v>230.55</v>
      </c>
      <c r="J148" s="45">
        <v>216.24</v>
      </c>
      <c r="K148" s="45">
        <v>193.36</v>
      </c>
      <c r="L148" s="45">
        <v>196.71</v>
      </c>
      <c r="M148" s="45">
        <v>130.53</v>
      </c>
      <c r="N148" s="45">
        <v>93.24</v>
      </c>
      <c r="O148" s="45">
        <v>154.77000000000001</v>
      </c>
      <c r="P148" s="45">
        <v>104</v>
      </c>
    </row>
    <row r="149" spans="1:16" x14ac:dyDescent="0.25">
      <c r="A149" s="45" t="s">
        <v>1925</v>
      </c>
      <c r="B149" s="45" t="s">
        <v>1891</v>
      </c>
      <c r="C149" s="45" t="s">
        <v>1751</v>
      </c>
      <c r="D149" s="45" t="s">
        <v>1921</v>
      </c>
      <c r="E149" s="45">
        <v>142.41999999999999</v>
      </c>
      <c r="F149" s="45">
        <v>124.56</v>
      </c>
      <c r="G149" s="45">
        <v>317.55</v>
      </c>
      <c r="H149" s="45">
        <v>568.41</v>
      </c>
      <c r="I149" s="45">
        <v>707.86</v>
      </c>
      <c r="J149" s="45">
        <v>671.56</v>
      </c>
      <c r="K149" s="45">
        <v>425.74</v>
      </c>
      <c r="L149" s="45">
        <v>409.83</v>
      </c>
      <c r="M149" s="45">
        <v>281.29000000000002</v>
      </c>
      <c r="N149" s="45">
        <v>340.37</v>
      </c>
      <c r="O149" s="45">
        <v>561.92999999999995</v>
      </c>
      <c r="P149" s="45">
        <v>393.78</v>
      </c>
    </row>
    <row r="150" spans="1:16" x14ac:dyDescent="0.25">
      <c r="A150" s="45" t="s">
        <v>1926</v>
      </c>
      <c r="B150" s="45" t="s">
        <v>1891</v>
      </c>
      <c r="C150" s="45" t="s">
        <v>1751</v>
      </c>
      <c r="D150" s="45" t="s">
        <v>1921</v>
      </c>
      <c r="E150" s="45">
        <v>313.72000000000003</v>
      </c>
      <c r="F150" s="45">
        <v>287.48</v>
      </c>
      <c r="G150" s="45">
        <v>636.15</v>
      </c>
      <c r="H150" s="45">
        <v>1075.1400000000001</v>
      </c>
      <c r="I150" s="45">
        <v>1156.5999999999999</v>
      </c>
      <c r="J150" s="45">
        <v>1134.24</v>
      </c>
      <c r="K150" s="45">
        <v>713.12</v>
      </c>
      <c r="L150" s="45">
        <v>784.66</v>
      </c>
      <c r="M150" s="45">
        <v>578.94000000000005</v>
      </c>
      <c r="N150" s="45">
        <v>749.98</v>
      </c>
      <c r="O150" s="45">
        <v>1216.69</v>
      </c>
      <c r="P150" s="45">
        <v>864.97</v>
      </c>
    </row>
    <row r="151" spans="1:16" x14ac:dyDescent="0.25">
      <c r="A151" s="45" t="s">
        <v>1927</v>
      </c>
      <c r="B151" s="45" t="s">
        <v>1891</v>
      </c>
      <c r="C151" s="45" t="s">
        <v>1751</v>
      </c>
      <c r="D151" s="45" t="s">
        <v>1921</v>
      </c>
      <c r="E151" s="45">
        <v>4.0999999999999996</v>
      </c>
      <c r="F151" s="45">
        <v>4.24</v>
      </c>
      <c r="G151" s="45">
        <v>7.78</v>
      </c>
      <c r="H151" s="45">
        <v>43.13</v>
      </c>
      <c r="I151" s="45">
        <v>48.15</v>
      </c>
      <c r="J151" s="45">
        <v>36.659999999999997</v>
      </c>
      <c r="K151" s="45">
        <v>31.85</v>
      </c>
      <c r="L151" s="45">
        <v>31.47</v>
      </c>
      <c r="M151" s="45">
        <v>21.79</v>
      </c>
      <c r="N151" s="45">
        <v>12.85</v>
      </c>
      <c r="O151" s="45">
        <v>22.71</v>
      </c>
      <c r="P151" s="45">
        <v>11.58</v>
      </c>
    </row>
    <row r="152" spans="1:16" x14ac:dyDescent="0.25">
      <c r="A152" s="45" t="s">
        <v>1928</v>
      </c>
      <c r="B152" s="45" t="s">
        <v>1891</v>
      </c>
      <c r="C152" s="45" t="s">
        <v>1751</v>
      </c>
      <c r="D152" s="45" t="s">
        <v>1929</v>
      </c>
      <c r="E152" s="45">
        <v>26.32</v>
      </c>
      <c r="F152" s="45">
        <v>31.58</v>
      </c>
      <c r="G152" s="45">
        <v>29.06</v>
      </c>
      <c r="H152" s="45">
        <v>55.66</v>
      </c>
      <c r="I152" s="45">
        <v>49.94</v>
      </c>
      <c r="J152" s="45">
        <v>42.83</v>
      </c>
      <c r="K152" s="45">
        <v>75.91</v>
      </c>
      <c r="L152" s="45">
        <v>99.7</v>
      </c>
      <c r="M152" s="45">
        <v>76.41</v>
      </c>
      <c r="N152" s="45">
        <v>43.01</v>
      </c>
      <c r="O152" s="45">
        <v>38.72</v>
      </c>
      <c r="P152" s="45">
        <v>39.159999999999997</v>
      </c>
    </row>
    <row r="153" spans="1:16" x14ac:dyDescent="0.25">
      <c r="A153" s="45" t="s">
        <v>1930</v>
      </c>
      <c r="B153" s="45" t="s">
        <v>1891</v>
      </c>
      <c r="C153" s="45" t="s">
        <v>1751</v>
      </c>
      <c r="D153" s="45" t="s">
        <v>1931</v>
      </c>
      <c r="E153" s="45">
        <v>474.45</v>
      </c>
      <c r="F153" s="45">
        <v>380.35</v>
      </c>
      <c r="G153" s="45">
        <v>760.67</v>
      </c>
      <c r="H153" s="45">
        <v>1328.07</v>
      </c>
      <c r="I153" s="45">
        <v>1737.58</v>
      </c>
      <c r="J153" s="45">
        <v>1451.71</v>
      </c>
      <c r="K153" s="45">
        <v>1328.57</v>
      </c>
      <c r="L153" s="45">
        <v>1424.4</v>
      </c>
      <c r="M153" s="45">
        <v>1034.97</v>
      </c>
      <c r="N153" s="45">
        <v>795.04</v>
      </c>
      <c r="O153" s="45">
        <v>1265.99</v>
      </c>
      <c r="P153" s="45">
        <v>1289.8699999999999</v>
      </c>
    </row>
    <row r="154" spans="1:16" x14ac:dyDescent="0.25">
      <c r="A154" s="45" t="s">
        <v>1932</v>
      </c>
      <c r="B154" s="45" t="s">
        <v>1891</v>
      </c>
      <c r="C154" s="45" t="s">
        <v>1751</v>
      </c>
      <c r="D154" s="45" t="s">
        <v>1933</v>
      </c>
      <c r="E154" s="45">
        <v>17.170000000000002</v>
      </c>
      <c r="F154" s="45">
        <v>11.56</v>
      </c>
      <c r="G154" s="45">
        <v>34.4</v>
      </c>
      <c r="H154" s="45">
        <v>257.94</v>
      </c>
      <c r="I154" s="45">
        <v>253.06</v>
      </c>
      <c r="J154" s="45">
        <v>221.34</v>
      </c>
      <c r="K154" s="45">
        <v>171.62</v>
      </c>
      <c r="L154" s="45">
        <v>171.8</v>
      </c>
      <c r="M154" s="45">
        <v>114.95</v>
      </c>
      <c r="N154" s="45">
        <v>93.18</v>
      </c>
      <c r="O154" s="45">
        <v>114.44</v>
      </c>
      <c r="P154" s="45">
        <v>82.23</v>
      </c>
    </row>
    <row r="155" spans="1:16" x14ac:dyDescent="0.25">
      <c r="A155" s="45" t="s">
        <v>1934</v>
      </c>
      <c r="B155" s="45" t="s">
        <v>1891</v>
      </c>
      <c r="C155" s="45" t="s">
        <v>1751</v>
      </c>
      <c r="D155" s="45" t="s">
        <v>1933</v>
      </c>
      <c r="E155" s="45">
        <v>91.64</v>
      </c>
      <c r="F155" s="45">
        <v>79.290000000000006</v>
      </c>
      <c r="G155" s="45">
        <v>132.03</v>
      </c>
      <c r="H155" s="45">
        <v>519.03</v>
      </c>
      <c r="I155" s="45">
        <v>507.44</v>
      </c>
      <c r="J155" s="45">
        <v>436.34</v>
      </c>
      <c r="K155" s="45">
        <v>373.38</v>
      </c>
      <c r="L155" s="45">
        <v>340.26</v>
      </c>
      <c r="M155" s="45">
        <v>243.43</v>
      </c>
      <c r="N155" s="45">
        <v>227.15</v>
      </c>
      <c r="O155" s="45">
        <v>326.99</v>
      </c>
      <c r="P155" s="45">
        <v>282.88</v>
      </c>
    </row>
    <row r="156" spans="1:16" x14ac:dyDescent="0.25">
      <c r="A156" s="45" t="s">
        <v>1935</v>
      </c>
      <c r="B156" s="45" t="s">
        <v>1891</v>
      </c>
      <c r="C156" s="45" t="s">
        <v>1751</v>
      </c>
      <c r="D156" s="45" t="s">
        <v>1936</v>
      </c>
      <c r="E156" s="45">
        <v>1456.36</v>
      </c>
      <c r="F156" s="45">
        <v>1351.3</v>
      </c>
      <c r="G156" s="45">
        <v>2456.8200000000002</v>
      </c>
      <c r="H156" s="45">
        <v>2309.06</v>
      </c>
      <c r="I156" s="45">
        <v>2365.25</v>
      </c>
      <c r="J156" s="45">
        <v>2020.38</v>
      </c>
      <c r="K156" s="45">
        <v>1233.55</v>
      </c>
      <c r="L156" s="45">
        <v>778.11</v>
      </c>
      <c r="M156" s="45">
        <v>761.87</v>
      </c>
      <c r="N156" s="45">
        <v>3311.06</v>
      </c>
      <c r="O156" s="45">
        <v>4808.09</v>
      </c>
      <c r="P156" s="45">
        <v>5844.04</v>
      </c>
    </row>
    <row r="157" spans="1:16" x14ac:dyDescent="0.25">
      <c r="A157" s="45" t="s">
        <v>1937</v>
      </c>
      <c r="B157" s="45" t="s">
        <v>1891</v>
      </c>
      <c r="C157" s="45" t="s">
        <v>1751</v>
      </c>
      <c r="D157" s="45" t="s">
        <v>1936</v>
      </c>
      <c r="E157" s="45">
        <v>1.26</v>
      </c>
      <c r="F157" s="45">
        <v>0.69</v>
      </c>
      <c r="G157" s="45">
        <v>2.67</v>
      </c>
      <c r="H157" s="45">
        <v>41.11</v>
      </c>
      <c r="I157" s="45">
        <v>19.32</v>
      </c>
      <c r="J157" s="45">
        <v>33.049999999999997</v>
      </c>
      <c r="K157" s="45">
        <v>13.58</v>
      </c>
      <c r="L157" s="45">
        <v>15.62</v>
      </c>
      <c r="M157" s="45">
        <v>9.75</v>
      </c>
      <c r="N157" s="45">
        <v>2.54</v>
      </c>
      <c r="O157" s="45">
        <v>4.0999999999999996</v>
      </c>
      <c r="P157" s="45">
        <v>3.55</v>
      </c>
    </row>
    <row r="158" spans="1:16" x14ac:dyDescent="0.25">
      <c r="A158" s="45" t="s">
        <v>1938</v>
      </c>
      <c r="B158" s="45" t="s">
        <v>1891</v>
      </c>
      <c r="C158" s="45" t="s">
        <v>1751</v>
      </c>
      <c r="D158" s="45" t="s">
        <v>1939</v>
      </c>
      <c r="E158" s="45">
        <v>13.2</v>
      </c>
      <c r="F158" s="45">
        <v>5.58</v>
      </c>
      <c r="G158" s="45">
        <v>17</v>
      </c>
      <c r="H158" s="45">
        <v>111.36</v>
      </c>
      <c r="I158" s="45">
        <v>79.930000000000007</v>
      </c>
      <c r="J158" s="45">
        <v>87.23</v>
      </c>
      <c r="K158" s="45">
        <v>67.67</v>
      </c>
      <c r="L158" s="45">
        <v>59.78</v>
      </c>
      <c r="M158" s="45">
        <v>34.04</v>
      </c>
      <c r="N158" s="45">
        <v>35.69</v>
      </c>
      <c r="O158" s="45">
        <v>42.37</v>
      </c>
      <c r="P158" s="45">
        <v>38.72</v>
      </c>
    </row>
    <row r="159" spans="1:16" x14ac:dyDescent="0.25">
      <c r="A159" s="45" t="s">
        <v>1940</v>
      </c>
      <c r="B159" s="45" t="s">
        <v>1891</v>
      </c>
      <c r="C159" s="45" t="s">
        <v>1751</v>
      </c>
      <c r="D159" s="45" t="s">
        <v>1939</v>
      </c>
      <c r="E159" s="45">
        <v>69.44</v>
      </c>
      <c r="F159" s="45">
        <v>55.47</v>
      </c>
      <c r="G159" s="45">
        <v>130.49</v>
      </c>
      <c r="H159" s="45">
        <v>329.02</v>
      </c>
      <c r="I159" s="45">
        <v>301.29000000000002</v>
      </c>
      <c r="J159" s="45">
        <v>275.32</v>
      </c>
      <c r="K159" s="45">
        <v>141.46</v>
      </c>
      <c r="L159" s="45">
        <v>128.25</v>
      </c>
      <c r="M159" s="45">
        <v>94.08</v>
      </c>
      <c r="N159" s="45">
        <v>279.55</v>
      </c>
      <c r="O159" s="45">
        <v>430.29</v>
      </c>
      <c r="P159" s="45">
        <v>475.64</v>
      </c>
    </row>
    <row r="160" spans="1:16" x14ac:dyDescent="0.25">
      <c r="A160" s="45" t="s">
        <v>1941</v>
      </c>
      <c r="B160" s="45" t="s">
        <v>1891</v>
      </c>
      <c r="C160" s="45" t="s">
        <v>1751</v>
      </c>
      <c r="D160" s="45" t="s">
        <v>1942</v>
      </c>
      <c r="E160" s="45">
        <v>4.95</v>
      </c>
      <c r="F160" s="45">
        <v>7.02</v>
      </c>
      <c r="G160" s="45">
        <v>7.77</v>
      </c>
      <c r="H160" s="45">
        <v>97.21</v>
      </c>
      <c r="I160" s="45">
        <v>104.17</v>
      </c>
      <c r="J160" s="45">
        <v>86.96</v>
      </c>
      <c r="K160" s="45">
        <v>28.37</v>
      </c>
      <c r="L160" s="45">
        <v>27.28</v>
      </c>
      <c r="M160" s="45">
        <v>22.12</v>
      </c>
      <c r="N160" s="45">
        <v>6.29</v>
      </c>
      <c r="O160" s="45">
        <v>9.92</v>
      </c>
      <c r="P160" s="45">
        <v>11.05</v>
      </c>
    </row>
    <row r="161" spans="1:16" x14ac:dyDescent="0.25">
      <c r="A161" s="45" t="s">
        <v>1943</v>
      </c>
      <c r="B161" s="45" t="s">
        <v>1891</v>
      </c>
      <c r="C161" s="45" t="s">
        <v>1751</v>
      </c>
      <c r="D161" s="45" t="s">
        <v>1944</v>
      </c>
      <c r="E161" s="45">
        <v>508.53</v>
      </c>
      <c r="F161" s="45">
        <v>508.47</v>
      </c>
      <c r="G161" s="45">
        <v>1226.82</v>
      </c>
      <c r="H161" s="45">
        <v>1831.24</v>
      </c>
      <c r="I161" s="45">
        <v>2748.22</v>
      </c>
      <c r="J161" s="45">
        <v>2034.42</v>
      </c>
      <c r="K161" s="45">
        <v>2108.13</v>
      </c>
      <c r="L161" s="45">
        <v>1892.23</v>
      </c>
      <c r="M161" s="45">
        <v>2126.16</v>
      </c>
      <c r="N161" s="45">
        <v>1000.22</v>
      </c>
      <c r="O161" s="45">
        <v>1465.91</v>
      </c>
      <c r="P161" s="45">
        <v>1199.8599999999999</v>
      </c>
    </row>
    <row r="162" spans="1:16" x14ac:dyDescent="0.25">
      <c r="A162" s="45" t="s">
        <v>1945</v>
      </c>
      <c r="B162" s="45" t="s">
        <v>1891</v>
      </c>
      <c r="C162" s="45" t="s">
        <v>1751</v>
      </c>
      <c r="D162" s="45" t="s">
        <v>1946</v>
      </c>
      <c r="E162" s="45">
        <v>4</v>
      </c>
      <c r="F162" s="45">
        <v>1.1000000000000001</v>
      </c>
      <c r="G162" s="45">
        <v>2.48</v>
      </c>
      <c r="H162" s="45">
        <v>5.21</v>
      </c>
      <c r="I162" s="45">
        <v>1.94</v>
      </c>
      <c r="J162" s="45">
        <v>2.86</v>
      </c>
      <c r="K162" s="45">
        <v>2.1</v>
      </c>
      <c r="L162" s="45">
        <v>3.53</v>
      </c>
      <c r="M162" s="45">
        <v>2.2000000000000002</v>
      </c>
      <c r="N162" s="45">
        <v>0</v>
      </c>
      <c r="O162" s="45">
        <v>0.26</v>
      </c>
      <c r="P162" s="45">
        <v>1.21</v>
      </c>
    </row>
    <row r="163" spans="1:16" x14ac:dyDescent="0.25">
      <c r="A163" s="45" t="s">
        <v>1947</v>
      </c>
      <c r="B163" s="45" t="s">
        <v>1948</v>
      </c>
      <c r="C163" s="45" t="s">
        <v>1949</v>
      </c>
      <c r="D163" s="45" t="s">
        <v>1950</v>
      </c>
      <c r="E163" s="45">
        <v>49.01</v>
      </c>
      <c r="F163" s="45">
        <v>46.97</v>
      </c>
      <c r="G163" s="45">
        <v>46.76</v>
      </c>
      <c r="H163" s="45">
        <v>76.89</v>
      </c>
      <c r="I163" s="45">
        <v>106.86</v>
      </c>
      <c r="J163" s="45">
        <v>73.239999999999995</v>
      </c>
      <c r="K163" s="45">
        <v>74.72</v>
      </c>
      <c r="L163" s="45">
        <v>69.72</v>
      </c>
      <c r="M163" s="45">
        <v>60.9</v>
      </c>
      <c r="N163" s="45">
        <v>64.099999999999994</v>
      </c>
      <c r="O163" s="45">
        <v>70.83</v>
      </c>
      <c r="P163" s="45">
        <v>67.81</v>
      </c>
    </row>
    <row r="164" spans="1:16" x14ac:dyDescent="0.25">
      <c r="A164" s="45" t="s">
        <v>1951</v>
      </c>
      <c r="B164" s="45" t="s">
        <v>1948</v>
      </c>
      <c r="C164" s="45" t="s">
        <v>1949</v>
      </c>
      <c r="D164" s="45" t="s">
        <v>1952</v>
      </c>
      <c r="E164" s="45">
        <v>35.159999999999997</v>
      </c>
      <c r="F164" s="45">
        <v>28.79</v>
      </c>
      <c r="G164" s="45">
        <v>78.459999999999994</v>
      </c>
      <c r="H164" s="45">
        <v>961.97</v>
      </c>
      <c r="I164" s="45">
        <v>703.79</v>
      </c>
      <c r="J164" s="45">
        <v>681.53</v>
      </c>
      <c r="K164" s="45">
        <v>344.2</v>
      </c>
      <c r="L164" s="45">
        <v>422.89</v>
      </c>
      <c r="M164" s="45">
        <v>252.05</v>
      </c>
      <c r="N164" s="45">
        <v>104.96</v>
      </c>
      <c r="O164" s="45">
        <v>155.21</v>
      </c>
      <c r="P164" s="45">
        <v>130.46</v>
      </c>
    </row>
    <row r="165" spans="1:16" x14ac:dyDescent="0.25">
      <c r="A165" s="45" t="s">
        <v>1953</v>
      </c>
      <c r="B165" s="45" t="s">
        <v>1948</v>
      </c>
      <c r="C165" s="45" t="s">
        <v>1949</v>
      </c>
      <c r="D165" s="45" t="s">
        <v>1952</v>
      </c>
      <c r="E165" s="45">
        <v>27.58</v>
      </c>
      <c r="F165" s="45">
        <v>20.81</v>
      </c>
      <c r="G165" s="45">
        <v>41.47</v>
      </c>
      <c r="H165" s="45">
        <v>315.86</v>
      </c>
      <c r="I165" s="45">
        <v>326.5</v>
      </c>
      <c r="J165" s="45">
        <v>277.35000000000002</v>
      </c>
      <c r="K165" s="45">
        <v>138.49</v>
      </c>
      <c r="L165" s="45">
        <v>147.63999999999999</v>
      </c>
      <c r="M165" s="45">
        <v>95.07</v>
      </c>
      <c r="N165" s="45">
        <v>67.66</v>
      </c>
      <c r="O165" s="45">
        <v>89.59</v>
      </c>
      <c r="P165" s="45">
        <v>81.98</v>
      </c>
    </row>
    <row r="166" spans="1:16" x14ac:dyDescent="0.25">
      <c r="A166" s="45" t="s">
        <v>1954</v>
      </c>
      <c r="B166" s="45" t="s">
        <v>1955</v>
      </c>
      <c r="C166" s="45" t="s">
        <v>1949</v>
      </c>
      <c r="D166" s="45" t="s">
        <v>1956</v>
      </c>
      <c r="E166" s="45">
        <v>140.49</v>
      </c>
      <c r="F166" s="45">
        <v>138.46</v>
      </c>
      <c r="G166" s="45">
        <v>160.11000000000001</v>
      </c>
      <c r="H166" s="45">
        <v>334.88</v>
      </c>
      <c r="I166" s="45">
        <v>329.09</v>
      </c>
      <c r="J166" s="45">
        <v>325.48</v>
      </c>
      <c r="K166" s="45">
        <v>170.5</v>
      </c>
      <c r="L166" s="45">
        <v>192.17</v>
      </c>
      <c r="M166" s="45">
        <v>160.54</v>
      </c>
      <c r="N166" s="45">
        <v>206.36</v>
      </c>
      <c r="O166" s="45">
        <v>222.35</v>
      </c>
      <c r="P166" s="45">
        <v>212.45</v>
      </c>
    </row>
    <row r="167" spans="1:16" x14ac:dyDescent="0.25">
      <c r="A167" s="45" t="s">
        <v>1957</v>
      </c>
      <c r="B167" s="45" t="s">
        <v>1958</v>
      </c>
      <c r="C167" s="45" t="s">
        <v>1959</v>
      </c>
      <c r="D167" s="45" t="s">
        <v>1960</v>
      </c>
      <c r="E167" s="45">
        <v>118.99</v>
      </c>
      <c r="F167" s="45">
        <v>100.99</v>
      </c>
      <c r="G167" s="45">
        <v>225.14</v>
      </c>
      <c r="H167" s="45">
        <v>755.79</v>
      </c>
      <c r="I167" s="45">
        <v>807.25</v>
      </c>
      <c r="J167" s="45">
        <v>577.14</v>
      </c>
      <c r="K167" s="45">
        <v>404.22</v>
      </c>
      <c r="L167" s="45">
        <v>317.67</v>
      </c>
      <c r="M167" s="45">
        <v>253.19</v>
      </c>
      <c r="N167" s="45">
        <v>333.07</v>
      </c>
      <c r="O167" s="45">
        <v>490.51</v>
      </c>
      <c r="P167" s="45">
        <v>455.3</v>
      </c>
    </row>
    <row r="168" spans="1:16" x14ac:dyDescent="0.25">
      <c r="A168" s="45" t="s">
        <v>1961</v>
      </c>
      <c r="B168" s="45" t="s">
        <v>1958</v>
      </c>
      <c r="C168" s="45" t="s">
        <v>1959</v>
      </c>
      <c r="D168" s="45" t="s">
        <v>1962</v>
      </c>
      <c r="E168" s="45">
        <v>36.83</v>
      </c>
      <c r="F168" s="45">
        <v>34.299999999999997</v>
      </c>
      <c r="G168" s="45">
        <v>59.14</v>
      </c>
      <c r="H168" s="45">
        <v>380.02</v>
      </c>
      <c r="I168" s="45">
        <v>300.86</v>
      </c>
      <c r="J168" s="45">
        <v>291.08</v>
      </c>
      <c r="K168" s="45">
        <v>96.42</v>
      </c>
      <c r="L168" s="45">
        <v>125.07</v>
      </c>
      <c r="M168" s="45">
        <v>76.69</v>
      </c>
      <c r="N168" s="45">
        <v>127.27</v>
      </c>
      <c r="O168" s="45">
        <v>145.78</v>
      </c>
      <c r="P168" s="45">
        <v>91.13</v>
      </c>
    </row>
    <row r="169" spans="1:16" x14ac:dyDescent="0.25">
      <c r="A169" s="45" t="s">
        <v>1963</v>
      </c>
      <c r="B169" s="45" t="s">
        <v>1958</v>
      </c>
      <c r="C169" s="45" t="s">
        <v>1959</v>
      </c>
      <c r="D169" s="45" t="s">
        <v>1962</v>
      </c>
      <c r="E169" s="45">
        <v>95.18</v>
      </c>
      <c r="F169" s="45">
        <v>116.65</v>
      </c>
      <c r="G169" s="45">
        <v>161.57</v>
      </c>
      <c r="H169" s="45">
        <v>391.03</v>
      </c>
      <c r="I169" s="45">
        <v>342.73</v>
      </c>
      <c r="J169" s="45">
        <v>304.77999999999997</v>
      </c>
      <c r="K169" s="45">
        <v>173.14</v>
      </c>
      <c r="L169" s="45">
        <v>136.49</v>
      </c>
      <c r="M169" s="45">
        <v>155.05000000000001</v>
      </c>
      <c r="N169" s="45">
        <v>213.09</v>
      </c>
      <c r="O169" s="45">
        <v>220.84</v>
      </c>
      <c r="P169" s="45">
        <v>200.79</v>
      </c>
    </row>
    <row r="170" spans="1:16" x14ac:dyDescent="0.25">
      <c r="A170" s="45" t="s">
        <v>1964</v>
      </c>
      <c r="B170" s="45" t="s">
        <v>1958</v>
      </c>
      <c r="C170" s="45" t="s">
        <v>1959</v>
      </c>
      <c r="D170" s="45" t="s">
        <v>1962</v>
      </c>
      <c r="E170" s="45">
        <v>33.26</v>
      </c>
      <c r="F170" s="45">
        <v>32.700000000000003</v>
      </c>
      <c r="G170" s="45">
        <v>65.38</v>
      </c>
      <c r="H170" s="45">
        <v>512.64</v>
      </c>
      <c r="I170" s="45">
        <v>501.06</v>
      </c>
      <c r="J170" s="45">
        <v>424.17</v>
      </c>
      <c r="K170" s="45">
        <v>190.97</v>
      </c>
      <c r="L170" s="45">
        <v>216.34</v>
      </c>
      <c r="M170" s="45">
        <v>142.36000000000001</v>
      </c>
      <c r="N170" s="45">
        <v>127.54</v>
      </c>
      <c r="O170" s="45">
        <v>178.01</v>
      </c>
      <c r="P170" s="45">
        <v>114.46</v>
      </c>
    </row>
    <row r="171" spans="1:16" x14ac:dyDescent="0.25">
      <c r="A171" s="45" t="s">
        <v>1965</v>
      </c>
      <c r="B171" s="45" t="s">
        <v>1958</v>
      </c>
      <c r="C171" s="45" t="s">
        <v>1959</v>
      </c>
      <c r="D171" s="45" t="s">
        <v>1966</v>
      </c>
      <c r="E171" s="45">
        <v>131.74</v>
      </c>
      <c r="F171" s="45">
        <v>125.21</v>
      </c>
      <c r="G171" s="45">
        <v>141.53</v>
      </c>
      <c r="H171" s="45">
        <v>168.26</v>
      </c>
      <c r="I171" s="45">
        <v>181.22</v>
      </c>
      <c r="J171" s="45">
        <v>172.53</v>
      </c>
      <c r="K171" s="45">
        <v>285.18</v>
      </c>
      <c r="L171" s="45">
        <v>303.39</v>
      </c>
      <c r="M171" s="45">
        <v>230.42</v>
      </c>
      <c r="N171" s="45">
        <v>197.74</v>
      </c>
      <c r="O171" s="45">
        <v>218.57</v>
      </c>
      <c r="P171" s="45">
        <v>186.87</v>
      </c>
    </row>
    <row r="172" spans="1:16" x14ac:dyDescent="0.25">
      <c r="A172" s="45" t="s">
        <v>1967</v>
      </c>
      <c r="B172" s="45" t="s">
        <v>1958</v>
      </c>
      <c r="C172" s="45" t="s">
        <v>1959</v>
      </c>
      <c r="D172" s="45" t="s">
        <v>1966</v>
      </c>
      <c r="E172" s="45">
        <v>47.86</v>
      </c>
      <c r="F172" s="45">
        <v>40.18</v>
      </c>
      <c r="G172" s="45">
        <v>41.4</v>
      </c>
      <c r="H172" s="45">
        <v>98.03</v>
      </c>
      <c r="I172" s="45">
        <v>87.17</v>
      </c>
      <c r="J172" s="45">
        <v>82.67</v>
      </c>
      <c r="K172" s="45">
        <v>101.77</v>
      </c>
      <c r="L172" s="45">
        <v>104.16</v>
      </c>
      <c r="M172" s="45">
        <v>67.069999999999993</v>
      </c>
      <c r="N172" s="45">
        <v>39.19</v>
      </c>
      <c r="O172" s="45">
        <v>43.81</v>
      </c>
      <c r="P172" s="45">
        <v>51.91</v>
      </c>
    </row>
    <row r="173" spans="1:16" x14ac:dyDescent="0.25">
      <c r="A173" s="45" t="s">
        <v>1968</v>
      </c>
      <c r="B173" s="45" t="s">
        <v>1969</v>
      </c>
      <c r="C173" s="45" t="s">
        <v>1970</v>
      </c>
      <c r="D173" s="45" t="s">
        <v>1971</v>
      </c>
      <c r="E173" s="45">
        <v>41.1</v>
      </c>
      <c r="F173" s="45">
        <v>30.47</v>
      </c>
      <c r="G173" s="45">
        <v>44.41</v>
      </c>
      <c r="H173" s="45">
        <v>83.42</v>
      </c>
      <c r="I173" s="45">
        <v>65.27</v>
      </c>
      <c r="J173" s="45">
        <v>61.79</v>
      </c>
      <c r="K173" s="45">
        <v>85.71</v>
      </c>
      <c r="L173" s="45">
        <v>63.49</v>
      </c>
      <c r="M173" s="45">
        <v>62.27</v>
      </c>
      <c r="N173" s="45">
        <v>90.15</v>
      </c>
      <c r="O173" s="45">
        <v>114.67</v>
      </c>
      <c r="P173" s="45">
        <v>104.81</v>
      </c>
    </row>
    <row r="174" spans="1:16" x14ac:dyDescent="0.25">
      <c r="A174" s="45" t="s">
        <v>1972</v>
      </c>
      <c r="B174" s="45" t="s">
        <v>1969</v>
      </c>
      <c r="C174" s="45" t="s">
        <v>1970</v>
      </c>
      <c r="D174" s="45" t="s">
        <v>1973</v>
      </c>
      <c r="E174" s="45">
        <v>102.22</v>
      </c>
      <c r="F174" s="45">
        <v>109.42</v>
      </c>
      <c r="G174" s="45">
        <v>136.22</v>
      </c>
      <c r="H174" s="45">
        <v>298.20999999999998</v>
      </c>
      <c r="I174" s="45">
        <v>329.55</v>
      </c>
      <c r="J174" s="45">
        <v>290.31</v>
      </c>
      <c r="K174" s="45">
        <v>167.94</v>
      </c>
      <c r="L174" s="45">
        <v>167.96</v>
      </c>
      <c r="M174" s="45">
        <v>138.55000000000001</v>
      </c>
      <c r="N174" s="45">
        <v>140.54</v>
      </c>
      <c r="O174" s="45">
        <v>173.89</v>
      </c>
      <c r="P174" s="45">
        <v>164.44</v>
      </c>
    </row>
    <row r="175" spans="1:16" x14ac:dyDescent="0.25">
      <c r="A175" s="45" t="s">
        <v>1974</v>
      </c>
      <c r="B175" s="45" t="s">
        <v>1969</v>
      </c>
      <c r="C175" s="45" t="s">
        <v>1970</v>
      </c>
      <c r="D175" s="45" t="s">
        <v>1975</v>
      </c>
      <c r="E175" s="45">
        <v>39.340000000000003</v>
      </c>
      <c r="F175" s="45">
        <v>40.01</v>
      </c>
      <c r="G175" s="45">
        <v>54.58</v>
      </c>
      <c r="H175" s="45">
        <v>143.85</v>
      </c>
      <c r="I175" s="45">
        <v>152.52000000000001</v>
      </c>
      <c r="J175" s="45">
        <v>132.28</v>
      </c>
      <c r="K175" s="45">
        <v>66.569999999999993</v>
      </c>
      <c r="L175" s="45">
        <v>57.25</v>
      </c>
      <c r="M175" s="45">
        <v>55.63</v>
      </c>
      <c r="N175" s="45">
        <v>65.12</v>
      </c>
      <c r="O175" s="45">
        <v>90.51</v>
      </c>
      <c r="P175" s="45">
        <v>83.93</v>
      </c>
    </row>
    <row r="176" spans="1:16" x14ac:dyDescent="0.25">
      <c r="A176" s="45" t="s">
        <v>1976</v>
      </c>
      <c r="B176" s="45" t="s">
        <v>1977</v>
      </c>
      <c r="C176" s="45" t="s">
        <v>1751</v>
      </c>
      <c r="D176" s="45" t="s">
        <v>1978</v>
      </c>
      <c r="E176" s="45">
        <v>50.74</v>
      </c>
      <c r="F176" s="45">
        <v>49.51</v>
      </c>
      <c r="G176" s="45">
        <v>63.44</v>
      </c>
      <c r="H176" s="45">
        <v>303.5</v>
      </c>
      <c r="I176" s="45">
        <v>218.84</v>
      </c>
      <c r="J176" s="45">
        <v>226.4</v>
      </c>
      <c r="K176" s="45">
        <v>126.83</v>
      </c>
      <c r="L176" s="45">
        <v>110.89</v>
      </c>
      <c r="M176" s="45">
        <v>89.17</v>
      </c>
      <c r="N176" s="45">
        <v>98.79</v>
      </c>
      <c r="O176" s="45">
        <v>123.54</v>
      </c>
      <c r="P176" s="45">
        <v>120.48</v>
      </c>
    </row>
    <row r="177" spans="1:16" x14ac:dyDescent="0.25">
      <c r="A177" s="45" t="s">
        <v>1979</v>
      </c>
      <c r="B177" s="45" t="s">
        <v>1980</v>
      </c>
      <c r="C177" s="45" t="s">
        <v>1751</v>
      </c>
      <c r="D177" s="45" t="s">
        <v>1981</v>
      </c>
      <c r="E177" s="45">
        <v>11.97</v>
      </c>
      <c r="F177" s="45">
        <v>10.220000000000001</v>
      </c>
      <c r="G177" s="45">
        <v>11.72</v>
      </c>
      <c r="H177" s="45">
        <v>24.59</v>
      </c>
      <c r="I177" s="45">
        <v>18.579999999999998</v>
      </c>
      <c r="J177" s="45">
        <v>19.05</v>
      </c>
      <c r="K177" s="45">
        <v>15.5</v>
      </c>
      <c r="L177" s="45">
        <v>18.579999999999998</v>
      </c>
      <c r="M177" s="45">
        <v>18.04</v>
      </c>
      <c r="N177" s="45">
        <v>14.72</v>
      </c>
      <c r="O177" s="45">
        <v>12.61</v>
      </c>
      <c r="P177" s="45">
        <v>13.36</v>
      </c>
    </row>
    <row r="178" spans="1:16" x14ac:dyDescent="0.25">
      <c r="A178" s="45" t="s">
        <v>1982</v>
      </c>
      <c r="B178" s="45" t="s">
        <v>1980</v>
      </c>
      <c r="C178" s="45" t="s">
        <v>1751</v>
      </c>
      <c r="D178" s="45" t="s">
        <v>1981</v>
      </c>
      <c r="E178" s="45">
        <v>29.8</v>
      </c>
      <c r="F178" s="45">
        <v>26.34</v>
      </c>
      <c r="G178" s="45">
        <v>34.71</v>
      </c>
      <c r="H178" s="45">
        <v>78.709999999999994</v>
      </c>
      <c r="I178" s="45">
        <v>71.23</v>
      </c>
      <c r="J178" s="45">
        <v>68.930000000000007</v>
      </c>
      <c r="K178" s="45">
        <v>45.39</v>
      </c>
      <c r="L178" s="45">
        <v>43.82</v>
      </c>
      <c r="M178" s="45">
        <v>42.9</v>
      </c>
      <c r="N178" s="45">
        <v>43.83</v>
      </c>
      <c r="O178" s="45">
        <v>48.81</v>
      </c>
      <c r="P178" s="45">
        <v>43.68</v>
      </c>
    </row>
    <row r="179" spans="1:16" x14ac:dyDescent="0.25">
      <c r="A179" s="45" t="s">
        <v>1983</v>
      </c>
      <c r="B179" s="45" t="s">
        <v>1984</v>
      </c>
      <c r="C179" s="45" t="s">
        <v>1985</v>
      </c>
      <c r="D179" s="45" t="s">
        <v>1986</v>
      </c>
      <c r="E179" s="45">
        <v>5.46</v>
      </c>
      <c r="F179" s="45">
        <v>4.4000000000000004</v>
      </c>
      <c r="G179" s="45">
        <v>4.67</v>
      </c>
      <c r="H179" s="45">
        <v>1.92</v>
      </c>
      <c r="I179" s="45">
        <v>1.87</v>
      </c>
      <c r="J179" s="45">
        <v>3.19</v>
      </c>
      <c r="K179" s="45">
        <v>1.19</v>
      </c>
      <c r="L179" s="45">
        <v>1.81</v>
      </c>
      <c r="M179" s="45">
        <v>2.41</v>
      </c>
      <c r="N179" s="45">
        <v>4.28</v>
      </c>
      <c r="O179" s="45">
        <v>4.8</v>
      </c>
      <c r="P179" s="45">
        <v>3.51</v>
      </c>
    </row>
    <row r="180" spans="1:16" x14ac:dyDescent="0.25">
      <c r="A180" s="45" t="s">
        <v>1987</v>
      </c>
      <c r="B180" s="45" t="s">
        <v>1988</v>
      </c>
      <c r="C180" s="45" t="s">
        <v>1664</v>
      </c>
      <c r="D180" s="45" t="s">
        <v>1989</v>
      </c>
      <c r="E180" s="45">
        <v>4.47</v>
      </c>
      <c r="F180" s="45">
        <v>7.01</v>
      </c>
      <c r="G180" s="45">
        <v>5.38</v>
      </c>
      <c r="H180" s="45">
        <v>0.98</v>
      </c>
      <c r="I180" s="45">
        <v>1.4</v>
      </c>
      <c r="J180" s="45">
        <v>0.65</v>
      </c>
      <c r="K180" s="45">
        <v>2.74</v>
      </c>
      <c r="L180" s="45">
        <v>1.48</v>
      </c>
      <c r="M180" s="45">
        <v>4.79</v>
      </c>
      <c r="N180" s="45">
        <v>0.8</v>
      </c>
      <c r="O180" s="45">
        <v>2.19</v>
      </c>
      <c r="P180" s="45">
        <v>1.47</v>
      </c>
    </row>
    <row r="181" spans="1:16" x14ac:dyDescent="0.25">
      <c r="A181" s="45" t="s">
        <v>58</v>
      </c>
      <c r="B181" s="45" t="s">
        <v>1990</v>
      </c>
      <c r="C181" s="45" t="s">
        <v>1664</v>
      </c>
      <c r="D181" s="45" t="s">
        <v>1991</v>
      </c>
      <c r="E181" s="45">
        <v>58.64</v>
      </c>
      <c r="F181" s="45">
        <v>71.95</v>
      </c>
      <c r="G181" s="45">
        <v>63.76</v>
      </c>
      <c r="H181" s="45">
        <v>102</v>
      </c>
      <c r="I181" s="45">
        <v>116.93</v>
      </c>
      <c r="J181" s="45">
        <v>118.25</v>
      </c>
      <c r="K181" s="45">
        <v>49.78</v>
      </c>
      <c r="L181" s="45">
        <v>56.54</v>
      </c>
      <c r="M181" s="45">
        <v>47.73</v>
      </c>
      <c r="N181" s="45">
        <v>37.659999999999997</v>
      </c>
      <c r="O181" s="45">
        <v>50.18</v>
      </c>
      <c r="P181" s="45">
        <v>44.18</v>
      </c>
    </row>
    <row r="182" spans="1:16" x14ac:dyDescent="0.25">
      <c r="A182" s="45" t="s">
        <v>1992</v>
      </c>
      <c r="B182" s="45" t="s">
        <v>1993</v>
      </c>
      <c r="C182" s="45" t="s">
        <v>1664</v>
      </c>
      <c r="D182" s="45" t="s">
        <v>1994</v>
      </c>
      <c r="E182" s="45">
        <v>1.91</v>
      </c>
      <c r="F182" s="45">
        <v>3.52</v>
      </c>
      <c r="G182" s="45">
        <v>2.63</v>
      </c>
      <c r="H182" s="45">
        <v>2.5499999999999998</v>
      </c>
      <c r="I182" s="45">
        <v>1.84</v>
      </c>
      <c r="J182" s="45">
        <v>2.67</v>
      </c>
      <c r="K182" s="45">
        <v>0.42</v>
      </c>
      <c r="L182" s="45">
        <v>0</v>
      </c>
      <c r="M182" s="45">
        <v>1.02</v>
      </c>
      <c r="N182" s="45">
        <v>3.49</v>
      </c>
      <c r="O182" s="45">
        <v>4.32</v>
      </c>
      <c r="P182" s="45">
        <v>1.29</v>
      </c>
    </row>
    <row r="183" spans="1:16" x14ac:dyDescent="0.25">
      <c r="A183" s="45" t="s">
        <v>1995</v>
      </c>
      <c r="B183" s="45" t="s">
        <v>1996</v>
      </c>
      <c r="C183" s="45" t="s">
        <v>1664</v>
      </c>
      <c r="D183" s="45" t="s">
        <v>1997</v>
      </c>
      <c r="E183" s="45">
        <v>9.89</v>
      </c>
      <c r="F183" s="45">
        <v>11.22</v>
      </c>
      <c r="G183" s="45">
        <v>12.42</v>
      </c>
      <c r="H183" s="45">
        <v>22.07</v>
      </c>
      <c r="I183" s="45">
        <v>19.68</v>
      </c>
      <c r="J183" s="45">
        <v>19.010000000000002</v>
      </c>
      <c r="K183" s="45">
        <v>21.68</v>
      </c>
      <c r="L183" s="45">
        <v>20.54</v>
      </c>
      <c r="M183" s="45">
        <v>20.02</v>
      </c>
      <c r="N183" s="45">
        <v>12.1</v>
      </c>
      <c r="O183" s="45">
        <v>13.88</v>
      </c>
      <c r="P183" s="45">
        <v>12.41</v>
      </c>
    </row>
    <row r="184" spans="1:16" x14ac:dyDescent="0.25">
      <c r="A184" s="45" t="s">
        <v>1998</v>
      </c>
      <c r="B184" s="45" t="s">
        <v>1999</v>
      </c>
      <c r="C184" s="45" t="s">
        <v>1793</v>
      </c>
      <c r="D184" s="45" t="s">
        <v>2000</v>
      </c>
      <c r="E184" s="45">
        <v>108.56</v>
      </c>
      <c r="F184" s="45">
        <v>121.7</v>
      </c>
      <c r="G184" s="45">
        <v>122.56</v>
      </c>
      <c r="H184" s="45">
        <v>214.32</v>
      </c>
      <c r="I184" s="45">
        <v>199.03</v>
      </c>
      <c r="J184" s="45">
        <v>218.47</v>
      </c>
      <c r="K184" s="45">
        <v>138.46</v>
      </c>
      <c r="L184" s="45">
        <v>112.42</v>
      </c>
      <c r="M184" s="45">
        <v>114.77</v>
      </c>
      <c r="N184" s="45">
        <v>118.23</v>
      </c>
      <c r="O184" s="45">
        <v>126.92</v>
      </c>
      <c r="P184" s="45">
        <v>127.78</v>
      </c>
    </row>
    <row r="185" spans="1:16" x14ac:dyDescent="0.25">
      <c r="A185" s="45" t="s">
        <v>2001</v>
      </c>
      <c r="B185" s="45" t="s">
        <v>2002</v>
      </c>
      <c r="C185" s="45" t="s">
        <v>1764</v>
      </c>
      <c r="D185" s="45" t="s">
        <v>2003</v>
      </c>
      <c r="E185" s="45">
        <v>118.02</v>
      </c>
      <c r="F185" s="45">
        <v>120.14</v>
      </c>
      <c r="G185" s="45">
        <v>127.24</v>
      </c>
      <c r="H185" s="45">
        <v>45.1</v>
      </c>
      <c r="I185" s="45">
        <v>65.88</v>
      </c>
      <c r="J185" s="45">
        <v>42.96</v>
      </c>
      <c r="K185" s="45">
        <v>78.790000000000006</v>
      </c>
      <c r="L185" s="45">
        <v>55.36</v>
      </c>
      <c r="M185" s="45">
        <v>73.38</v>
      </c>
      <c r="N185" s="45">
        <v>33.270000000000003</v>
      </c>
      <c r="O185" s="45">
        <v>34.299999999999997</v>
      </c>
      <c r="P185" s="45">
        <v>40.299999999999997</v>
      </c>
    </row>
    <row r="186" spans="1:16" x14ac:dyDescent="0.25">
      <c r="A186" s="45" t="s">
        <v>2004</v>
      </c>
      <c r="B186" s="45" t="s">
        <v>2002</v>
      </c>
      <c r="C186" s="45" t="s">
        <v>1764</v>
      </c>
      <c r="D186" s="45" t="s">
        <v>2005</v>
      </c>
      <c r="E186" s="45">
        <v>37.53</v>
      </c>
      <c r="F186" s="45">
        <v>29.12</v>
      </c>
      <c r="G186" s="45">
        <v>48.76</v>
      </c>
      <c r="H186" s="45">
        <v>22.61</v>
      </c>
      <c r="I186" s="45">
        <v>33.5</v>
      </c>
      <c r="J186" s="45">
        <v>17.43</v>
      </c>
      <c r="K186" s="45">
        <v>13.64</v>
      </c>
      <c r="L186" s="45">
        <v>10.28</v>
      </c>
      <c r="M186" s="45">
        <v>14.91</v>
      </c>
      <c r="N186" s="45">
        <v>15.61</v>
      </c>
      <c r="O186" s="45">
        <v>12.3</v>
      </c>
      <c r="P186" s="45">
        <v>17.55</v>
      </c>
    </row>
    <row r="187" spans="1:16" x14ac:dyDescent="0.25">
      <c r="A187" s="45" t="s">
        <v>2006</v>
      </c>
      <c r="B187" s="45" t="s">
        <v>2002</v>
      </c>
      <c r="C187" s="45" t="s">
        <v>1764</v>
      </c>
      <c r="D187" s="45" t="s">
        <v>2007</v>
      </c>
      <c r="E187" s="45">
        <v>83.75</v>
      </c>
      <c r="F187" s="45">
        <v>81.430000000000007</v>
      </c>
      <c r="G187" s="45">
        <v>85.07</v>
      </c>
      <c r="H187" s="45">
        <v>40.69</v>
      </c>
      <c r="I187" s="45">
        <v>60.1</v>
      </c>
      <c r="J187" s="45">
        <v>36.57</v>
      </c>
      <c r="K187" s="45">
        <v>48.95</v>
      </c>
      <c r="L187" s="45">
        <v>32.35</v>
      </c>
      <c r="M187" s="45">
        <v>44.93</v>
      </c>
      <c r="N187" s="45">
        <v>35.549999999999997</v>
      </c>
      <c r="O187" s="45">
        <v>35.71</v>
      </c>
      <c r="P187" s="45">
        <v>36.76</v>
      </c>
    </row>
    <row r="188" spans="1:16" x14ac:dyDescent="0.25">
      <c r="A188" s="45" t="s">
        <v>64</v>
      </c>
      <c r="B188" s="45" t="s">
        <v>2002</v>
      </c>
      <c r="C188" s="45" t="s">
        <v>1764</v>
      </c>
      <c r="D188" s="45" t="s">
        <v>2008</v>
      </c>
      <c r="E188" s="45">
        <v>83.16</v>
      </c>
      <c r="F188" s="45">
        <v>75.84</v>
      </c>
      <c r="G188" s="45">
        <v>80.099999999999994</v>
      </c>
      <c r="H188" s="45">
        <v>42.6</v>
      </c>
      <c r="I188" s="45">
        <v>50.84</v>
      </c>
      <c r="J188" s="45">
        <v>34.93</v>
      </c>
      <c r="K188" s="45">
        <v>43.79</v>
      </c>
      <c r="L188" s="45">
        <v>30.69</v>
      </c>
      <c r="M188" s="45">
        <v>39.950000000000003</v>
      </c>
      <c r="N188" s="45">
        <v>34.89</v>
      </c>
      <c r="O188" s="45">
        <v>30.81</v>
      </c>
      <c r="P188" s="45">
        <v>42.32</v>
      </c>
    </row>
    <row r="189" spans="1:16" x14ac:dyDescent="0.25">
      <c r="A189" s="45" t="s">
        <v>2009</v>
      </c>
      <c r="B189" s="45" t="s">
        <v>2010</v>
      </c>
      <c r="C189" s="45" t="s">
        <v>1764</v>
      </c>
      <c r="D189" s="45" t="s">
        <v>2011</v>
      </c>
      <c r="E189" s="45">
        <v>52.89</v>
      </c>
      <c r="F189" s="45">
        <v>42.61</v>
      </c>
      <c r="G189" s="45">
        <v>48.36</v>
      </c>
      <c r="H189" s="45">
        <v>49.42</v>
      </c>
      <c r="I189" s="45">
        <v>32.83</v>
      </c>
      <c r="J189" s="45">
        <v>33.159999999999997</v>
      </c>
      <c r="K189" s="45">
        <v>17.03</v>
      </c>
      <c r="L189" s="45">
        <v>15.84</v>
      </c>
      <c r="M189" s="45">
        <v>22.74</v>
      </c>
      <c r="N189" s="45">
        <v>18.34</v>
      </c>
      <c r="O189" s="45">
        <v>13.84</v>
      </c>
      <c r="P189" s="45">
        <v>25.48</v>
      </c>
    </row>
    <row r="190" spans="1:16" x14ac:dyDescent="0.25">
      <c r="A190" s="45" t="s">
        <v>2012</v>
      </c>
      <c r="B190" s="45" t="s">
        <v>2013</v>
      </c>
      <c r="C190" s="45" t="s">
        <v>1679</v>
      </c>
      <c r="D190" s="45" t="s">
        <v>2014</v>
      </c>
      <c r="E190" s="45">
        <v>32.6</v>
      </c>
      <c r="F190" s="45">
        <v>74.7</v>
      </c>
      <c r="G190" s="45">
        <v>141.99</v>
      </c>
      <c r="H190" s="45">
        <v>27.66</v>
      </c>
      <c r="I190" s="45">
        <v>181</v>
      </c>
      <c r="J190" s="45">
        <v>57.92</v>
      </c>
      <c r="K190" s="45">
        <v>541.89</v>
      </c>
      <c r="L190" s="45">
        <v>564.73</v>
      </c>
      <c r="M190" s="45">
        <v>464.02</v>
      </c>
      <c r="N190" s="45">
        <v>25.77</v>
      </c>
      <c r="O190" s="45">
        <v>17.95</v>
      </c>
      <c r="P190" s="45">
        <v>32.369999999999997</v>
      </c>
    </row>
    <row r="191" spans="1:16" x14ac:dyDescent="0.25">
      <c r="A191" s="45" t="s">
        <v>2015</v>
      </c>
      <c r="B191" s="45" t="s">
        <v>2013</v>
      </c>
      <c r="C191" s="45" t="s">
        <v>1679</v>
      </c>
      <c r="D191" s="45" t="s">
        <v>2016</v>
      </c>
      <c r="E191" s="45">
        <v>6.72</v>
      </c>
      <c r="F191" s="45">
        <v>7.91</v>
      </c>
      <c r="G191" s="45">
        <v>12.5</v>
      </c>
      <c r="H191" s="45">
        <v>0.7</v>
      </c>
      <c r="I191" s="45">
        <v>5.61</v>
      </c>
      <c r="J191" s="45">
        <v>2.61</v>
      </c>
      <c r="K191" s="45">
        <v>12.65</v>
      </c>
      <c r="L191" s="45">
        <v>12.93</v>
      </c>
      <c r="M191" s="45">
        <v>7.84</v>
      </c>
      <c r="N191" s="45">
        <v>2.4500000000000002</v>
      </c>
      <c r="O191" s="45">
        <v>1.93</v>
      </c>
      <c r="P191" s="45">
        <v>1.45</v>
      </c>
    </row>
    <row r="192" spans="1:16" x14ac:dyDescent="0.25">
      <c r="A192" s="45" t="s">
        <v>2017</v>
      </c>
      <c r="B192" s="45" t="s">
        <v>2013</v>
      </c>
      <c r="C192" s="45" t="s">
        <v>1679</v>
      </c>
      <c r="D192" s="45" t="s">
        <v>2018</v>
      </c>
      <c r="E192" s="45">
        <v>128.49</v>
      </c>
      <c r="F192" s="45">
        <v>328.61</v>
      </c>
      <c r="G192" s="45">
        <v>391.1</v>
      </c>
      <c r="H192" s="45">
        <v>9.27</v>
      </c>
      <c r="I192" s="45">
        <v>25.5</v>
      </c>
      <c r="J192" s="45">
        <v>33.770000000000003</v>
      </c>
      <c r="K192" s="45">
        <v>122.71</v>
      </c>
      <c r="L192" s="45">
        <v>142.56</v>
      </c>
      <c r="M192" s="45">
        <v>181.06</v>
      </c>
      <c r="N192" s="45">
        <v>32.29</v>
      </c>
      <c r="O192" s="45">
        <v>72.02</v>
      </c>
      <c r="P192" s="45">
        <v>95.08</v>
      </c>
    </row>
    <row r="193" spans="1:16" x14ac:dyDescent="0.25">
      <c r="A193" s="45" t="s">
        <v>2019</v>
      </c>
      <c r="B193" s="45" t="s">
        <v>2013</v>
      </c>
      <c r="C193" s="45" t="s">
        <v>1679</v>
      </c>
      <c r="D193" s="45" t="s">
        <v>2020</v>
      </c>
      <c r="E193" s="45">
        <v>1.29</v>
      </c>
      <c r="F193" s="45">
        <v>1.31</v>
      </c>
      <c r="G193" s="45">
        <v>5.84</v>
      </c>
      <c r="H193" s="45">
        <v>10.64</v>
      </c>
      <c r="I193" s="45">
        <v>9.57</v>
      </c>
      <c r="J193" s="45">
        <v>10.01</v>
      </c>
      <c r="K193" s="45">
        <v>1.53</v>
      </c>
      <c r="L193" s="45">
        <v>1.32</v>
      </c>
      <c r="M193" s="45">
        <v>0.98</v>
      </c>
      <c r="N193" s="45">
        <v>1.87</v>
      </c>
      <c r="O193" s="45">
        <v>1.73</v>
      </c>
      <c r="P193" s="45">
        <v>2.09</v>
      </c>
    </row>
    <row r="194" spans="1:16" x14ac:dyDescent="0.25">
      <c r="A194" s="45" t="s">
        <v>2021</v>
      </c>
      <c r="B194" s="45" t="s">
        <v>2013</v>
      </c>
      <c r="C194" s="45" t="s">
        <v>1679</v>
      </c>
      <c r="D194" s="45" t="s">
        <v>2020</v>
      </c>
      <c r="E194" s="45">
        <v>29.45</v>
      </c>
      <c r="F194" s="45">
        <v>67.11</v>
      </c>
      <c r="G194" s="45">
        <v>152.13</v>
      </c>
      <c r="H194" s="45">
        <v>12.61</v>
      </c>
      <c r="I194" s="45">
        <v>161.77000000000001</v>
      </c>
      <c r="J194" s="45">
        <v>135.65</v>
      </c>
      <c r="K194" s="45">
        <v>40.6</v>
      </c>
      <c r="L194" s="45">
        <v>45.49</v>
      </c>
      <c r="M194" s="45">
        <v>67.349999999999994</v>
      </c>
      <c r="N194" s="45">
        <v>28.44</v>
      </c>
      <c r="O194" s="45">
        <v>28.69</v>
      </c>
      <c r="P194" s="45">
        <v>27.1</v>
      </c>
    </row>
    <row r="195" spans="1:16" x14ac:dyDescent="0.25">
      <c r="A195" s="45" t="s">
        <v>2022</v>
      </c>
      <c r="B195" s="45" t="s">
        <v>2013</v>
      </c>
      <c r="C195" s="45" t="s">
        <v>1679</v>
      </c>
      <c r="D195" s="45" t="s">
        <v>2023</v>
      </c>
      <c r="E195" s="45">
        <v>6.17</v>
      </c>
      <c r="F195" s="45">
        <v>5.67</v>
      </c>
      <c r="G195" s="45">
        <v>16.04</v>
      </c>
      <c r="H195" s="45">
        <v>0.12</v>
      </c>
      <c r="I195" s="45">
        <v>2.38</v>
      </c>
      <c r="J195" s="45">
        <v>2.87</v>
      </c>
      <c r="K195" s="45">
        <v>0.73</v>
      </c>
      <c r="L195" s="45">
        <v>10.19</v>
      </c>
      <c r="M195" s="45">
        <v>5.99</v>
      </c>
      <c r="N195" s="45">
        <v>10.210000000000001</v>
      </c>
      <c r="O195" s="45">
        <v>14.46</v>
      </c>
      <c r="P195" s="45">
        <v>15.44</v>
      </c>
    </row>
    <row r="196" spans="1:16" x14ac:dyDescent="0.25">
      <c r="A196" s="45" t="s">
        <v>2024</v>
      </c>
      <c r="B196" s="45" t="s">
        <v>2025</v>
      </c>
      <c r="C196" s="45" t="s">
        <v>1764</v>
      </c>
      <c r="D196" s="45" t="s">
        <v>2026</v>
      </c>
      <c r="E196" s="45">
        <v>1.91</v>
      </c>
      <c r="F196" s="45">
        <v>1.47</v>
      </c>
      <c r="G196" s="45">
        <v>1.68</v>
      </c>
      <c r="H196" s="45">
        <v>1.87</v>
      </c>
      <c r="I196" s="45">
        <v>2.17</v>
      </c>
      <c r="J196" s="45">
        <v>2.0699999999999998</v>
      </c>
      <c r="K196" s="45">
        <v>4.08</v>
      </c>
      <c r="L196" s="45">
        <v>8.9700000000000006</v>
      </c>
      <c r="M196" s="45">
        <v>8.51</v>
      </c>
      <c r="N196" s="45">
        <v>1.72</v>
      </c>
      <c r="O196" s="45">
        <v>1.19</v>
      </c>
      <c r="P196" s="45">
        <v>1.1200000000000001</v>
      </c>
    </row>
    <row r="197" spans="1:16" x14ac:dyDescent="0.25">
      <c r="A197" s="45" t="s">
        <v>2027</v>
      </c>
      <c r="B197" s="45" t="s">
        <v>2025</v>
      </c>
      <c r="C197" s="45" t="s">
        <v>1764</v>
      </c>
      <c r="D197" s="45" t="s">
        <v>2028</v>
      </c>
      <c r="E197" s="45">
        <v>0.62</v>
      </c>
      <c r="F197" s="45">
        <v>1.19</v>
      </c>
      <c r="G197" s="45">
        <v>0.71</v>
      </c>
      <c r="H197" s="45">
        <v>3.6</v>
      </c>
      <c r="I197" s="45">
        <v>5.71</v>
      </c>
      <c r="J197" s="45">
        <v>3.7</v>
      </c>
      <c r="K197" s="45">
        <v>2.36</v>
      </c>
      <c r="L197" s="45">
        <v>3.28</v>
      </c>
      <c r="M197" s="45">
        <v>1.58</v>
      </c>
      <c r="N197" s="45">
        <v>1.07</v>
      </c>
      <c r="O197" s="45">
        <v>1.18</v>
      </c>
      <c r="P197" s="45">
        <v>1</v>
      </c>
    </row>
    <row r="198" spans="1:16" x14ac:dyDescent="0.25">
      <c r="A198" s="45" t="s">
        <v>61</v>
      </c>
      <c r="B198" s="45" t="s">
        <v>2025</v>
      </c>
      <c r="C198" s="45" t="s">
        <v>1764</v>
      </c>
      <c r="D198" s="45" t="s">
        <v>2029</v>
      </c>
      <c r="E198" s="45">
        <v>46.24</v>
      </c>
      <c r="F198" s="45">
        <v>44.53</v>
      </c>
      <c r="G198" s="45">
        <v>50.72</v>
      </c>
      <c r="H198" s="45">
        <v>99.55</v>
      </c>
      <c r="I198" s="45">
        <v>91.22</v>
      </c>
      <c r="J198" s="45">
        <v>85.72</v>
      </c>
      <c r="K198" s="45">
        <v>102.81</v>
      </c>
      <c r="L198" s="45">
        <v>97.02</v>
      </c>
      <c r="M198" s="45">
        <v>86.95</v>
      </c>
      <c r="N198" s="45">
        <v>51.1</v>
      </c>
      <c r="O198" s="45">
        <v>49.09</v>
      </c>
      <c r="P198" s="45">
        <v>57.23</v>
      </c>
    </row>
    <row r="199" spans="1:16" x14ac:dyDescent="0.25">
      <c r="A199" s="45" t="s">
        <v>2030</v>
      </c>
      <c r="B199" s="45" t="s">
        <v>2025</v>
      </c>
      <c r="C199" s="45" t="s">
        <v>1764</v>
      </c>
      <c r="D199" s="45" t="s">
        <v>2031</v>
      </c>
      <c r="E199" s="45">
        <v>9.4499999999999993</v>
      </c>
      <c r="F199" s="45">
        <v>12.44</v>
      </c>
      <c r="G199" s="45">
        <v>11.92</v>
      </c>
      <c r="H199" s="45">
        <v>26.09</v>
      </c>
      <c r="I199" s="45">
        <v>33.58</v>
      </c>
      <c r="J199" s="45">
        <v>29.12</v>
      </c>
      <c r="K199" s="45">
        <v>28.32</v>
      </c>
      <c r="L199" s="45">
        <v>37.56</v>
      </c>
      <c r="M199" s="45">
        <v>27.75</v>
      </c>
      <c r="N199" s="45">
        <v>18.32</v>
      </c>
      <c r="O199" s="45">
        <v>26.36</v>
      </c>
      <c r="P199" s="45">
        <v>18.510000000000002</v>
      </c>
    </row>
    <row r="200" spans="1:16" x14ac:dyDescent="0.25">
      <c r="A200" s="45" t="s">
        <v>2032</v>
      </c>
      <c r="B200" s="45" t="s">
        <v>2033</v>
      </c>
      <c r="C200" s="45" t="s">
        <v>1776</v>
      </c>
      <c r="D200" s="45" t="s">
        <v>2034</v>
      </c>
      <c r="E200" s="45">
        <v>3.03</v>
      </c>
      <c r="F200" s="45">
        <v>2.83</v>
      </c>
      <c r="G200" s="45">
        <v>2.52</v>
      </c>
      <c r="H200" s="45">
        <v>1.63</v>
      </c>
      <c r="I200" s="45">
        <v>1.53</v>
      </c>
      <c r="J200" s="45">
        <v>3.4</v>
      </c>
      <c r="K200" s="45">
        <v>0.82</v>
      </c>
      <c r="L200" s="45">
        <v>1.1599999999999999</v>
      </c>
      <c r="M200" s="45">
        <v>1.88</v>
      </c>
      <c r="N200" s="45">
        <v>2.98</v>
      </c>
      <c r="O200" s="45">
        <v>5.22</v>
      </c>
      <c r="P200" s="45">
        <v>2.9</v>
      </c>
    </row>
    <row r="201" spans="1:16" x14ac:dyDescent="0.25">
      <c r="A201" s="45" t="s">
        <v>2035</v>
      </c>
      <c r="B201" s="45" t="s">
        <v>2033</v>
      </c>
      <c r="C201" s="45" t="s">
        <v>1776</v>
      </c>
      <c r="D201" s="45" t="s">
        <v>2036</v>
      </c>
      <c r="E201" s="45">
        <v>0.66</v>
      </c>
      <c r="F201" s="45">
        <v>0.82</v>
      </c>
      <c r="G201" s="45">
        <v>1.1200000000000001</v>
      </c>
      <c r="H201" s="45">
        <v>2.0299999999999998</v>
      </c>
      <c r="I201" s="45">
        <v>1.63</v>
      </c>
      <c r="J201" s="45">
        <v>1.28</v>
      </c>
      <c r="K201" s="45">
        <v>0.54</v>
      </c>
      <c r="L201" s="45">
        <v>0.46</v>
      </c>
      <c r="M201" s="45">
        <v>0.86</v>
      </c>
      <c r="N201" s="45">
        <v>0.15</v>
      </c>
      <c r="O201" s="45">
        <v>0.37</v>
      </c>
      <c r="P201" s="45">
        <v>0.44</v>
      </c>
    </row>
    <row r="202" spans="1:16" x14ac:dyDescent="0.25">
      <c r="A202" s="45" t="s">
        <v>2037</v>
      </c>
      <c r="B202" s="45" t="s">
        <v>2033</v>
      </c>
      <c r="C202" s="45" t="s">
        <v>1776</v>
      </c>
      <c r="D202" s="45" t="s">
        <v>2036</v>
      </c>
      <c r="E202" s="56">
        <v>20.260000000000002</v>
      </c>
      <c r="F202" s="56">
        <v>24.95</v>
      </c>
      <c r="G202" s="56">
        <v>23.44</v>
      </c>
      <c r="H202" s="56">
        <v>41.35</v>
      </c>
      <c r="I202" s="56">
        <v>30.45</v>
      </c>
      <c r="J202" s="56">
        <v>31.66</v>
      </c>
      <c r="K202" s="56">
        <v>13.28</v>
      </c>
      <c r="L202" s="56">
        <v>13.17</v>
      </c>
      <c r="M202" s="56">
        <v>13.32</v>
      </c>
      <c r="N202" s="56">
        <v>14.55</v>
      </c>
      <c r="O202" s="56">
        <v>15.85</v>
      </c>
      <c r="P202" s="56">
        <v>13.3</v>
      </c>
    </row>
    <row r="203" spans="1:16" x14ac:dyDescent="0.25">
      <c r="A203" s="45" t="s">
        <v>2038</v>
      </c>
      <c r="B203" s="45" t="s">
        <v>2039</v>
      </c>
      <c r="C203" s="45" t="s">
        <v>1959</v>
      </c>
      <c r="D203" s="45" t="s">
        <v>2040</v>
      </c>
      <c r="E203" s="45">
        <v>0.16</v>
      </c>
      <c r="F203" s="45">
        <v>0.3</v>
      </c>
      <c r="G203" s="45">
        <v>0.22</v>
      </c>
      <c r="H203" s="45">
        <v>1.45</v>
      </c>
      <c r="I203" s="45">
        <v>0.87</v>
      </c>
      <c r="J203" s="45">
        <v>0.8</v>
      </c>
      <c r="K203" s="45">
        <v>0.48</v>
      </c>
      <c r="L203" s="45">
        <v>0.57999999999999996</v>
      </c>
      <c r="M203" s="45">
        <v>1.35</v>
      </c>
      <c r="N203" s="45">
        <v>0.79</v>
      </c>
      <c r="O203" s="45">
        <v>0</v>
      </c>
      <c r="P203" s="45">
        <v>0.55000000000000004</v>
      </c>
    </row>
    <row r="204" spans="1:16" x14ac:dyDescent="0.25">
      <c r="A204" s="45" t="s">
        <v>2041</v>
      </c>
      <c r="B204" s="45" t="s">
        <v>2042</v>
      </c>
      <c r="C204" s="45" t="s">
        <v>1751</v>
      </c>
      <c r="D204" s="45" t="s">
        <v>2043</v>
      </c>
      <c r="E204" s="45">
        <v>14.61</v>
      </c>
      <c r="F204" s="45">
        <v>19.510000000000002</v>
      </c>
      <c r="G204" s="45">
        <v>18.48</v>
      </c>
      <c r="H204" s="45">
        <v>91.01</v>
      </c>
      <c r="I204" s="45">
        <v>59.42</v>
      </c>
      <c r="J204" s="45">
        <v>72.84</v>
      </c>
      <c r="K204" s="45">
        <v>44.06</v>
      </c>
      <c r="L204" s="45">
        <v>34.71</v>
      </c>
      <c r="M204" s="45">
        <v>35.54</v>
      </c>
      <c r="N204" s="45">
        <v>24.4</v>
      </c>
      <c r="O204" s="45">
        <v>25.42</v>
      </c>
      <c r="P204" s="45">
        <v>25.94</v>
      </c>
    </row>
    <row r="205" spans="1:16" x14ac:dyDescent="0.25">
      <c r="A205" s="45" t="s">
        <v>2044</v>
      </c>
      <c r="B205" s="45" t="s">
        <v>2042</v>
      </c>
      <c r="C205" s="45" t="s">
        <v>1751</v>
      </c>
      <c r="D205" s="45" t="s">
        <v>2043</v>
      </c>
      <c r="E205" s="45">
        <v>15.97</v>
      </c>
      <c r="F205" s="45">
        <v>18.5</v>
      </c>
      <c r="G205" s="45">
        <v>17.940000000000001</v>
      </c>
      <c r="H205" s="45">
        <v>35.24</v>
      </c>
      <c r="I205" s="45">
        <v>48.41</v>
      </c>
      <c r="J205" s="45">
        <v>39.92</v>
      </c>
      <c r="K205" s="45">
        <v>15.79</v>
      </c>
      <c r="L205" s="45">
        <v>20.49</v>
      </c>
      <c r="M205" s="45">
        <v>17.34</v>
      </c>
      <c r="N205" s="45">
        <v>9.6999999999999993</v>
      </c>
      <c r="O205" s="45">
        <v>12.58</v>
      </c>
      <c r="P205" s="45">
        <v>9.4700000000000006</v>
      </c>
    </row>
    <row r="206" spans="1:16" x14ac:dyDescent="0.25">
      <c r="A206" s="45" t="s">
        <v>2045</v>
      </c>
      <c r="B206" s="45" t="s">
        <v>2046</v>
      </c>
      <c r="C206" s="45" t="s">
        <v>2047</v>
      </c>
      <c r="D206" s="45" t="s">
        <v>2048</v>
      </c>
      <c r="E206" s="45">
        <v>34.4</v>
      </c>
      <c r="F206" s="45">
        <v>38.549999999999997</v>
      </c>
      <c r="G206" s="45">
        <v>34.43</v>
      </c>
      <c r="H206" s="45">
        <v>12.13</v>
      </c>
      <c r="I206" s="45">
        <v>11.74</v>
      </c>
      <c r="J206" s="45">
        <v>13.69</v>
      </c>
      <c r="K206" s="45">
        <v>9.57</v>
      </c>
      <c r="L206" s="45">
        <v>17.05</v>
      </c>
      <c r="M206" s="45">
        <v>16.010000000000002</v>
      </c>
      <c r="N206" s="45">
        <v>44.73</v>
      </c>
      <c r="O206" s="45">
        <v>37.61</v>
      </c>
      <c r="P206" s="45">
        <v>38.29</v>
      </c>
    </row>
    <row r="207" spans="1:16" x14ac:dyDescent="0.25">
      <c r="A207" s="45" t="s">
        <v>2049</v>
      </c>
      <c r="B207" s="45" t="s">
        <v>2050</v>
      </c>
      <c r="C207" s="45" t="s">
        <v>2047</v>
      </c>
      <c r="D207" s="45" t="s">
        <v>2051</v>
      </c>
      <c r="E207" s="45">
        <v>47.28</v>
      </c>
      <c r="F207" s="45">
        <v>60.44</v>
      </c>
      <c r="G207" s="45">
        <v>64.069999999999993</v>
      </c>
      <c r="H207" s="45">
        <v>2.5099999999999998</v>
      </c>
      <c r="I207" s="45">
        <v>7.81</v>
      </c>
      <c r="J207" s="45">
        <v>6.04</v>
      </c>
      <c r="K207" s="45">
        <v>3.57</v>
      </c>
      <c r="L207" s="45">
        <v>5.99</v>
      </c>
      <c r="M207" s="45">
        <v>9.15</v>
      </c>
      <c r="N207" s="45">
        <v>73.260000000000005</v>
      </c>
      <c r="O207" s="45">
        <v>63.11</v>
      </c>
      <c r="P207" s="45">
        <v>55.71</v>
      </c>
    </row>
    <row r="208" spans="1:16" x14ac:dyDescent="0.25">
      <c r="A208" s="45" t="s">
        <v>2052</v>
      </c>
      <c r="B208" s="45" t="s">
        <v>2053</v>
      </c>
      <c r="C208" s="45" t="s">
        <v>2054</v>
      </c>
      <c r="D208" s="45" t="s">
        <v>2055</v>
      </c>
      <c r="E208" s="45">
        <v>1.28</v>
      </c>
      <c r="F208" s="45">
        <v>0.86</v>
      </c>
      <c r="G208" s="45">
        <v>0.61</v>
      </c>
      <c r="H208" s="45">
        <v>0.69</v>
      </c>
      <c r="I208" s="45">
        <v>1.17</v>
      </c>
      <c r="J208" s="45">
        <v>0.79</v>
      </c>
      <c r="K208" s="45">
        <v>3.51</v>
      </c>
      <c r="L208" s="45">
        <v>1.86</v>
      </c>
      <c r="M208" s="45">
        <v>2.65</v>
      </c>
      <c r="N208" s="45">
        <v>0.95</v>
      </c>
      <c r="O208" s="45">
        <v>0.85</v>
      </c>
      <c r="P208" s="45">
        <v>0.35</v>
      </c>
    </row>
    <row r="209" spans="1:16" x14ac:dyDescent="0.25">
      <c r="A209" s="45" t="s">
        <v>2056</v>
      </c>
      <c r="B209" s="45" t="s">
        <v>2057</v>
      </c>
      <c r="C209" s="45" t="s">
        <v>2058</v>
      </c>
      <c r="D209" s="45" t="s">
        <v>2059</v>
      </c>
      <c r="E209" s="45">
        <v>20.04</v>
      </c>
      <c r="F209" s="45">
        <v>16.29</v>
      </c>
      <c r="G209" s="45">
        <v>17.89</v>
      </c>
      <c r="H209" s="45">
        <v>7.4</v>
      </c>
      <c r="I209" s="45">
        <v>8.98</v>
      </c>
      <c r="J209" s="45">
        <v>8.5</v>
      </c>
      <c r="K209" s="45">
        <v>8.82</v>
      </c>
      <c r="L209" s="45">
        <v>7.62</v>
      </c>
      <c r="M209" s="45">
        <v>9.4499999999999993</v>
      </c>
      <c r="N209" s="45">
        <v>18.63</v>
      </c>
      <c r="O209" s="45">
        <v>18.22</v>
      </c>
      <c r="P209" s="45">
        <v>17.329999999999998</v>
      </c>
    </row>
    <row r="210" spans="1:16" x14ac:dyDescent="0.25">
      <c r="A210" s="45" t="s">
        <v>2060</v>
      </c>
      <c r="B210" s="45" t="s">
        <v>2061</v>
      </c>
      <c r="C210" s="45" t="s">
        <v>1751</v>
      </c>
      <c r="D210" s="45" t="s">
        <v>2062</v>
      </c>
      <c r="E210" s="45">
        <v>9.24</v>
      </c>
      <c r="F210" s="45">
        <v>7.09</v>
      </c>
      <c r="G210" s="45">
        <v>8.4600000000000009</v>
      </c>
      <c r="H210" s="45">
        <v>2.21</v>
      </c>
      <c r="I210" s="45">
        <v>0</v>
      </c>
      <c r="J210" s="45">
        <v>0</v>
      </c>
      <c r="K210" s="45">
        <v>2.85</v>
      </c>
      <c r="L210" s="45">
        <v>0.93</v>
      </c>
      <c r="M210" s="45">
        <v>2.68</v>
      </c>
      <c r="N210" s="45">
        <v>0.22</v>
      </c>
      <c r="O210" s="45">
        <v>12.6</v>
      </c>
      <c r="P210" s="45">
        <v>4.49</v>
      </c>
    </row>
    <row r="211" spans="1:16" x14ac:dyDescent="0.25">
      <c r="A211" s="45" t="s">
        <v>2063</v>
      </c>
      <c r="B211" s="45" t="s">
        <v>2064</v>
      </c>
      <c r="C211" s="45" t="s">
        <v>1764</v>
      </c>
      <c r="D211" s="45" t="s">
        <v>2065</v>
      </c>
      <c r="E211" s="45">
        <v>19.62</v>
      </c>
      <c r="F211" s="45">
        <v>22.62</v>
      </c>
      <c r="G211" s="45">
        <v>25.01</v>
      </c>
      <c r="H211" s="45">
        <v>53.94</v>
      </c>
      <c r="I211" s="45">
        <v>39.46</v>
      </c>
      <c r="J211" s="45">
        <v>49.6</v>
      </c>
      <c r="K211" s="45">
        <v>50.21</v>
      </c>
      <c r="L211" s="45">
        <v>43.35</v>
      </c>
      <c r="M211" s="45">
        <v>44.03</v>
      </c>
      <c r="N211" s="45">
        <v>25.97</v>
      </c>
      <c r="O211" s="45">
        <v>31.66</v>
      </c>
      <c r="P211" s="45">
        <v>28.19</v>
      </c>
    </row>
    <row r="212" spans="1:16" x14ac:dyDescent="0.25">
      <c r="A212" s="45" t="s">
        <v>2066</v>
      </c>
      <c r="B212" s="45" t="s">
        <v>2064</v>
      </c>
      <c r="C212" s="45" t="s">
        <v>1764</v>
      </c>
      <c r="D212" s="45" t="s">
        <v>2067</v>
      </c>
      <c r="E212" s="45">
        <v>25.98</v>
      </c>
      <c r="F212" s="45">
        <v>25.69</v>
      </c>
      <c r="G212" s="45">
        <v>22.94</v>
      </c>
      <c r="H212" s="45">
        <v>10.8</v>
      </c>
      <c r="I212" s="45">
        <v>10.83</v>
      </c>
      <c r="J212" s="45">
        <v>13.05</v>
      </c>
      <c r="K212" s="45">
        <v>9.44</v>
      </c>
      <c r="L212" s="45">
        <v>6.21</v>
      </c>
      <c r="M212" s="45">
        <v>10</v>
      </c>
      <c r="N212" s="45">
        <v>16.03</v>
      </c>
      <c r="O212" s="45">
        <v>17.510000000000002</v>
      </c>
      <c r="P212" s="45">
        <v>17.93</v>
      </c>
    </row>
    <row r="213" spans="1:16" x14ac:dyDescent="0.25">
      <c r="A213" s="45" t="s">
        <v>2068</v>
      </c>
      <c r="B213" s="45" t="s">
        <v>2069</v>
      </c>
      <c r="C213" s="45" t="s">
        <v>1664</v>
      </c>
      <c r="D213" s="45" t="s">
        <v>2070</v>
      </c>
      <c r="E213" s="45">
        <v>2.46</v>
      </c>
      <c r="F213" s="45">
        <v>2.12</v>
      </c>
      <c r="G213" s="45">
        <v>3.45</v>
      </c>
      <c r="H213" s="45">
        <v>1.34</v>
      </c>
      <c r="I213" s="45">
        <v>2.84</v>
      </c>
      <c r="J213" s="45">
        <v>3.57</v>
      </c>
      <c r="K213" s="45">
        <v>3.23</v>
      </c>
      <c r="L213" s="45">
        <v>6.55</v>
      </c>
      <c r="M213" s="45">
        <v>5.68</v>
      </c>
      <c r="N213" s="45">
        <v>4.1500000000000004</v>
      </c>
      <c r="O213" s="45">
        <v>8.6199999999999992</v>
      </c>
      <c r="P213" s="45">
        <v>5.96</v>
      </c>
    </row>
    <row r="214" spans="1:16" x14ac:dyDescent="0.25">
      <c r="A214" s="45" t="s">
        <v>2071</v>
      </c>
      <c r="B214" s="45" t="s">
        <v>2072</v>
      </c>
      <c r="C214" s="45" t="s">
        <v>2073</v>
      </c>
      <c r="D214" s="45" t="s">
        <v>2074</v>
      </c>
      <c r="E214" s="45">
        <v>65.849999999999994</v>
      </c>
      <c r="F214" s="45">
        <v>94.1</v>
      </c>
      <c r="G214" s="45">
        <v>75.05</v>
      </c>
      <c r="H214" s="45">
        <v>349.56</v>
      </c>
      <c r="I214" s="45">
        <v>212.91</v>
      </c>
      <c r="J214" s="45">
        <v>286.45999999999998</v>
      </c>
      <c r="K214" s="45">
        <v>337.06</v>
      </c>
      <c r="L214" s="45">
        <v>357.1</v>
      </c>
      <c r="M214" s="45">
        <v>273.56</v>
      </c>
      <c r="N214" s="45">
        <v>90.9</v>
      </c>
      <c r="O214" s="45">
        <v>105.46</v>
      </c>
      <c r="P214" s="45">
        <v>97.42</v>
      </c>
    </row>
    <row r="215" spans="1:16" x14ac:dyDescent="0.25">
      <c r="A215" s="45" t="s">
        <v>2075</v>
      </c>
      <c r="B215" s="45" t="s">
        <v>2076</v>
      </c>
      <c r="C215" s="45" t="s">
        <v>2073</v>
      </c>
      <c r="D215" s="45" t="s">
        <v>2077</v>
      </c>
      <c r="E215" s="45">
        <v>183.76</v>
      </c>
      <c r="F215" s="45">
        <v>215.87</v>
      </c>
      <c r="G215" s="45">
        <v>188.52</v>
      </c>
      <c r="H215" s="45">
        <v>83.19</v>
      </c>
      <c r="I215" s="45">
        <v>110.75</v>
      </c>
      <c r="J215" s="45">
        <v>111.75</v>
      </c>
      <c r="K215" s="45">
        <v>65.09</v>
      </c>
      <c r="L215" s="45">
        <v>72.23</v>
      </c>
      <c r="M215" s="45">
        <v>78.099999999999994</v>
      </c>
      <c r="N215" s="45">
        <v>165.72</v>
      </c>
      <c r="O215" s="45">
        <v>155.13</v>
      </c>
      <c r="P215" s="45">
        <v>154.07</v>
      </c>
    </row>
    <row r="216" spans="1:16" x14ac:dyDescent="0.25">
      <c r="A216" s="45" t="s">
        <v>2078</v>
      </c>
      <c r="B216" s="45" t="s">
        <v>2079</v>
      </c>
      <c r="C216" s="45" t="s">
        <v>1776</v>
      </c>
      <c r="D216" s="45" t="s">
        <v>2080</v>
      </c>
      <c r="E216" s="45">
        <v>5.38</v>
      </c>
      <c r="F216" s="45">
        <v>6.77</v>
      </c>
      <c r="G216" s="45">
        <v>7.42</v>
      </c>
      <c r="H216" s="45">
        <v>61.85</v>
      </c>
      <c r="I216" s="45">
        <v>20.97</v>
      </c>
      <c r="J216" s="45">
        <v>28.02</v>
      </c>
      <c r="K216" s="45">
        <v>4.92</v>
      </c>
      <c r="L216" s="45">
        <v>2.7</v>
      </c>
      <c r="M216" s="45">
        <v>4.72</v>
      </c>
      <c r="N216" s="45">
        <v>9.06</v>
      </c>
      <c r="O216" s="45">
        <v>9.6300000000000008</v>
      </c>
      <c r="P216" s="45">
        <v>6.23</v>
      </c>
    </row>
    <row r="217" spans="1:16" x14ac:dyDescent="0.25">
      <c r="A217" s="45" t="s">
        <v>60</v>
      </c>
      <c r="B217" s="45" t="s">
        <v>2079</v>
      </c>
      <c r="C217" s="45" t="s">
        <v>1776</v>
      </c>
      <c r="D217" s="45" t="s">
        <v>2081</v>
      </c>
      <c r="E217" s="45">
        <v>54.32</v>
      </c>
      <c r="F217" s="45">
        <v>63.22</v>
      </c>
      <c r="G217" s="45">
        <v>60.58</v>
      </c>
      <c r="H217" s="45">
        <v>183.12</v>
      </c>
      <c r="I217" s="45">
        <v>127.23</v>
      </c>
      <c r="J217" s="45">
        <v>130.43</v>
      </c>
      <c r="K217" s="45">
        <v>79.98</v>
      </c>
      <c r="L217" s="45">
        <v>58.73</v>
      </c>
      <c r="M217" s="45">
        <v>71.430000000000007</v>
      </c>
      <c r="N217" s="45">
        <v>64.260000000000005</v>
      </c>
      <c r="O217" s="45">
        <v>69.06</v>
      </c>
      <c r="P217" s="45">
        <v>75.67</v>
      </c>
    </row>
  </sheetData>
  <mergeCells count="1">
    <mergeCell ref="A1:P1"/>
  </mergeCells>
  <phoneticPr fontId="14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64096-4DFD-4FF0-AD21-E5D01B451DCC}">
  <dimension ref="A1:O72"/>
  <sheetViews>
    <sheetView topLeftCell="A58" zoomScale="115" zoomScaleNormal="115" workbookViewId="0">
      <selection activeCell="C6" sqref="C6"/>
    </sheetView>
  </sheetViews>
  <sheetFormatPr defaultRowHeight="14.4" x14ac:dyDescent="0.25"/>
  <cols>
    <col min="1" max="1" width="10.33203125" style="24" customWidth="1"/>
    <col min="2" max="2" width="8.88671875" style="29"/>
    <col min="3" max="3" width="28.77734375" style="25" customWidth="1"/>
    <col min="4" max="13" width="5.77734375" style="29" customWidth="1"/>
    <col min="14" max="14" width="5.88671875" style="29" customWidth="1"/>
    <col min="15" max="15" width="5.77734375" style="29" customWidth="1"/>
    <col min="16" max="16384" width="8.88671875" style="24"/>
  </cols>
  <sheetData>
    <row r="1" spans="1:15" ht="15" thickBot="1" x14ac:dyDescent="0.3">
      <c r="A1" s="57" t="s">
        <v>2082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15" x14ac:dyDescent="0.25">
      <c r="A2" s="58" t="s">
        <v>2083</v>
      </c>
      <c r="B2" s="58" t="s">
        <v>1653</v>
      </c>
      <c r="C2" s="58" t="s">
        <v>2084</v>
      </c>
      <c r="D2" s="59" t="s">
        <v>2085</v>
      </c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</row>
    <row r="3" spans="1:15" ht="15" thickBot="1" x14ac:dyDescent="0.3">
      <c r="A3" s="60"/>
      <c r="B3" s="60"/>
      <c r="C3" s="60"/>
      <c r="D3" s="61" t="s">
        <v>109</v>
      </c>
      <c r="E3" s="61" t="s">
        <v>113</v>
      </c>
      <c r="F3" s="61" t="s">
        <v>2086</v>
      </c>
      <c r="G3" s="61" t="s">
        <v>121</v>
      </c>
      <c r="H3" s="61" t="s">
        <v>125</v>
      </c>
      <c r="I3" s="61" t="s">
        <v>129</v>
      </c>
      <c r="J3" s="61" t="s">
        <v>133</v>
      </c>
      <c r="K3" s="61" t="s">
        <v>137</v>
      </c>
      <c r="L3" s="61" t="s">
        <v>141</v>
      </c>
      <c r="M3" s="61" t="s">
        <v>145</v>
      </c>
      <c r="N3" s="61" t="s">
        <v>149</v>
      </c>
      <c r="O3" s="61" t="s">
        <v>153</v>
      </c>
    </row>
    <row r="4" spans="1:15" ht="13.5" customHeight="1" x14ac:dyDescent="0.25">
      <c r="A4" s="45" t="s">
        <v>2087</v>
      </c>
      <c r="B4" s="62" t="s">
        <v>2088</v>
      </c>
      <c r="C4" s="46" t="s">
        <v>2089</v>
      </c>
      <c r="D4" s="63">
        <v>30.1</v>
      </c>
      <c r="E4" s="63">
        <v>46</v>
      </c>
      <c r="F4" s="63">
        <v>66.430000000000007</v>
      </c>
      <c r="G4" s="63">
        <v>405.36</v>
      </c>
      <c r="H4" s="63">
        <v>437.34</v>
      </c>
      <c r="I4" s="63">
        <v>476.37</v>
      </c>
      <c r="J4" s="63">
        <v>97.08</v>
      </c>
      <c r="K4" s="63">
        <v>66.64</v>
      </c>
      <c r="L4" s="63">
        <v>84.58</v>
      </c>
      <c r="M4" s="63">
        <v>63.09</v>
      </c>
      <c r="N4" s="63">
        <v>89.32</v>
      </c>
      <c r="O4" s="63">
        <v>69.75</v>
      </c>
    </row>
    <row r="5" spans="1:15" ht="13.5" customHeight="1" x14ac:dyDescent="0.25">
      <c r="A5" s="45" t="s">
        <v>2090</v>
      </c>
      <c r="B5" s="62" t="s">
        <v>2088</v>
      </c>
      <c r="C5" s="46" t="s">
        <v>2091</v>
      </c>
      <c r="D5" s="63">
        <v>3.09</v>
      </c>
      <c r="E5" s="63">
        <v>4.71</v>
      </c>
      <c r="F5" s="63">
        <v>3.3</v>
      </c>
      <c r="G5" s="63">
        <v>25.6</v>
      </c>
      <c r="H5" s="63">
        <v>6.79</v>
      </c>
      <c r="I5" s="63">
        <v>21.8</v>
      </c>
      <c r="J5" s="63">
        <v>4.68</v>
      </c>
      <c r="K5" s="63">
        <v>4.0199999999999996</v>
      </c>
      <c r="L5" s="63">
        <v>2.41</v>
      </c>
      <c r="M5" s="63">
        <v>13.73</v>
      </c>
      <c r="N5" s="63">
        <v>25.84</v>
      </c>
      <c r="O5" s="63">
        <v>11.93</v>
      </c>
    </row>
    <row r="6" spans="1:15" ht="13.5" customHeight="1" x14ac:dyDescent="0.25">
      <c r="A6" s="45" t="s">
        <v>2092</v>
      </c>
      <c r="B6" s="45" t="s">
        <v>2093</v>
      </c>
      <c r="C6" s="45" t="s">
        <v>2094</v>
      </c>
      <c r="D6" s="63">
        <v>119.79</v>
      </c>
      <c r="E6" s="63">
        <v>138.66999999999999</v>
      </c>
      <c r="F6" s="63">
        <v>120.57</v>
      </c>
      <c r="G6" s="63">
        <v>67.709999999999994</v>
      </c>
      <c r="H6" s="63">
        <v>77.64</v>
      </c>
      <c r="I6" s="63">
        <v>72.27</v>
      </c>
      <c r="J6" s="63">
        <v>67.11</v>
      </c>
      <c r="K6" s="63">
        <v>52.95</v>
      </c>
      <c r="L6" s="63">
        <v>59.37</v>
      </c>
      <c r="M6" s="63">
        <v>61.9</v>
      </c>
      <c r="N6" s="63">
        <v>56.59</v>
      </c>
      <c r="O6" s="63">
        <v>80.739999999999995</v>
      </c>
    </row>
    <row r="7" spans="1:15" ht="13.5" customHeight="1" x14ac:dyDescent="0.25">
      <c r="A7" s="45" t="s">
        <v>2095</v>
      </c>
      <c r="B7" s="45" t="s">
        <v>2093</v>
      </c>
      <c r="C7" s="45" t="s">
        <v>2096</v>
      </c>
      <c r="D7" s="63">
        <v>0.81</v>
      </c>
      <c r="E7" s="63">
        <v>0.84</v>
      </c>
      <c r="F7" s="63">
        <v>0.91</v>
      </c>
      <c r="G7" s="63">
        <v>0.15</v>
      </c>
      <c r="H7" s="63">
        <v>0.09</v>
      </c>
      <c r="I7" s="63">
        <v>0.1</v>
      </c>
      <c r="J7" s="63">
        <v>0.53</v>
      </c>
      <c r="K7" s="63">
        <v>0.88</v>
      </c>
      <c r="L7" s="63">
        <v>0.48</v>
      </c>
      <c r="M7" s="63">
        <v>1.87</v>
      </c>
      <c r="N7" s="63">
        <v>2.5299999999999998</v>
      </c>
      <c r="O7" s="63">
        <v>1.58</v>
      </c>
    </row>
    <row r="8" spans="1:15" ht="13.5" customHeight="1" x14ac:dyDescent="0.25">
      <c r="A8" s="45" t="s">
        <v>2097</v>
      </c>
      <c r="B8" s="62" t="s">
        <v>2098</v>
      </c>
      <c r="C8" s="46" t="s">
        <v>2099</v>
      </c>
      <c r="D8" s="63">
        <v>53.88</v>
      </c>
      <c r="E8" s="63">
        <v>60.74</v>
      </c>
      <c r="F8" s="63">
        <v>57.66</v>
      </c>
      <c r="G8" s="63">
        <v>29.84</v>
      </c>
      <c r="H8" s="63">
        <v>32.72</v>
      </c>
      <c r="I8" s="63">
        <v>34.25</v>
      </c>
      <c r="J8" s="63">
        <v>23.02</v>
      </c>
      <c r="K8" s="63">
        <v>20.74</v>
      </c>
      <c r="L8" s="63">
        <v>26.28</v>
      </c>
      <c r="M8" s="63">
        <v>50.17</v>
      </c>
      <c r="N8" s="63">
        <v>46.12</v>
      </c>
      <c r="O8" s="63">
        <v>55.42</v>
      </c>
    </row>
    <row r="9" spans="1:15" ht="13.5" customHeight="1" x14ac:dyDescent="0.25">
      <c r="A9" s="45" t="s">
        <v>2100</v>
      </c>
      <c r="B9" s="45" t="s">
        <v>2101</v>
      </c>
      <c r="C9" s="45" t="s">
        <v>2102</v>
      </c>
      <c r="D9" s="63">
        <v>2.1</v>
      </c>
      <c r="E9" s="63">
        <v>1.67</v>
      </c>
      <c r="F9" s="63">
        <v>1.73</v>
      </c>
      <c r="G9" s="63">
        <v>8.5500000000000007</v>
      </c>
      <c r="H9" s="63">
        <v>4.54</v>
      </c>
      <c r="I9" s="63">
        <v>6.19</v>
      </c>
      <c r="J9" s="63">
        <v>5.8</v>
      </c>
      <c r="K9" s="63">
        <v>6.7</v>
      </c>
      <c r="L9" s="63">
        <v>6.75</v>
      </c>
      <c r="M9" s="63">
        <v>2.52</v>
      </c>
      <c r="N9" s="63">
        <v>2.44</v>
      </c>
      <c r="O9" s="63">
        <v>2.31</v>
      </c>
    </row>
    <row r="10" spans="1:15" ht="13.5" customHeight="1" x14ac:dyDescent="0.25">
      <c r="A10" s="45" t="s">
        <v>2103</v>
      </c>
      <c r="B10" s="62" t="s">
        <v>2104</v>
      </c>
      <c r="C10" s="46" t="s">
        <v>2105</v>
      </c>
      <c r="D10" s="63">
        <v>36.46</v>
      </c>
      <c r="E10" s="63">
        <v>31.57</v>
      </c>
      <c r="F10" s="63">
        <v>35.619999999999997</v>
      </c>
      <c r="G10" s="63">
        <v>5.83</v>
      </c>
      <c r="H10" s="63">
        <v>12.04</v>
      </c>
      <c r="I10" s="63">
        <v>9.56</v>
      </c>
      <c r="J10" s="63">
        <v>6.11</v>
      </c>
      <c r="K10" s="63">
        <v>8.5299999999999994</v>
      </c>
      <c r="L10" s="63">
        <v>14.06</v>
      </c>
      <c r="M10" s="63">
        <v>39.090000000000003</v>
      </c>
      <c r="N10" s="63">
        <v>42.57</v>
      </c>
      <c r="O10" s="63">
        <v>26.34</v>
      </c>
    </row>
    <row r="11" spans="1:15" ht="13.5" customHeight="1" x14ac:dyDescent="0.25">
      <c r="A11" s="45" t="s">
        <v>62</v>
      </c>
      <c r="B11" s="62" t="s">
        <v>2106</v>
      </c>
      <c r="C11" s="46" t="s">
        <v>2107</v>
      </c>
      <c r="D11" s="63">
        <v>209.87</v>
      </c>
      <c r="E11" s="63">
        <v>228.85</v>
      </c>
      <c r="F11" s="63">
        <v>203.03</v>
      </c>
      <c r="G11" s="63">
        <v>37.67</v>
      </c>
      <c r="H11" s="63">
        <v>62.2</v>
      </c>
      <c r="I11" s="63">
        <v>89.81</v>
      </c>
      <c r="J11" s="63">
        <v>51.01</v>
      </c>
      <c r="K11" s="63">
        <v>81.93</v>
      </c>
      <c r="L11" s="63">
        <v>98</v>
      </c>
      <c r="M11" s="63">
        <v>240.83</v>
      </c>
      <c r="N11" s="63">
        <v>212.69</v>
      </c>
      <c r="O11" s="63">
        <v>202.24</v>
      </c>
    </row>
    <row r="12" spans="1:15" ht="13.5" customHeight="1" x14ac:dyDescent="0.25">
      <c r="A12" s="45" t="s">
        <v>2108</v>
      </c>
      <c r="B12" s="62" t="s">
        <v>2106</v>
      </c>
      <c r="C12" s="46" t="s">
        <v>2109</v>
      </c>
      <c r="D12" s="63">
        <v>59.43</v>
      </c>
      <c r="E12" s="63">
        <v>59.87</v>
      </c>
      <c r="F12" s="63">
        <v>66.83</v>
      </c>
      <c r="G12" s="63">
        <v>10.76</v>
      </c>
      <c r="H12" s="63">
        <v>12.97</v>
      </c>
      <c r="I12" s="63">
        <v>18.37</v>
      </c>
      <c r="J12" s="63">
        <v>14.08</v>
      </c>
      <c r="K12" s="63">
        <v>27.08</v>
      </c>
      <c r="L12" s="63">
        <v>31.54</v>
      </c>
      <c r="M12" s="63">
        <v>86.09</v>
      </c>
      <c r="N12" s="63">
        <v>82.52</v>
      </c>
      <c r="O12" s="63">
        <v>73.39</v>
      </c>
    </row>
    <row r="13" spans="1:15" ht="13.5" customHeight="1" x14ac:dyDescent="0.25">
      <c r="A13" s="45" t="s">
        <v>2110</v>
      </c>
      <c r="B13" s="62" t="s">
        <v>2106</v>
      </c>
      <c r="C13" s="46" t="s">
        <v>2111</v>
      </c>
      <c r="D13" s="63">
        <v>52.52</v>
      </c>
      <c r="E13" s="63">
        <v>64.05</v>
      </c>
      <c r="F13" s="63">
        <v>48.56</v>
      </c>
      <c r="G13" s="63">
        <v>16.239999999999998</v>
      </c>
      <c r="H13" s="63">
        <v>18.239999999999998</v>
      </c>
      <c r="I13" s="63">
        <v>16.96</v>
      </c>
      <c r="J13" s="63">
        <v>7.59</v>
      </c>
      <c r="K13" s="63">
        <v>19.39</v>
      </c>
      <c r="L13" s="63">
        <v>16.809999999999999</v>
      </c>
      <c r="M13" s="63">
        <v>49.06</v>
      </c>
      <c r="N13" s="63">
        <v>52.97</v>
      </c>
      <c r="O13" s="63">
        <v>36.630000000000003</v>
      </c>
    </row>
    <row r="14" spans="1:15" ht="13.5" customHeight="1" x14ac:dyDescent="0.25">
      <c r="A14" s="45" t="s">
        <v>1768</v>
      </c>
      <c r="B14" s="62" t="s">
        <v>1763</v>
      </c>
      <c r="C14" s="46" t="s">
        <v>2112</v>
      </c>
      <c r="D14" s="63">
        <v>1.55</v>
      </c>
      <c r="E14" s="63">
        <v>1.57</v>
      </c>
      <c r="F14" s="63">
        <v>3.33</v>
      </c>
      <c r="G14" s="63">
        <v>79.849999999999994</v>
      </c>
      <c r="H14" s="63">
        <v>37.82</v>
      </c>
      <c r="I14" s="63">
        <v>48.76</v>
      </c>
      <c r="J14" s="63">
        <v>3.82</v>
      </c>
      <c r="K14" s="63">
        <v>1.64</v>
      </c>
      <c r="L14" s="63">
        <v>2.4300000000000002</v>
      </c>
      <c r="M14" s="63">
        <v>3.02</v>
      </c>
      <c r="N14" s="63">
        <v>4.9000000000000004</v>
      </c>
      <c r="O14" s="63">
        <v>3.62</v>
      </c>
    </row>
    <row r="15" spans="1:15" ht="13.5" customHeight="1" x14ac:dyDescent="0.25">
      <c r="A15" s="45" t="s">
        <v>1766</v>
      </c>
      <c r="B15" s="62" t="s">
        <v>1763</v>
      </c>
      <c r="C15" s="46" t="s">
        <v>2113</v>
      </c>
      <c r="D15" s="63">
        <v>3.06</v>
      </c>
      <c r="E15" s="63">
        <v>3.45</v>
      </c>
      <c r="F15" s="63">
        <v>3.25</v>
      </c>
      <c r="G15" s="63">
        <v>15.41</v>
      </c>
      <c r="H15" s="63">
        <v>17.149999999999999</v>
      </c>
      <c r="I15" s="63">
        <v>11.58</v>
      </c>
      <c r="J15" s="63">
        <v>7.34</v>
      </c>
      <c r="K15" s="63">
        <v>8.27</v>
      </c>
      <c r="L15" s="63">
        <v>5.79</v>
      </c>
      <c r="M15" s="63">
        <v>6.98</v>
      </c>
      <c r="N15" s="63">
        <v>8.8699999999999992</v>
      </c>
      <c r="O15" s="63">
        <v>7.28</v>
      </c>
    </row>
    <row r="16" spans="1:15" ht="13.5" customHeight="1" x14ac:dyDescent="0.25">
      <c r="A16" s="45" t="s">
        <v>1762</v>
      </c>
      <c r="B16" s="62" t="s">
        <v>1763</v>
      </c>
      <c r="C16" s="46" t="s">
        <v>2112</v>
      </c>
      <c r="D16" s="63">
        <v>6.37</v>
      </c>
      <c r="E16" s="63">
        <v>6.55</v>
      </c>
      <c r="F16" s="63">
        <v>6.91</v>
      </c>
      <c r="G16" s="63">
        <v>29.72</v>
      </c>
      <c r="H16" s="63">
        <v>24.2</v>
      </c>
      <c r="I16" s="63">
        <v>25.59</v>
      </c>
      <c r="J16" s="63">
        <v>20.9</v>
      </c>
      <c r="K16" s="63">
        <v>20.71</v>
      </c>
      <c r="L16" s="63">
        <v>14</v>
      </c>
      <c r="M16" s="63">
        <v>16.14</v>
      </c>
      <c r="N16" s="63">
        <v>17.27</v>
      </c>
      <c r="O16" s="63">
        <v>14.36</v>
      </c>
    </row>
    <row r="17" spans="1:15" ht="13.5" customHeight="1" x14ac:dyDescent="0.25">
      <c r="A17" s="45" t="s">
        <v>1769</v>
      </c>
      <c r="B17" s="62" t="s">
        <v>1763</v>
      </c>
      <c r="C17" s="46" t="s">
        <v>2112</v>
      </c>
      <c r="D17" s="63">
        <v>0.77</v>
      </c>
      <c r="E17" s="63">
        <v>0.14000000000000001</v>
      </c>
      <c r="F17" s="63">
        <v>0.41</v>
      </c>
      <c r="G17" s="63">
        <v>125.24</v>
      </c>
      <c r="H17" s="63">
        <v>30.78</v>
      </c>
      <c r="I17" s="63">
        <v>50.85</v>
      </c>
      <c r="J17" s="63">
        <v>1.21</v>
      </c>
      <c r="K17" s="63">
        <v>1.25</v>
      </c>
      <c r="L17" s="63">
        <v>1.49</v>
      </c>
      <c r="M17" s="63">
        <v>0.89</v>
      </c>
      <c r="N17" s="63">
        <v>1.33</v>
      </c>
      <c r="O17" s="63">
        <v>1.71</v>
      </c>
    </row>
    <row r="18" spans="1:15" ht="13.5" customHeight="1" x14ac:dyDescent="0.25">
      <c r="A18" s="45" t="s">
        <v>1773</v>
      </c>
      <c r="B18" s="62" t="s">
        <v>1771</v>
      </c>
      <c r="C18" s="46" t="s">
        <v>2114</v>
      </c>
      <c r="D18" s="63">
        <v>14.32</v>
      </c>
      <c r="E18" s="63">
        <v>17.079999999999998</v>
      </c>
      <c r="F18" s="63">
        <v>17.57</v>
      </c>
      <c r="G18" s="63">
        <v>40.549999999999997</v>
      </c>
      <c r="H18" s="63">
        <v>41.54</v>
      </c>
      <c r="I18" s="63">
        <v>36.700000000000003</v>
      </c>
      <c r="J18" s="63">
        <v>21.85</v>
      </c>
      <c r="K18" s="63">
        <v>19.489999999999998</v>
      </c>
      <c r="L18" s="63">
        <v>16.260000000000002</v>
      </c>
      <c r="M18" s="63">
        <v>19.59</v>
      </c>
      <c r="N18" s="63">
        <v>24.3</v>
      </c>
      <c r="O18" s="63">
        <v>20.21</v>
      </c>
    </row>
    <row r="19" spans="1:15" ht="13.5" customHeight="1" x14ac:dyDescent="0.25">
      <c r="A19" s="45" t="s">
        <v>1770</v>
      </c>
      <c r="B19" s="62" t="s">
        <v>1771</v>
      </c>
      <c r="C19" s="46" t="s">
        <v>2114</v>
      </c>
      <c r="D19" s="63">
        <v>0.78</v>
      </c>
      <c r="E19" s="63">
        <v>0.99</v>
      </c>
      <c r="F19" s="63">
        <v>1.07</v>
      </c>
      <c r="G19" s="63">
        <v>2.73</v>
      </c>
      <c r="H19" s="63">
        <v>1.24</v>
      </c>
      <c r="I19" s="63">
        <v>1.26</v>
      </c>
      <c r="J19" s="63">
        <v>0.65</v>
      </c>
      <c r="K19" s="63">
        <v>0.65</v>
      </c>
      <c r="L19" s="63">
        <v>0.63</v>
      </c>
      <c r="M19" s="63">
        <v>0.55000000000000004</v>
      </c>
      <c r="N19" s="63">
        <v>0.85</v>
      </c>
      <c r="O19" s="63">
        <v>1.36</v>
      </c>
    </row>
    <row r="20" spans="1:15" ht="13.5" customHeight="1" x14ac:dyDescent="0.25">
      <c r="A20" s="45" t="s">
        <v>2115</v>
      </c>
      <c r="B20" s="62" t="s">
        <v>2116</v>
      </c>
      <c r="C20" s="46" t="s">
        <v>2117</v>
      </c>
      <c r="D20" s="63">
        <v>29.13</v>
      </c>
      <c r="E20" s="63">
        <v>30.36</v>
      </c>
      <c r="F20" s="63">
        <v>27.65</v>
      </c>
      <c r="G20" s="63">
        <v>33.64</v>
      </c>
      <c r="H20" s="63">
        <v>30.28</v>
      </c>
      <c r="I20" s="63">
        <v>24.87</v>
      </c>
      <c r="J20" s="63">
        <v>7.68</v>
      </c>
      <c r="K20" s="63">
        <v>9.82</v>
      </c>
      <c r="L20" s="63">
        <v>15.87</v>
      </c>
      <c r="M20" s="63">
        <v>26.22</v>
      </c>
      <c r="N20" s="63">
        <v>31.73</v>
      </c>
      <c r="O20" s="63">
        <v>20.58</v>
      </c>
    </row>
    <row r="21" spans="1:15" ht="13.5" customHeight="1" x14ac:dyDescent="0.25">
      <c r="A21" s="45" t="s">
        <v>2118</v>
      </c>
      <c r="B21" s="62" t="s">
        <v>2116</v>
      </c>
      <c r="C21" s="46" t="s">
        <v>2119</v>
      </c>
      <c r="D21" s="63">
        <v>0.43</v>
      </c>
      <c r="E21" s="63">
        <v>0.83</v>
      </c>
      <c r="F21" s="63">
        <v>1.28</v>
      </c>
      <c r="G21" s="63">
        <v>0.24</v>
      </c>
      <c r="H21" s="63">
        <v>0.18</v>
      </c>
      <c r="I21" s="63">
        <v>0.16</v>
      </c>
      <c r="J21" s="63">
        <v>1.1299999999999999</v>
      </c>
      <c r="K21" s="63">
        <v>1.18</v>
      </c>
      <c r="L21" s="63">
        <v>0.42</v>
      </c>
      <c r="M21" s="63">
        <v>1.63</v>
      </c>
      <c r="N21" s="63">
        <v>1.65</v>
      </c>
      <c r="O21" s="63">
        <v>0.69</v>
      </c>
    </row>
    <row r="22" spans="1:15" ht="13.5" customHeight="1" x14ac:dyDescent="0.25">
      <c r="A22" s="45" t="s">
        <v>2120</v>
      </c>
      <c r="B22" s="62" t="s">
        <v>2116</v>
      </c>
      <c r="C22" s="46" t="s">
        <v>2121</v>
      </c>
      <c r="D22" s="63">
        <v>44.52</v>
      </c>
      <c r="E22" s="63">
        <v>40.75</v>
      </c>
      <c r="F22" s="63">
        <v>33.909999999999997</v>
      </c>
      <c r="G22" s="63">
        <v>26.8</v>
      </c>
      <c r="H22" s="63">
        <v>27.44</v>
      </c>
      <c r="I22" s="63">
        <v>22.57</v>
      </c>
      <c r="J22" s="63">
        <v>9.6300000000000008</v>
      </c>
      <c r="K22" s="63">
        <v>12.99</v>
      </c>
      <c r="L22" s="63">
        <v>17.98</v>
      </c>
      <c r="M22" s="63">
        <v>27.33</v>
      </c>
      <c r="N22" s="63">
        <v>31.62</v>
      </c>
      <c r="O22" s="63">
        <v>20.39</v>
      </c>
    </row>
    <row r="23" spans="1:15" ht="13.5" customHeight="1" x14ac:dyDescent="0.25">
      <c r="A23" s="45" t="s">
        <v>2122</v>
      </c>
      <c r="B23" s="62" t="s">
        <v>2116</v>
      </c>
      <c r="C23" s="46" t="s">
        <v>2123</v>
      </c>
      <c r="D23" s="63">
        <v>31.92</v>
      </c>
      <c r="E23" s="63">
        <v>21.85</v>
      </c>
      <c r="F23" s="63">
        <v>16.97</v>
      </c>
      <c r="G23" s="63">
        <v>1.22</v>
      </c>
      <c r="H23" s="63">
        <v>3.12</v>
      </c>
      <c r="I23" s="63">
        <v>4.3899999999999997</v>
      </c>
      <c r="J23" s="63">
        <v>2.82</v>
      </c>
      <c r="K23" s="63">
        <v>4.82</v>
      </c>
      <c r="L23" s="63">
        <v>8.1</v>
      </c>
      <c r="M23" s="63">
        <v>4.9800000000000004</v>
      </c>
      <c r="N23" s="63">
        <v>4.74</v>
      </c>
      <c r="O23" s="63">
        <v>3.52</v>
      </c>
    </row>
    <row r="24" spans="1:15" ht="13.5" customHeight="1" x14ac:dyDescent="0.25">
      <c r="A24" s="45" t="s">
        <v>2124</v>
      </c>
      <c r="B24" s="62" t="s">
        <v>2116</v>
      </c>
      <c r="C24" s="46" t="s">
        <v>2125</v>
      </c>
      <c r="D24" s="63">
        <v>161.88999999999999</v>
      </c>
      <c r="E24" s="63">
        <v>187.56</v>
      </c>
      <c r="F24" s="63">
        <v>165.65</v>
      </c>
      <c r="G24" s="63">
        <v>54.16</v>
      </c>
      <c r="H24" s="63">
        <v>103.79</v>
      </c>
      <c r="I24" s="63">
        <v>86.39</v>
      </c>
      <c r="J24" s="63">
        <v>60.83</v>
      </c>
      <c r="K24" s="63">
        <v>53.03</v>
      </c>
      <c r="L24" s="63">
        <v>97.93</v>
      </c>
      <c r="M24" s="63">
        <v>81.19</v>
      </c>
      <c r="N24" s="63">
        <v>74.81</v>
      </c>
      <c r="O24" s="63">
        <v>73.349999999999994</v>
      </c>
    </row>
    <row r="25" spans="1:15" ht="13.5" customHeight="1" x14ac:dyDescent="0.25">
      <c r="A25" s="45" t="s">
        <v>2126</v>
      </c>
      <c r="B25" s="62" t="s">
        <v>2127</v>
      </c>
      <c r="C25" s="46" t="s">
        <v>2128</v>
      </c>
      <c r="D25" s="63">
        <v>11.8</v>
      </c>
      <c r="E25" s="63">
        <v>12.02</v>
      </c>
      <c r="F25" s="63">
        <v>9.81</v>
      </c>
      <c r="G25" s="63">
        <v>3.79</v>
      </c>
      <c r="H25" s="63">
        <v>3.84</v>
      </c>
      <c r="I25" s="63">
        <v>3.54</v>
      </c>
      <c r="J25" s="63">
        <v>3.35</v>
      </c>
      <c r="K25" s="63">
        <v>2.34</v>
      </c>
      <c r="L25" s="63">
        <v>3.31</v>
      </c>
      <c r="M25" s="63">
        <v>4.13</v>
      </c>
      <c r="N25" s="63">
        <v>3.12</v>
      </c>
      <c r="O25" s="63">
        <v>5.2</v>
      </c>
    </row>
    <row r="26" spans="1:15" ht="13.5" customHeight="1" x14ac:dyDescent="0.25">
      <c r="A26" s="45" t="s">
        <v>2129</v>
      </c>
      <c r="B26" s="62" t="s">
        <v>2127</v>
      </c>
      <c r="C26" s="46" t="s">
        <v>2130</v>
      </c>
      <c r="D26" s="63">
        <v>83.63</v>
      </c>
      <c r="E26" s="63">
        <v>88.9</v>
      </c>
      <c r="F26" s="63">
        <v>84.96</v>
      </c>
      <c r="G26" s="63">
        <v>81.069999999999993</v>
      </c>
      <c r="H26" s="63">
        <v>62.34</v>
      </c>
      <c r="I26" s="63">
        <v>63.44</v>
      </c>
      <c r="J26" s="63">
        <v>24.62</v>
      </c>
      <c r="K26" s="63">
        <v>34.799999999999997</v>
      </c>
      <c r="L26" s="63">
        <v>38.32</v>
      </c>
      <c r="M26" s="63">
        <v>85.24</v>
      </c>
      <c r="N26" s="63">
        <v>69.760000000000005</v>
      </c>
      <c r="O26" s="63">
        <v>98.45</v>
      </c>
    </row>
    <row r="27" spans="1:15" ht="13.5" customHeight="1" x14ac:dyDescent="0.25">
      <c r="A27" s="45" t="s">
        <v>2131</v>
      </c>
      <c r="B27" s="62" t="s">
        <v>2127</v>
      </c>
      <c r="C27" s="46" t="s">
        <v>2132</v>
      </c>
      <c r="D27" s="63">
        <v>10.78</v>
      </c>
      <c r="E27" s="63">
        <v>11.19</v>
      </c>
      <c r="F27" s="63">
        <v>10.4</v>
      </c>
      <c r="G27" s="63">
        <v>2.4</v>
      </c>
      <c r="H27" s="63">
        <v>3.01</v>
      </c>
      <c r="I27" s="63">
        <v>1.97</v>
      </c>
      <c r="J27" s="63">
        <v>3.03</v>
      </c>
      <c r="K27" s="63">
        <v>2.25</v>
      </c>
      <c r="L27" s="63">
        <v>3.27</v>
      </c>
      <c r="M27" s="63">
        <v>5.35</v>
      </c>
      <c r="N27" s="63">
        <v>6.69</v>
      </c>
      <c r="O27" s="63">
        <v>4.46</v>
      </c>
    </row>
    <row r="28" spans="1:15" ht="13.5" customHeight="1" x14ac:dyDescent="0.25">
      <c r="A28" s="45" t="s">
        <v>2133</v>
      </c>
      <c r="B28" s="62" t="s">
        <v>2127</v>
      </c>
      <c r="C28" s="46" t="s">
        <v>2134</v>
      </c>
      <c r="D28" s="63">
        <v>2.76</v>
      </c>
      <c r="E28" s="63">
        <v>2.39</v>
      </c>
      <c r="F28" s="63">
        <v>2.2400000000000002</v>
      </c>
      <c r="G28" s="63">
        <v>1.48</v>
      </c>
      <c r="H28" s="63">
        <v>1.2</v>
      </c>
      <c r="I28" s="63">
        <v>1.34</v>
      </c>
      <c r="J28" s="63">
        <v>0.77</v>
      </c>
      <c r="K28" s="63">
        <v>0.4</v>
      </c>
      <c r="L28" s="63">
        <v>1.08</v>
      </c>
      <c r="M28" s="63">
        <v>2.88</v>
      </c>
      <c r="N28" s="63">
        <v>2.34</v>
      </c>
      <c r="O28" s="63">
        <v>2.31</v>
      </c>
    </row>
    <row r="29" spans="1:15" ht="13.5" customHeight="1" x14ac:dyDescent="0.25">
      <c r="A29" s="45" t="s">
        <v>2135</v>
      </c>
      <c r="B29" s="62" t="s">
        <v>2127</v>
      </c>
      <c r="C29" s="46" t="s">
        <v>2136</v>
      </c>
      <c r="D29" s="63">
        <v>116.12</v>
      </c>
      <c r="E29" s="63">
        <v>116.59</v>
      </c>
      <c r="F29" s="63">
        <v>95.11</v>
      </c>
      <c r="G29" s="63">
        <v>32.61</v>
      </c>
      <c r="H29" s="63">
        <v>37.869999999999997</v>
      </c>
      <c r="I29" s="63">
        <v>43.54</v>
      </c>
      <c r="J29" s="63">
        <v>34</v>
      </c>
      <c r="K29" s="63">
        <v>57.97</v>
      </c>
      <c r="L29" s="63">
        <v>50.17</v>
      </c>
      <c r="M29" s="63">
        <v>114.22</v>
      </c>
      <c r="N29" s="63">
        <v>90.35</v>
      </c>
      <c r="O29" s="63">
        <v>102.9</v>
      </c>
    </row>
    <row r="30" spans="1:15" ht="13.5" customHeight="1" x14ac:dyDescent="0.25">
      <c r="A30" s="45" t="s">
        <v>2137</v>
      </c>
      <c r="B30" s="62" t="s">
        <v>2127</v>
      </c>
      <c r="C30" s="46" t="s">
        <v>2138</v>
      </c>
      <c r="D30" s="63">
        <v>3.53</v>
      </c>
      <c r="E30" s="63">
        <v>2.52</v>
      </c>
      <c r="F30" s="63">
        <v>3.13</v>
      </c>
      <c r="G30" s="63">
        <v>0.18</v>
      </c>
      <c r="H30" s="63">
        <v>1.1599999999999999</v>
      </c>
      <c r="I30" s="63">
        <v>1.05</v>
      </c>
      <c r="J30" s="63">
        <v>0.39</v>
      </c>
      <c r="K30" s="63">
        <v>2.6</v>
      </c>
      <c r="L30" s="63">
        <v>2.4900000000000002</v>
      </c>
      <c r="M30" s="63">
        <v>6.33</v>
      </c>
      <c r="N30" s="63">
        <v>5.46</v>
      </c>
      <c r="O30" s="63">
        <v>4.3600000000000003</v>
      </c>
    </row>
    <row r="31" spans="1:15" ht="13.5" customHeight="1" x14ac:dyDescent="0.25">
      <c r="A31" s="45" t="s">
        <v>2139</v>
      </c>
      <c r="B31" s="62" t="s">
        <v>2127</v>
      </c>
      <c r="C31" s="46" t="s">
        <v>2140</v>
      </c>
      <c r="D31" s="63">
        <v>3.96</v>
      </c>
      <c r="E31" s="63">
        <v>5.57</v>
      </c>
      <c r="F31" s="63">
        <v>5.07</v>
      </c>
      <c r="G31" s="63">
        <v>7.26</v>
      </c>
      <c r="H31" s="63">
        <v>5.3</v>
      </c>
      <c r="I31" s="63">
        <v>7.68</v>
      </c>
      <c r="J31" s="63">
        <v>6.44</v>
      </c>
      <c r="K31" s="63">
        <v>4.8099999999999996</v>
      </c>
      <c r="L31" s="63">
        <v>7.81</v>
      </c>
      <c r="M31" s="63">
        <v>12.48</v>
      </c>
      <c r="N31" s="63">
        <v>11.14</v>
      </c>
      <c r="O31" s="63">
        <v>9.11</v>
      </c>
    </row>
    <row r="32" spans="1:15" ht="13.5" customHeight="1" x14ac:dyDescent="0.25">
      <c r="A32" s="45" t="s">
        <v>2141</v>
      </c>
      <c r="B32" s="62" t="s">
        <v>2127</v>
      </c>
      <c r="C32" s="46" t="s">
        <v>2142</v>
      </c>
      <c r="D32" s="63">
        <v>161.9</v>
      </c>
      <c r="E32" s="63">
        <v>191.4</v>
      </c>
      <c r="F32" s="63">
        <v>166.63</v>
      </c>
      <c r="G32" s="63">
        <v>60.66</v>
      </c>
      <c r="H32" s="63">
        <v>61.75</v>
      </c>
      <c r="I32" s="63">
        <v>63.51</v>
      </c>
      <c r="J32" s="63">
        <v>56.12</v>
      </c>
      <c r="K32" s="63">
        <v>76.25</v>
      </c>
      <c r="L32" s="63">
        <v>62.9</v>
      </c>
      <c r="M32" s="63">
        <v>135.69999999999999</v>
      </c>
      <c r="N32" s="63">
        <v>115.74</v>
      </c>
      <c r="O32" s="63">
        <v>129.05000000000001</v>
      </c>
    </row>
    <row r="33" spans="1:15" ht="13.5" customHeight="1" x14ac:dyDescent="0.25">
      <c r="A33" s="45" t="s">
        <v>2143</v>
      </c>
      <c r="B33" s="62" t="s">
        <v>2127</v>
      </c>
      <c r="C33" s="46" t="s">
        <v>2140</v>
      </c>
      <c r="D33" s="63">
        <v>7.17</v>
      </c>
      <c r="E33" s="63">
        <v>8.5500000000000007</v>
      </c>
      <c r="F33" s="63">
        <v>8.7100000000000009</v>
      </c>
      <c r="G33" s="63">
        <v>51.54</v>
      </c>
      <c r="H33" s="63">
        <v>39.79</v>
      </c>
      <c r="I33" s="63">
        <v>36.869999999999997</v>
      </c>
      <c r="J33" s="63">
        <v>16.059999999999999</v>
      </c>
      <c r="K33" s="63">
        <v>16.850000000000001</v>
      </c>
      <c r="L33" s="63">
        <v>13.72</v>
      </c>
      <c r="M33" s="63">
        <v>12.97</v>
      </c>
      <c r="N33" s="63">
        <v>14.17</v>
      </c>
      <c r="O33" s="63">
        <v>12.87</v>
      </c>
    </row>
    <row r="34" spans="1:15" ht="13.5" customHeight="1" x14ac:dyDescent="0.25">
      <c r="A34" s="45" t="s">
        <v>2144</v>
      </c>
      <c r="B34" s="62" t="s">
        <v>2127</v>
      </c>
      <c r="C34" s="46" t="s">
        <v>2145</v>
      </c>
      <c r="D34" s="63">
        <v>3.69</v>
      </c>
      <c r="E34" s="63">
        <v>2.76</v>
      </c>
      <c r="F34" s="63">
        <v>3.89</v>
      </c>
      <c r="G34" s="63">
        <v>0.48</v>
      </c>
      <c r="H34" s="63">
        <v>1.81</v>
      </c>
      <c r="I34" s="63">
        <v>1.1299999999999999</v>
      </c>
      <c r="J34" s="63">
        <v>0.63</v>
      </c>
      <c r="K34" s="63">
        <v>1.21</v>
      </c>
      <c r="L34" s="63">
        <v>1.98</v>
      </c>
      <c r="M34" s="63">
        <v>3.11</v>
      </c>
      <c r="N34" s="63">
        <v>4.28</v>
      </c>
      <c r="O34" s="63">
        <v>2.44</v>
      </c>
    </row>
    <row r="35" spans="1:15" ht="13.5" customHeight="1" x14ac:dyDescent="0.25">
      <c r="A35" s="45" t="s">
        <v>2146</v>
      </c>
      <c r="B35" s="62" t="s">
        <v>2127</v>
      </c>
      <c r="C35" s="46" t="s">
        <v>2130</v>
      </c>
      <c r="D35" s="63">
        <v>7.64</v>
      </c>
      <c r="E35" s="63">
        <v>7.01</v>
      </c>
      <c r="F35" s="63">
        <v>9.9499999999999993</v>
      </c>
      <c r="G35" s="63">
        <v>5.91</v>
      </c>
      <c r="H35" s="63">
        <v>3.69</v>
      </c>
      <c r="I35" s="63">
        <v>5.05</v>
      </c>
      <c r="J35" s="63">
        <v>1.82</v>
      </c>
      <c r="K35" s="63">
        <v>3.14</v>
      </c>
      <c r="L35" s="63">
        <v>3.9</v>
      </c>
      <c r="M35" s="63">
        <v>13.03</v>
      </c>
      <c r="N35" s="63">
        <v>10.75</v>
      </c>
      <c r="O35" s="63">
        <v>13.69</v>
      </c>
    </row>
    <row r="36" spans="1:15" ht="13.5" customHeight="1" x14ac:dyDescent="0.25">
      <c r="A36" s="45" t="s">
        <v>2147</v>
      </c>
      <c r="B36" s="62" t="s">
        <v>2127</v>
      </c>
      <c r="C36" s="46" t="s">
        <v>2148</v>
      </c>
      <c r="D36" s="63">
        <v>159.13999999999999</v>
      </c>
      <c r="E36" s="63">
        <v>161.09</v>
      </c>
      <c r="F36" s="63">
        <v>161.16</v>
      </c>
      <c r="G36" s="63">
        <v>115.03</v>
      </c>
      <c r="H36" s="63">
        <v>97.88</v>
      </c>
      <c r="I36" s="63">
        <v>99.76</v>
      </c>
      <c r="J36" s="63">
        <v>53.08</v>
      </c>
      <c r="K36" s="63">
        <v>71.83</v>
      </c>
      <c r="L36" s="63">
        <v>71.37</v>
      </c>
      <c r="M36" s="63">
        <v>141.07</v>
      </c>
      <c r="N36" s="63">
        <v>132.46</v>
      </c>
      <c r="O36" s="63">
        <v>152.85</v>
      </c>
    </row>
    <row r="37" spans="1:15" ht="12.6" customHeight="1" x14ac:dyDescent="0.25">
      <c r="A37" s="45" t="s">
        <v>2149</v>
      </c>
      <c r="B37" s="62" t="s">
        <v>2127</v>
      </c>
      <c r="C37" s="46" t="s">
        <v>2150</v>
      </c>
      <c r="D37" s="63">
        <v>122.47</v>
      </c>
      <c r="E37" s="63">
        <v>131.38</v>
      </c>
      <c r="F37" s="63">
        <v>109.89</v>
      </c>
      <c r="G37" s="63">
        <v>69.510000000000005</v>
      </c>
      <c r="H37" s="63">
        <v>75.56</v>
      </c>
      <c r="I37" s="63">
        <v>81.62</v>
      </c>
      <c r="J37" s="63">
        <v>43.1</v>
      </c>
      <c r="K37" s="63">
        <v>64.34</v>
      </c>
      <c r="L37" s="63">
        <v>58.98</v>
      </c>
      <c r="M37" s="63">
        <v>127.37</v>
      </c>
      <c r="N37" s="63">
        <v>120.28</v>
      </c>
      <c r="O37" s="63">
        <v>124.39</v>
      </c>
    </row>
    <row r="38" spans="1:15" ht="13.5" customHeight="1" x14ac:dyDescent="0.25">
      <c r="A38" s="45" t="s">
        <v>2151</v>
      </c>
      <c r="B38" s="45" t="s">
        <v>2152</v>
      </c>
      <c r="C38" s="45" t="s">
        <v>2153</v>
      </c>
      <c r="D38" s="63">
        <v>59.7</v>
      </c>
      <c r="E38" s="63">
        <v>59.07</v>
      </c>
      <c r="F38" s="63">
        <v>57.11</v>
      </c>
      <c r="G38" s="63">
        <v>77.84</v>
      </c>
      <c r="H38" s="63">
        <v>74.069999999999993</v>
      </c>
      <c r="I38" s="63">
        <v>78.69</v>
      </c>
      <c r="J38" s="63">
        <v>103.57</v>
      </c>
      <c r="K38" s="63">
        <v>126.5</v>
      </c>
      <c r="L38" s="63">
        <v>111.42</v>
      </c>
      <c r="M38" s="63">
        <v>48.11</v>
      </c>
      <c r="N38" s="63">
        <v>51.01</v>
      </c>
      <c r="O38" s="63">
        <v>55.01</v>
      </c>
    </row>
    <row r="39" spans="1:15" ht="13.5" customHeight="1" x14ac:dyDescent="0.25">
      <c r="A39" s="45" t="s">
        <v>2154</v>
      </c>
      <c r="B39" s="62" t="s">
        <v>2155</v>
      </c>
      <c r="C39" s="46" t="s">
        <v>2156</v>
      </c>
      <c r="D39" s="63">
        <v>23.03</v>
      </c>
      <c r="E39" s="63">
        <v>29.73</v>
      </c>
      <c r="F39" s="63">
        <v>28.92</v>
      </c>
      <c r="G39" s="63">
        <v>25.94</v>
      </c>
      <c r="H39" s="63">
        <v>43.5</v>
      </c>
      <c r="I39" s="63">
        <v>36.32</v>
      </c>
      <c r="J39" s="63">
        <v>22.23</v>
      </c>
      <c r="K39" s="63">
        <v>24.9</v>
      </c>
      <c r="L39" s="63">
        <v>26.04</v>
      </c>
      <c r="M39" s="63">
        <v>29.84</v>
      </c>
      <c r="N39" s="63">
        <v>31.76</v>
      </c>
      <c r="O39" s="63">
        <v>25.53</v>
      </c>
    </row>
    <row r="40" spans="1:15" ht="13.5" customHeight="1" x14ac:dyDescent="0.25">
      <c r="A40" s="45" t="s">
        <v>2157</v>
      </c>
      <c r="B40" s="62" t="s">
        <v>2155</v>
      </c>
      <c r="C40" s="46" t="s">
        <v>2156</v>
      </c>
      <c r="D40" s="63">
        <v>26.68</v>
      </c>
      <c r="E40" s="63">
        <v>32.090000000000003</v>
      </c>
      <c r="F40" s="63">
        <v>26.85</v>
      </c>
      <c r="G40" s="63">
        <v>35.17</v>
      </c>
      <c r="H40" s="63">
        <v>34.69</v>
      </c>
      <c r="I40" s="63">
        <v>30.27</v>
      </c>
      <c r="J40" s="63">
        <v>18.260000000000002</v>
      </c>
      <c r="K40" s="63">
        <v>16.7</v>
      </c>
      <c r="L40" s="63">
        <v>18.39</v>
      </c>
      <c r="M40" s="63">
        <v>21.78</v>
      </c>
      <c r="N40" s="63">
        <v>24.02</v>
      </c>
      <c r="O40" s="63">
        <v>27.33</v>
      </c>
    </row>
    <row r="41" spans="1:15" ht="13.5" customHeight="1" x14ac:dyDescent="0.25">
      <c r="A41" s="45" t="s">
        <v>2004</v>
      </c>
      <c r="B41" s="45" t="s">
        <v>2002</v>
      </c>
      <c r="C41" s="45" t="s">
        <v>2158</v>
      </c>
      <c r="D41" s="63">
        <v>37.53</v>
      </c>
      <c r="E41" s="63">
        <v>29.12</v>
      </c>
      <c r="F41" s="63">
        <v>48.76</v>
      </c>
      <c r="G41" s="63">
        <v>22.61</v>
      </c>
      <c r="H41" s="63">
        <v>33.5</v>
      </c>
      <c r="I41" s="63">
        <v>17.43</v>
      </c>
      <c r="J41" s="63">
        <v>13.64</v>
      </c>
      <c r="K41" s="63">
        <v>10.28</v>
      </c>
      <c r="L41" s="63">
        <v>14.91</v>
      </c>
      <c r="M41" s="63">
        <v>15.61</v>
      </c>
      <c r="N41" s="63">
        <v>12.3</v>
      </c>
      <c r="O41" s="63">
        <v>17.55</v>
      </c>
    </row>
    <row r="42" spans="1:15" ht="13.5" customHeight="1" x14ac:dyDescent="0.25">
      <c r="A42" s="45" t="s">
        <v>64</v>
      </c>
      <c r="B42" s="45" t="s">
        <v>2002</v>
      </c>
      <c r="C42" s="45" t="s">
        <v>2159</v>
      </c>
      <c r="D42" s="63">
        <v>83.16</v>
      </c>
      <c r="E42" s="63">
        <v>75.84</v>
      </c>
      <c r="F42" s="63">
        <v>80.099999999999994</v>
      </c>
      <c r="G42" s="63">
        <v>42.6</v>
      </c>
      <c r="H42" s="63">
        <v>50.84</v>
      </c>
      <c r="I42" s="63">
        <v>34.93</v>
      </c>
      <c r="J42" s="63">
        <v>43.79</v>
      </c>
      <c r="K42" s="63">
        <v>30.69</v>
      </c>
      <c r="L42" s="63">
        <v>39.950000000000003</v>
      </c>
      <c r="M42" s="63">
        <v>34.89</v>
      </c>
      <c r="N42" s="63">
        <v>30.81</v>
      </c>
      <c r="O42" s="63">
        <v>42.32</v>
      </c>
    </row>
    <row r="43" spans="1:15" ht="13.5" customHeight="1" x14ac:dyDescent="0.25">
      <c r="A43" s="45" t="s">
        <v>2006</v>
      </c>
      <c r="B43" s="45" t="s">
        <v>2002</v>
      </c>
      <c r="C43" s="45" t="s">
        <v>2160</v>
      </c>
      <c r="D43" s="63">
        <v>83.75</v>
      </c>
      <c r="E43" s="63">
        <v>81.430000000000007</v>
      </c>
      <c r="F43" s="63">
        <v>85.07</v>
      </c>
      <c r="G43" s="63">
        <v>40.69</v>
      </c>
      <c r="H43" s="63">
        <v>60.1</v>
      </c>
      <c r="I43" s="63">
        <v>36.57</v>
      </c>
      <c r="J43" s="63">
        <v>48.95</v>
      </c>
      <c r="K43" s="63">
        <v>32.35</v>
      </c>
      <c r="L43" s="63">
        <v>44.93</v>
      </c>
      <c r="M43" s="63">
        <v>35.549999999999997</v>
      </c>
      <c r="N43" s="63">
        <v>35.71</v>
      </c>
      <c r="O43" s="63">
        <v>36.76</v>
      </c>
    </row>
    <row r="44" spans="1:15" ht="13.5" customHeight="1" x14ac:dyDescent="0.25">
      <c r="A44" s="45" t="s">
        <v>2001</v>
      </c>
      <c r="B44" s="45" t="s">
        <v>2002</v>
      </c>
      <c r="C44" s="45" t="s">
        <v>2161</v>
      </c>
      <c r="D44" s="63">
        <v>118.02</v>
      </c>
      <c r="E44" s="63">
        <v>120.14</v>
      </c>
      <c r="F44" s="63">
        <v>127.24</v>
      </c>
      <c r="G44" s="63">
        <v>45.1</v>
      </c>
      <c r="H44" s="63">
        <v>65.88</v>
      </c>
      <c r="I44" s="63">
        <v>42.96</v>
      </c>
      <c r="J44" s="63">
        <v>78.790000000000006</v>
      </c>
      <c r="K44" s="63">
        <v>55.36</v>
      </c>
      <c r="L44" s="63">
        <v>73.38</v>
      </c>
      <c r="M44" s="63">
        <v>33.270000000000003</v>
      </c>
      <c r="N44" s="63">
        <v>34.299999999999997</v>
      </c>
      <c r="O44" s="63">
        <v>40.299999999999997</v>
      </c>
    </row>
    <row r="45" spans="1:15" ht="13.5" customHeight="1" x14ac:dyDescent="0.25">
      <c r="A45" s="45" t="s">
        <v>2009</v>
      </c>
      <c r="B45" s="45" t="s">
        <v>2162</v>
      </c>
      <c r="C45" s="45" t="s">
        <v>2163</v>
      </c>
      <c r="D45" s="63">
        <v>52.89</v>
      </c>
      <c r="E45" s="63">
        <v>42.61</v>
      </c>
      <c r="F45" s="63">
        <v>48.36</v>
      </c>
      <c r="G45" s="63">
        <v>49.42</v>
      </c>
      <c r="H45" s="63">
        <v>32.83</v>
      </c>
      <c r="I45" s="63">
        <v>33.159999999999997</v>
      </c>
      <c r="J45" s="63">
        <v>17.03</v>
      </c>
      <c r="K45" s="63">
        <v>15.84</v>
      </c>
      <c r="L45" s="63">
        <v>22.74</v>
      </c>
      <c r="M45" s="63">
        <v>18.34</v>
      </c>
      <c r="N45" s="63">
        <v>13.84</v>
      </c>
      <c r="O45" s="63">
        <v>25.48</v>
      </c>
    </row>
    <row r="46" spans="1:15" x14ac:dyDescent="0.25">
      <c r="A46" s="45" t="s">
        <v>2022</v>
      </c>
      <c r="B46" s="62" t="s">
        <v>2013</v>
      </c>
      <c r="C46" s="46" t="s">
        <v>2164</v>
      </c>
      <c r="D46" s="63">
        <v>6.17</v>
      </c>
      <c r="E46" s="63">
        <v>5.67</v>
      </c>
      <c r="F46" s="63">
        <v>16.04</v>
      </c>
      <c r="G46" s="63">
        <v>0.12</v>
      </c>
      <c r="H46" s="63">
        <v>2.38</v>
      </c>
      <c r="I46" s="63">
        <v>2.87</v>
      </c>
      <c r="J46" s="63">
        <v>0.73</v>
      </c>
      <c r="K46" s="63">
        <v>10.19</v>
      </c>
      <c r="L46" s="63">
        <v>5.99</v>
      </c>
      <c r="M46" s="63">
        <v>10.210000000000001</v>
      </c>
      <c r="N46" s="63">
        <v>14.46</v>
      </c>
      <c r="O46" s="63">
        <v>15.44</v>
      </c>
    </row>
    <row r="47" spans="1:15" ht="13.5" customHeight="1" x14ac:dyDescent="0.25">
      <c r="A47" s="45" t="s">
        <v>2019</v>
      </c>
      <c r="B47" s="62" t="s">
        <v>2013</v>
      </c>
      <c r="C47" s="46" t="s">
        <v>2165</v>
      </c>
      <c r="D47" s="63">
        <v>1.29</v>
      </c>
      <c r="E47" s="63">
        <v>1.31</v>
      </c>
      <c r="F47" s="63">
        <v>5.84</v>
      </c>
      <c r="G47" s="63">
        <v>10.64</v>
      </c>
      <c r="H47" s="63">
        <v>9.57</v>
      </c>
      <c r="I47" s="63">
        <v>10.01</v>
      </c>
      <c r="J47" s="63">
        <v>1.53</v>
      </c>
      <c r="K47" s="63">
        <v>1.32</v>
      </c>
      <c r="L47" s="63">
        <v>0.98</v>
      </c>
      <c r="M47" s="63">
        <v>1.87</v>
      </c>
      <c r="N47" s="63">
        <v>1.73</v>
      </c>
      <c r="O47" s="63">
        <v>2.09</v>
      </c>
    </row>
    <row r="48" spans="1:15" ht="13.5" customHeight="1" x14ac:dyDescent="0.25">
      <c r="A48" s="45" t="s">
        <v>2012</v>
      </c>
      <c r="B48" s="62" t="s">
        <v>2013</v>
      </c>
      <c r="C48" s="46" t="s">
        <v>2166</v>
      </c>
      <c r="D48" s="63">
        <v>32.6</v>
      </c>
      <c r="E48" s="63">
        <v>74.7</v>
      </c>
      <c r="F48" s="63">
        <v>141.99</v>
      </c>
      <c r="G48" s="63">
        <v>27.66</v>
      </c>
      <c r="H48" s="63">
        <v>181</v>
      </c>
      <c r="I48" s="63">
        <v>57.92</v>
      </c>
      <c r="J48" s="63">
        <v>541.89</v>
      </c>
      <c r="K48" s="63">
        <v>564.73</v>
      </c>
      <c r="L48" s="63">
        <v>464.02</v>
      </c>
      <c r="M48" s="63">
        <v>25.77</v>
      </c>
      <c r="N48" s="63">
        <v>17.95</v>
      </c>
      <c r="O48" s="63">
        <v>32.369999999999997</v>
      </c>
    </row>
    <row r="49" spans="1:15" ht="13.5" customHeight="1" x14ac:dyDescent="0.25">
      <c r="A49" s="45" t="s">
        <v>2015</v>
      </c>
      <c r="B49" s="62" t="s">
        <v>2013</v>
      </c>
      <c r="C49" s="46" t="s">
        <v>2166</v>
      </c>
      <c r="D49" s="63">
        <v>6.72</v>
      </c>
      <c r="E49" s="63">
        <v>7.91</v>
      </c>
      <c r="F49" s="63">
        <v>12.5</v>
      </c>
      <c r="G49" s="63">
        <v>0.7</v>
      </c>
      <c r="H49" s="63">
        <v>5.61</v>
      </c>
      <c r="I49" s="63">
        <v>2.61</v>
      </c>
      <c r="J49" s="63">
        <v>12.65</v>
      </c>
      <c r="K49" s="63">
        <v>12.93</v>
      </c>
      <c r="L49" s="63">
        <v>7.84</v>
      </c>
      <c r="M49" s="63">
        <v>2.4500000000000002</v>
      </c>
      <c r="N49" s="63">
        <v>1.93</v>
      </c>
      <c r="O49" s="63">
        <v>1.45</v>
      </c>
    </row>
    <row r="50" spans="1:15" ht="13.5" customHeight="1" x14ac:dyDescent="0.25">
      <c r="A50" s="45" t="s">
        <v>2017</v>
      </c>
      <c r="B50" s="62" t="s">
        <v>2013</v>
      </c>
      <c r="C50" s="46" t="s">
        <v>2166</v>
      </c>
      <c r="D50" s="63">
        <v>128.49</v>
      </c>
      <c r="E50" s="63">
        <v>328.61</v>
      </c>
      <c r="F50" s="63">
        <v>391.1</v>
      </c>
      <c r="G50" s="63">
        <v>9.27</v>
      </c>
      <c r="H50" s="63">
        <v>25.5</v>
      </c>
      <c r="I50" s="63">
        <v>33.770000000000003</v>
      </c>
      <c r="J50" s="63">
        <v>122.71</v>
      </c>
      <c r="K50" s="63">
        <v>142.56</v>
      </c>
      <c r="L50" s="63">
        <v>181.06</v>
      </c>
      <c r="M50" s="63">
        <v>32.29</v>
      </c>
      <c r="N50" s="63">
        <v>72.02</v>
      </c>
      <c r="O50" s="63">
        <v>95.08</v>
      </c>
    </row>
    <row r="51" spans="1:15" ht="13.5" customHeight="1" x14ac:dyDescent="0.25">
      <c r="A51" s="45" t="s">
        <v>2021</v>
      </c>
      <c r="B51" s="62" t="s">
        <v>2013</v>
      </c>
      <c r="C51" s="46" t="s">
        <v>2167</v>
      </c>
      <c r="D51" s="63">
        <v>29.45</v>
      </c>
      <c r="E51" s="63">
        <v>67.11</v>
      </c>
      <c r="F51" s="63">
        <v>152.13</v>
      </c>
      <c r="G51" s="63">
        <v>12.61</v>
      </c>
      <c r="H51" s="63">
        <v>161.77000000000001</v>
      </c>
      <c r="I51" s="63">
        <v>135.65</v>
      </c>
      <c r="J51" s="63">
        <v>40.6</v>
      </c>
      <c r="K51" s="63">
        <v>45.49</v>
      </c>
      <c r="L51" s="63">
        <v>67.349999999999994</v>
      </c>
      <c r="M51" s="63">
        <v>28.44</v>
      </c>
      <c r="N51" s="63">
        <v>28.69</v>
      </c>
      <c r="O51" s="63">
        <v>27.1</v>
      </c>
    </row>
    <row r="52" spans="1:15" ht="13.5" customHeight="1" x14ac:dyDescent="0.25">
      <c r="A52" s="45" t="s">
        <v>2024</v>
      </c>
      <c r="B52" s="62" t="s">
        <v>2025</v>
      </c>
      <c r="C52" s="46" t="s">
        <v>2168</v>
      </c>
      <c r="D52" s="63">
        <v>1.91</v>
      </c>
      <c r="E52" s="63">
        <v>1.47</v>
      </c>
      <c r="F52" s="63">
        <v>1.68</v>
      </c>
      <c r="G52" s="63">
        <v>1.87</v>
      </c>
      <c r="H52" s="63">
        <v>2.17</v>
      </c>
      <c r="I52" s="63">
        <v>2.0699999999999998</v>
      </c>
      <c r="J52" s="63">
        <v>4.08</v>
      </c>
      <c r="K52" s="63">
        <v>8.9700000000000006</v>
      </c>
      <c r="L52" s="63">
        <v>8.51</v>
      </c>
      <c r="M52" s="63">
        <v>1.72</v>
      </c>
      <c r="N52" s="63">
        <v>1.19</v>
      </c>
      <c r="O52" s="63">
        <v>1.1200000000000001</v>
      </c>
    </row>
    <row r="53" spans="1:15" ht="13.5" customHeight="1" x14ac:dyDescent="0.25">
      <c r="A53" s="45" t="s">
        <v>2030</v>
      </c>
      <c r="B53" s="62" t="s">
        <v>2025</v>
      </c>
      <c r="C53" s="46" t="s">
        <v>2169</v>
      </c>
      <c r="D53" s="63">
        <v>9.4499999999999993</v>
      </c>
      <c r="E53" s="63">
        <v>12.44</v>
      </c>
      <c r="F53" s="63">
        <v>11.92</v>
      </c>
      <c r="G53" s="63">
        <v>26.09</v>
      </c>
      <c r="H53" s="63">
        <v>33.58</v>
      </c>
      <c r="I53" s="63">
        <v>29.12</v>
      </c>
      <c r="J53" s="63">
        <v>28.32</v>
      </c>
      <c r="K53" s="63">
        <v>37.56</v>
      </c>
      <c r="L53" s="63">
        <v>27.75</v>
      </c>
      <c r="M53" s="63">
        <v>18.32</v>
      </c>
      <c r="N53" s="63">
        <v>26.36</v>
      </c>
      <c r="O53" s="63">
        <v>18.510000000000002</v>
      </c>
    </row>
    <row r="54" spans="1:15" ht="13.5" customHeight="1" x14ac:dyDescent="0.25">
      <c r="A54" s="45" t="s">
        <v>2027</v>
      </c>
      <c r="B54" s="62" t="s">
        <v>2025</v>
      </c>
      <c r="C54" s="46" t="s">
        <v>2169</v>
      </c>
      <c r="D54" s="63">
        <v>0.62</v>
      </c>
      <c r="E54" s="63">
        <v>1.19</v>
      </c>
      <c r="F54" s="63">
        <v>0.71</v>
      </c>
      <c r="G54" s="63">
        <v>3.6</v>
      </c>
      <c r="H54" s="63">
        <v>5.71</v>
      </c>
      <c r="I54" s="63">
        <v>3.7</v>
      </c>
      <c r="J54" s="63">
        <v>2.36</v>
      </c>
      <c r="K54" s="63">
        <v>3.28</v>
      </c>
      <c r="L54" s="63">
        <v>1.58</v>
      </c>
      <c r="M54" s="63">
        <v>1.07</v>
      </c>
      <c r="N54" s="63">
        <v>1.18</v>
      </c>
      <c r="O54" s="63">
        <v>1</v>
      </c>
    </row>
    <row r="55" spans="1:15" ht="13.5" customHeight="1" x14ac:dyDescent="0.25">
      <c r="A55" s="45" t="s">
        <v>61</v>
      </c>
      <c r="B55" s="62" t="s">
        <v>2025</v>
      </c>
      <c r="C55" s="46" t="s">
        <v>2170</v>
      </c>
      <c r="D55" s="63">
        <v>46.24</v>
      </c>
      <c r="E55" s="63">
        <v>44.53</v>
      </c>
      <c r="F55" s="63">
        <v>50.72</v>
      </c>
      <c r="G55" s="63">
        <v>99.55</v>
      </c>
      <c r="H55" s="63">
        <v>91.22</v>
      </c>
      <c r="I55" s="63">
        <v>85.72</v>
      </c>
      <c r="J55" s="63">
        <v>102.81</v>
      </c>
      <c r="K55" s="63">
        <v>97.02</v>
      </c>
      <c r="L55" s="63">
        <v>86.95</v>
      </c>
      <c r="M55" s="63">
        <v>51.1</v>
      </c>
      <c r="N55" s="63">
        <v>49.09</v>
      </c>
      <c r="O55" s="63">
        <v>57.23</v>
      </c>
    </row>
    <row r="56" spans="1:15" ht="13.5" customHeight="1" x14ac:dyDescent="0.25">
      <c r="A56" s="45" t="s">
        <v>2171</v>
      </c>
      <c r="B56" s="62" t="s">
        <v>2172</v>
      </c>
      <c r="C56" s="46" t="s">
        <v>2173</v>
      </c>
      <c r="D56" s="63">
        <v>3.45</v>
      </c>
      <c r="E56" s="63">
        <v>5.16</v>
      </c>
      <c r="F56" s="63">
        <v>3.73</v>
      </c>
      <c r="G56" s="63">
        <v>16.809999999999999</v>
      </c>
      <c r="H56" s="63">
        <v>13.81</v>
      </c>
      <c r="I56" s="63">
        <v>17.98</v>
      </c>
      <c r="J56" s="63">
        <v>13.01</v>
      </c>
      <c r="K56" s="63">
        <v>8.8000000000000007</v>
      </c>
      <c r="L56" s="63">
        <v>10.44</v>
      </c>
      <c r="M56" s="63">
        <v>4.6100000000000003</v>
      </c>
      <c r="N56" s="63">
        <v>4.04</v>
      </c>
      <c r="O56" s="63">
        <v>4.91</v>
      </c>
    </row>
    <row r="57" spans="1:15" ht="13.5" customHeight="1" x14ac:dyDescent="0.25">
      <c r="A57" s="45" t="s">
        <v>2174</v>
      </c>
      <c r="B57" s="62" t="s">
        <v>2172</v>
      </c>
      <c r="C57" s="46" t="s">
        <v>2175</v>
      </c>
      <c r="D57" s="63">
        <v>25.99</v>
      </c>
      <c r="E57" s="63">
        <v>14.73</v>
      </c>
      <c r="F57" s="63">
        <v>18.829999999999998</v>
      </c>
      <c r="G57" s="63">
        <v>9.08</v>
      </c>
      <c r="H57" s="63">
        <v>9.66</v>
      </c>
      <c r="I57" s="63">
        <v>11.66</v>
      </c>
      <c r="J57" s="63">
        <v>3.97</v>
      </c>
      <c r="K57" s="63">
        <v>6.7</v>
      </c>
      <c r="L57" s="63">
        <v>6.25</v>
      </c>
      <c r="M57" s="63">
        <v>54.54</v>
      </c>
      <c r="N57" s="63">
        <v>36.75</v>
      </c>
      <c r="O57" s="63">
        <v>36.69</v>
      </c>
    </row>
    <row r="58" spans="1:15" ht="13.5" customHeight="1" x14ac:dyDescent="0.25">
      <c r="A58" s="45" t="s">
        <v>2176</v>
      </c>
      <c r="B58" s="62" t="s">
        <v>2172</v>
      </c>
      <c r="C58" s="46" t="s">
        <v>2177</v>
      </c>
      <c r="D58" s="63">
        <v>5.36</v>
      </c>
      <c r="E58" s="63">
        <v>7.6</v>
      </c>
      <c r="F58" s="63">
        <v>6.92</v>
      </c>
      <c r="G58" s="63">
        <v>1.36</v>
      </c>
      <c r="H58" s="63">
        <v>1.22</v>
      </c>
      <c r="I58" s="63">
        <v>1.1000000000000001</v>
      </c>
      <c r="J58" s="63">
        <v>0.77</v>
      </c>
      <c r="K58" s="63">
        <v>2.17</v>
      </c>
      <c r="L58" s="63">
        <v>1.85</v>
      </c>
      <c r="M58" s="63">
        <v>6.03</v>
      </c>
      <c r="N58" s="63">
        <v>4.83</v>
      </c>
      <c r="O58" s="63">
        <v>3.05</v>
      </c>
    </row>
    <row r="59" spans="1:15" ht="13.5" customHeight="1" x14ac:dyDescent="0.25">
      <c r="A59" s="45" t="s">
        <v>2178</v>
      </c>
      <c r="B59" s="62" t="s">
        <v>2172</v>
      </c>
      <c r="C59" s="46" t="s">
        <v>2179</v>
      </c>
      <c r="D59" s="63">
        <v>0.82</v>
      </c>
      <c r="E59" s="63">
        <v>1.19</v>
      </c>
      <c r="F59" s="63">
        <v>0.42</v>
      </c>
      <c r="G59" s="63">
        <v>3.39</v>
      </c>
      <c r="H59" s="63">
        <v>3.46</v>
      </c>
      <c r="I59" s="63">
        <v>3.23</v>
      </c>
      <c r="J59" s="63">
        <v>3.67</v>
      </c>
      <c r="K59" s="63">
        <v>1.39</v>
      </c>
      <c r="L59" s="63">
        <v>1.53</v>
      </c>
      <c r="M59" s="63">
        <v>1.05</v>
      </c>
      <c r="N59" s="63">
        <v>1.1100000000000001</v>
      </c>
      <c r="O59" s="63">
        <v>0.9</v>
      </c>
    </row>
    <row r="60" spans="1:15" x14ac:dyDescent="0.25">
      <c r="A60" s="45" t="s">
        <v>2180</v>
      </c>
      <c r="B60" s="62" t="s">
        <v>2172</v>
      </c>
      <c r="C60" s="46" t="s">
        <v>2181</v>
      </c>
      <c r="D60" s="63">
        <v>0.99</v>
      </c>
      <c r="E60" s="63">
        <v>1.6</v>
      </c>
      <c r="F60" s="63">
        <v>4.6100000000000003</v>
      </c>
      <c r="G60" s="63">
        <v>17.12</v>
      </c>
      <c r="H60" s="63">
        <v>14.62</v>
      </c>
      <c r="I60" s="63">
        <v>14.26</v>
      </c>
      <c r="J60" s="63">
        <v>7.36</v>
      </c>
      <c r="K60" s="63">
        <v>5.05</v>
      </c>
      <c r="L60" s="63">
        <v>4.5</v>
      </c>
      <c r="M60" s="63">
        <v>1.44</v>
      </c>
      <c r="N60" s="63">
        <v>2.4</v>
      </c>
      <c r="O60" s="63">
        <v>1.75</v>
      </c>
    </row>
    <row r="61" spans="1:15" x14ac:dyDescent="0.25">
      <c r="A61" s="45" t="s">
        <v>2182</v>
      </c>
      <c r="B61" s="62" t="s">
        <v>2172</v>
      </c>
      <c r="C61" s="46" t="s">
        <v>2183</v>
      </c>
      <c r="D61" s="63">
        <v>3.88</v>
      </c>
      <c r="E61" s="63">
        <v>3.62</v>
      </c>
      <c r="F61" s="63">
        <v>3.11</v>
      </c>
      <c r="G61" s="63">
        <v>11.05</v>
      </c>
      <c r="H61" s="63">
        <v>9.58</v>
      </c>
      <c r="I61" s="63">
        <v>9.11</v>
      </c>
      <c r="J61" s="63">
        <v>12.02</v>
      </c>
      <c r="K61" s="63">
        <v>5.49</v>
      </c>
      <c r="L61" s="63">
        <v>7.86</v>
      </c>
      <c r="M61" s="63">
        <v>3.8</v>
      </c>
      <c r="N61" s="63">
        <v>2.89</v>
      </c>
      <c r="O61" s="63">
        <v>3.41</v>
      </c>
    </row>
    <row r="62" spans="1:15" x14ac:dyDescent="0.25">
      <c r="A62" s="45" t="s">
        <v>2184</v>
      </c>
      <c r="B62" s="62" t="s">
        <v>2172</v>
      </c>
      <c r="C62" s="46" t="s">
        <v>2185</v>
      </c>
      <c r="D62" s="63">
        <v>0.24</v>
      </c>
      <c r="E62" s="63">
        <v>1.71</v>
      </c>
      <c r="F62" s="63">
        <v>2.4</v>
      </c>
      <c r="G62" s="63">
        <v>3.28</v>
      </c>
      <c r="H62" s="63">
        <v>3.91</v>
      </c>
      <c r="I62" s="63">
        <v>4.68</v>
      </c>
      <c r="J62" s="63">
        <v>3.24</v>
      </c>
      <c r="K62" s="63">
        <v>1.9</v>
      </c>
      <c r="L62" s="63">
        <v>2.71</v>
      </c>
      <c r="M62" s="63">
        <v>0.75</v>
      </c>
      <c r="N62" s="63">
        <v>1.61</v>
      </c>
      <c r="O62" s="63">
        <v>0.97</v>
      </c>
    </row>
    <row r="63" spans="1:15" x14ac:dyDescent="0.25">
      <c r="A63" s="45" t="s">
        <v>2186</v>
      </c>
      <c r="B63" s="62" t="s">
        <v>2172</v>
      </c>
      <c r="C63" s="46" t="s">
        <v>2187</v>
      </c>
      <c r="D63" s="63">
        <v>4.8</v>
      </c>
      <c r="E63" s="63">
        <v>8.0299999999999994</v>
      </c>
      <c r="F63" s="63">
        <v>8.19</v>
      </c>
      <c r="G63" s="63">
        <v>2.84</v>
      </c>
      <c r="H63" s="63">
        <v>1.47</v>
      </c>
      <c r="I63" s="63">
        <v>3.23</v>
      </c>
      <c r="J63" s="63">
        <v>3.46</v>
      </c>
      <c r="K63" s="63">
        <v>1.89</v>
      </c>
      <c r="L63" s="63">
        <v>2.5499999999999998</v>
      </c>
      <c r="M63" s="63">
        <v>11.01</v>
      </c>
      <c r="N63" s="63">
        <v>8.5399999999999991</v>
      </c>
      <c r="O63" s="63">
        <v>9.18</v>
      </c>
    </row>
    <row r="64" spans="1:15" x14ac:dyDescent="0.25">
      <c r="A64" s="45" t="s">
        <v>2188</v>
      </c>
      <c r="B64" s="62" t="s">
        <v>2172</v>
      </c>
      <c r="C64" s="46" t="s">
        <v>2175</v>
      </c>
      <c r="D64" s="63">
        <v>2.34</v>
      </c>
      <c r="E64" s="63">
        <v>2.09</v>
      </c>
      <c r="F64" s="63">
        <v>3.8</v>
      </c>
      <c r="G64" s="63">
        <v>1.53</v>
      </c>
      <c r="H64" s="63">
        <v>2.16</v>
      </c>
      <c r="I64" s="63">
        <v>2.44</v>
      </c>
      <c r="J64" s="63">
        <v>1.46</v>
      </c>
      <c r="K64" s="63">
        <v>2.52</v>
      </c>
      <c r="L64" s="63">
        <v>1.97</v>
      </c>
      <c r="M64" s="63">
        <v>8.26</v>
      </c>
      <c r="N64" s="63">
        <v>9.58</v>
      </c>
      <c r="O64" s="63">
        <v>6.44</v>
      </c>
    </row>
    <row r="65" spans="1:15" x14ac:dyDescent="0.25">
      <c r="A65" s="45" t="s">
        <v>2063</v>
      </c>
      <c r="B65" s="45" t="s">
        <v>2189</v>
      </c>
      <c r="C65" s="45" t="s">
        <v>2190</v>
      </c>
      <c r="D65" s="63">
        <v>19.62</v>
      </c>
      <c r="E65" s="63">
        <v>22.62</v>
      </c>
      <c r="F65" s="63">
        <v>25.01</v>
      </c>
      <c r="G65" s="63">
        <v>53.94</v>
      </c>
      <c r="H65" s="63">
        <v>39.46</v>
      </c>
      <c r="I65" s="63">
        <v>49.6</v>
      </c>
      <c r="J65" s="63">
        <v>50.21</v>
      </c>
      <c r="K65" s="63">
        <v>43.35</v>
      </c>
      <c r="L65" s="63">
        <v>44.03</v>
      </c>
      <c r="M65" s="63">
        <v>25.97</v>
      </c>
      <c r="N65" s="63">
        <v>31.66</v>
      </c>
      <c r="O65" s="63">
        <v>28.19</v>
      </c>
    </row>
    <row r="66" spans="1:15" x14ac:dyDescent="0.25">
      <c r="A66" s="45" t="s">
        <v>2066</v>
      </c>
      <c r="B66" s="45" t="s">
        <v>2189</v>
      </c>
      <c r="C66" s="45" t="s">
        <v>2191</v>
      </c>
      <c r="D66" s="63">
        <v>25.98</v>
      </c>
      <c r="E66" s="63">
        <v>25.69</v>
      </c>
      <c r="F66" s="63">
        <v>22.94</v>
      </c>
      <c r="G66" s="63">
        <v>10.8</v>
      </c>
      <c r="H66" s="63">
        <v>10.83</v>
      </c>
      <c r="I66" s="63">
        <v>13.05</v>
      </c>
      <c r="J66" s="63">
        <v>9.44</v>
      </c>
      <c r="K66" s="63">
        <v>6.21</v>
      </c>
      <c r="L66" s="63">
        <v>10</v>
      </c>
      <c r="M66" s="63">
        <v>16.03</v>
      </c>
      <c r="N66" s="63">
        <v>17.510000000000002</v>
      </c>
      <c r="O66" s="63">
        <v>17.93</v>
      </c>
    </row>
    <row r="67" spans="1:15" x14ac:dyDescent="0.25">
      <c r="A67" s="45" t="s">
        <v>2192</v>
      </c>
      <c r="B67" s="45" t="s">
        <v>2193</v>
      </c>
      <c r="C67" s="45" t="s">
        <v>2194</v>
      </c>
      <c r="D67" s="63">
        <v>423.68</v>
      </c>
      <c r="E67" s="63">
        <v>379.89</v>
      </c>
      <c r="F67" s="63">
        <v>326.89</v>
      </c>
      <c r="G67" s="63">
        <v>63.73</v>
      </c>
      <c r="H67" s="63">
        <v>78.430000000000007</v>
      </c>
      <c r="I67" s="63">
        <v>53.47</v>
      </c>
      <c r="J67" s="63">
        <v>25.05</v>
      </c>
      <c r="K67" s="63">
        <v>19.190000000000001</v>
      </c>
      <c r="L67" s="63">
        <v>56.59</v>
      </c>
      <c r="M67" s="63">
        <v>57.57</v>
      </c>
      <c r="N67" s="63">
        <v>67.19</v>
      </c>
      <c r="O67" s="63">
        <v>101.81</v>
      </c>
    </row>
    <row r="68" spans="1:15" x14ac:dyDescent="0.25">
      <c r="A68" s="45" t="s">
        <v>2195</v>
      </c>
      <c r="B68" s="45" t="s">
        <v>2193</v>
      </c>
      <c r="C68" s="45" t="s">
        <v>2196</v>
      </c>
      <c r="D68" s="63">
        <v>0.28000000000000003</v>
      </c>
      <c r="E68" s="63">
        <v>0.1</v>
      </c>
      <c r="F68" s="63">
        <v>0.55000000000000004</v>
      </c>
      <c r="G68" s="63">
        <v>0.16</v>
      </c>
      <c r="H68" s="63">
        <v>0.05</v>
      </c>
      <c r="I68" s="63">
        <v>0.3</v>
      </c>
      <c r="J68" s="63">
        <v>0.17</v>
      </c>
      <c r="K68" s="63">
        <v>0.12</v>
      </c>
      <c r="L68" s="63">
        <v>0.22</v>
      </c>
      <c r="M68" s="63">
        <v>1.03</v>
      </c>
      <c r="N68" s="63">
        <v>1.95</v>
      </c>
      <c r="O68" s="63">
        <v>0.63</v>
      </c>
    </row>
    <row r="69" spans="1:15" x14ac:dyDescent="0.25">
      <c r="A69" s="45" t="s">
        <v>2197</v>
      </c>
      <c r="B69" s="45" t="s">
        <v>2193</v>
      </c>
      <c r="C69" s="45" t="s">
        <v>2196</v>
      </c>
      <c r="D69" s="63">
        <v>0.54</v>
      </c>
      <c r="E69" s="63">
        <v>0.45</v>
      </c>
      <c r="F69" s="63">
        <v>1.0900000000000001</v>
      </c>
      <c r="G69" s="63">
        <v>0</v>
      </c>
      <c r="H69" s="63">
        <v>0.68</v>
      </c>
      <c r="I69" s="63">
        <v>0.19</v>
      </c>
      <c r="J69" s="63">
        <v>0.53</v>
      </c>
      <c r="K69" s="63">
        <v>1.05</v>
      </c>
      <c r="L69" s="63">
        <v>0.53</v>
      </c>
      <c r="M69" s="63">
        <v>1.4</v>
      </c>
      <c r="N69" s="63">
        <v>3.56</v>
      </c>
      <c r="O69" s="63">
        <v>1.2</v>
      </c>
    </row>
    <row r="70" spans="1:15" x14ac:dyDescent="0.25">
      <c r="A70" s="45" t="s">
        <v>2198</v>
      </c>
      <c r="B70" s="45" t="s">
        <v>2193</v>
      </c>
      <c r="C70" s="45" t="s">
        <v>2196</v>
      </c>
      <c r="D70" s="63">
        <v>2.58</v>
      </c>
      <c r="E70" s="63">
        <v>2.92</v>
      </c>
      <c r="F70" s="63">
        <v>5.48</v>
      </c>
      <c r="G70" s="63">
        <v>5.22</v>
      </c>
      <c r="H70" s="63">
        <v>7.84</v>
      </c>
      <c r="I70" s="63">
        <v>5.18</v>
      </c>
      <c r="J70" s="63">
        <v>5.27</v>
      </c>
      <c r="K70" s="63">
        <v>5.84</v>
      </c>
      <c r="L70" s="63">
        <v>4.4000000000000004</v>
      </c>
      <c r="M70" s="63">
        <v>5.63</v>
      </c>
      <c r="N70" s="63">
        <v>11.22</v>
      </c>
      <c r="O70" s="63">
        <v>6.5</v>
      </c>
    </row>
    <row r="71" spans="1:15" x14ac:dyDescent="0.25">
      <c r="A71" s="45" t="s">
        <v>2199</v>
      </c>
      <c r="B71" s="45" t="s">
        <v>2193</v>
      </c>
      <c r="C71" s="45" t="s">
        <v>2196</v>
      </c>
      <c r="D71" s="63">
        <v>2.95</v>
      </c>
      <c r="E71" s="63">
        <v>2.2200000000000002</v>
      </c>
      <c r="F71" s="63">
        <v>5.52</v>
      </c>
      <c r="G71" s="63">
        <v>1.1499999999999999</v>
      </c>
      <c r="H71" s="63">
        <v>1.3</v>
      </c>
      <c r="I71" s="63">
        <v>0.93</v>
      </c>
      <c r="J71" s="63">
        <v>2.17</v>
      </c>
      <c r="K71" s="63">
        <v>2.34</v>
      </c>
      <c r="L71" s="63">
        <v>2.56</v>
      </c>
      <c r="M71" s="63">
        <v>7.79</v>
      </c>
      <c r="N71" s="63">
        <v>13.14</v>
      </c>
      <c r="O71" s="63">
        <v>3.15</v>
      </c>
    </row>
    <row r="72" spans="1:15" ht="15" thickBot="1" x14ac:dyDescent="0.3">
      <c r="A72" s="64" t="s">
        <v>2200</v>
      </c>
      <c r="B72" s="65" t="s">
        <v>2201</v>
      </c>
      <c r="C72" s="66" t="s">
        <v>2202</v>
      </c>
      <c r="D72" s="67">
        <v>23.95</v>
      </c>
      <c r="E72" s="67">
        <v>27.49</v>
      </c>
      <c r="F72" s="67">
        <v>28.18</v>
      </c>
      <c r="G72" s="67">
        <v>51.87</v>
      </c>
      <c r="H72" s="67">
        <v>44.57</v>
      </c>
      <c r="I72" s="67">
        <v>47.46</v>
      </c>
      <c r="J72" s="67">
        <v>44.05</v>
      </c>
      <c r="K72" s="67">
        <v>39.159999999999997</v>
      </c>
      <c r="L72" s="67">
        <v>38.159999999999997</v>
      </c>
      <c r="M72" s="67">
        <v>28.27</v>
      </c>
      <c r="N72" s="67">
        <v>30.94</v>
      </c>
      <c r="O72" s="67">
        <v>27.96</v>
      </c>
    </row>
  </sheetData>
  <mergeCells count="5">
    <mergeCell ref="A1:O1"/>
    <mergeCell ref="A2:A3"/>
    <mergeCell ref="B2:B3"/>
    <mergeCell ref="C2:C3"/>
    <mergeCell ref="D2:O2"/>
  </mergeCells>
  <phoneticPr fontId="14" type="noConversion"/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ba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KXX</dc:creator>
  <cp:lastModifiedBy>shaogang fan</cp:lastModifiedBy>
  <cp:revision>1</cp:revision>
  <dcterms:created xsi:type="dcterms:W3CDTF">2012-07-05T13:57:00Z</dcterms:created>
  <dcterms:modified xsi:type="dcterms:W3CDTF">2023-09-20T06:5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